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LCA" sheetId="1" r:id="rId3"/>
    <sheet state="visible" name="BRCA" sheetId="2" r:id="rId4"/>
    <sheet state="visible" name="COAD" sheetId="3" r:id="rId5"/>
    <sheet state="visible" name="HNSC" sheetId="4" r:id="rId6"/>
    <sheet state="visible" name="GBM" sheetId="5" r:id="rId7"/>
    <sheet state="visible" name="KIRC" sheetId="6" r:id="rId8"/>
    <sheet state="visible" name="LUAD" sheetId="7" r:id="rId9"/>
    <sheet state="visible" name="LUSC" sheetId="8" r:id="rId10"/>
    <sheet state="visible" name="OV" sheetId="9" r:id="rId11"/>
    <sheet state="visible" name="UCEC" sheetId="10" r:id="rId12"/>
  </sheets>
  <definedNames/>
  <calcPr/>
</workbook>
</file>

<file path=xl/sharedStrings.xml><?xml version="1.0" encoding="utf-8"?>
<sst xmlns="http://schemas.openxmlformats.org/spreadsheetml/2006/main" count="5562" uniqueCount="579">
  <si>
    <t>Protein Name</t>
  </si>
  <si>
    <t>Importance</t>
  </si>
  <si>
    <t>Rank Difference (r_q - r_p)</t>
  </si>
  <si>
    <t>Rank Based on Models trained with PRER (r_p)</t>
  </si>
  <si>
    <t>Rank Based on Models trained with Individual Proteins (r_q)</t>
  </si>
  <si>
    <t>PRER Pair</t>
  </si>
  <si>
    <t>YB1</t>
  </si>
  <si>
    <t>12</t>
  </si>
  <si>
    <t>127</t>
  </si>
  <si>
    <t>YB1PS102 , YAPPS127 , YAP , SMAD3 , P38PT180Y182 , P38MAPK , MAPKPT202Y204 , HSP70 , FIBRONECTIN , ERK2 , DVL3 , CJUNPS73 , AR , 1433EPSILON , XRCC1 , SMAD3 , PAXILLIN , PCADHERIN , NFKBP65PS536 , LCK , IRS1 , FOXO3A , EEF2K , DJ1 , CYCLINE1 , CYCLINB1 , CMYC , CMETPY1235 , BID , BETACATENIN , BECLIN , BAX ,</t>
  </si>
  <si>
    <t>SRCPY416</t>
  </si>
  <si>
    <t>5</t>
  </si>
  <si>
    <t>119</t>
  </si>
  <si>
    <t>SRCPY527 , SRC , EGFR , STATHMIN , NOTCH1 , KU80 , HER3PY1298 , CYCLINB1 , CMYC , CJUNPS73 , BAX , 1433EPSILON , SMAD3 , SMAD1 , PKCALPHAPS657 , PKCALPHA , PI3KP110ALPHA , PAXILLIN , P38PT180Y182 , P38MAPK , NCADHERIN , GSK3ALPHABETAPS21S9 , GSK3ALPHABETA , GATA3 , EGFRPY1173 , EGFRPY1068 , DVL3 , CYCLINE1 , CYCLIND1 , CYCLINB1 , COLLAGENVI , CHK1PS345 , CHK1 , CD49B , CD31 , ATM , 4EBP1PT37T46 , 4EBP1PS65 , 4EBP1 ,</t>
  </si>
  <si>
    <t>JNKPT183Y185</t>
  </si>
  <si>
    <t>18</t>
  </si>
  <si>
    <t>129</t>
  </si>
  <si>
    <t>JNK2 , EGFR , YAPPS127 , YAP , SYK , NFKBP65PS536 , EGFRPY1173 , EGFRPY1068 , ECADHERIN , DJ1 , CHK2PT68 , CHK2 , CMYC , CMETPY1235 , CJUNPS73 , ATM , 1433EPSILON , STATHMIN , SHCPY317 , PEA15 , P53 , MIG6 , IGFBP2 , GSK3ALPHABETAPS21S9 , GSK3ALPHABETA , CAVEOLIN1 , BCLXL , BCL2 , ACC1 , ACCPS79 ,</t>
  </si>
  <si>
    <t>YB1PS102</t>
  </si>
  <si>
    <t>24</t>
  </si>
  <si>
    <t>128</t>
  </si>
  <si>
    <t>YB1 , YAPPS127 , YAP , SMAD3 , P38PT180Y182 , P38MAPK , MAPKPT202Y204 , HSP70 , FIBRONECTIN , ERK2 , DVL3 , CJUNPS73 , AR , 1433EPSILON , XRCC1 , SMAD3 , PAXILLIN , PCADHERIN , NFKBP65PS536 , LCK , IRS1 , FOXO3A , EEF2K , DJ1 , CYCLINE1 , CYCLINB1 , CMYC , CMETPY1235 , BID , BETACATENIN , BECLIN , BAX ,</t>
  </si>
  <si>
    <t>RAD51</t>
  </si>
  <si>
    <t>14</t>
  </si>
  <si>
    <t>112</t>
  </si>
  <si>
    <t>YAPPS127 , YAP , SHCPY317 , EGFR , SMAD3 , PKCALPHAPS657 , PKCALPHA , PI3KP110ALPHA , P53 , NOTCH1 , FIBRONECTIN , EGFRPY1173 , EGFRPY1068 , EEF2 , CJUNPS73 , NF2 , IGFBP2 , HER2PY1248 , HER2 , EIF4E , CYCLIND1 ,</t>
  </si>
  <si>
    <t>NCADHERIN</t>
  </si>
  <si>
    <t>3</t>
  </si>
  <si>
    <t>98</t>
  </si>
  <si>
    <t>PCADHERIN , EGFR , SRCPY527 , SRCPY416 , SRC , PI3KP110ALPHA , P38PT180Y182 , P38MAPK , NF2 , MAPKPT202Y204 , FIBRONECTIN , ERK2 , EGFRPY1173 , EGFRPY1068 , CIAP , CDK1 , CMYC , BETACATENIN , 1433EPSILON ,</t>
  </si>
  <si>
    <t>STATHMIN</t>
  </si>
  <si>
    <t>30</t>
  </si>
  <si>
    <t>121</t>
  </si>
  <si>
    <t>JNKPT183Y185 , SRCPY527 , SRCPY416 , SRC , P53 , KU80 , JNK2 , HSP70 , HER3PY1298 , HER2PY1248 , HER2 , FIBRONECTIN , ERALPHAPS118 , ERALPHA , CHK2PT68 , CHK2 , CMYC , CJUNPS73 , BCL2 , AR , 4EBP1PT37T46 , 4EBP1PS65 , 4EBP1 , 1433EPSILON , P70S6KPT389 , P70S6K ,</t>
  </si>
  <si>
    <t>XRCC1</t>
  </si>
  <si>
    <t>45</t>
  </si>
  <si>
    <t>124</t>
  </si>
  <si>
    <t>YB1PS102 , YB1 , P38PT180Y182 , P38MAPK , NOTCH1 , HSP70 , ECADHERIN , CYCLIND1 , CYCLINB1 , CMETPY1235 , ATM , 1433EPSILON , HSP70 ,</t>
  </si>
  <si>
    <t>NF2</t>
  </si>
  <si>
    <t>27</t>
  </si>
  <si>
    <t>99</t>
  </si>
  <si>
    <t>PAI1 , STAT5ALPHA , EGFR , RBPS807S811 , RAD51 , RAD50 , MRE11 , MAPKPT202Y204 , HER3PY1298 , ERK2 , ERALPHAPS118 , ERALPHA , EGFRPY1173 , EGFRPY1068 , CMYC , CJUNPS73 , BETACATENIN , BCL2 , 1433EPSILON , NCADHERIN , MEK1PS217S221 , MEK1 , HER3 , CYCLINE1 , 53BP1 ,</t>
  </si>
  <si>
    <t>TUBERIN</t>
  </si>
  <si>
    <t>50</t>
  </si>
  <si>
    <t>122</t>
  </si>
  <si>
    <t>EGFR , PCNA , P53 , P38PT180Y182 , P38MAPK , MAPKPT202Y204 , HER3PY1298 , ERK2 , EGFRPY1173 , EGFRPY1068 , CYCLIND1 , CMYC , CJUNPS73 , ATM , AR , 1433EPSILON ,</t>
  </si>
  <si>
    <t>P27PT157</t>
  </si>
  <si>
    <t>31</t>
  </si>
  <si>
    <t>102</t>
  </si>
  <si>
    <t>P27 , MTORPS2448 , STAT3PY705 , MTOR , HSP70 , ERALPHAPS118 , ERALPHA , EEF2 , CHK2PT68 , CHK2 , CDK1 , CMYC , CJUNPS73 , 1433EPSILON ,</t>
  </si>
  <si>
    <t>PR</t>
  </si>
  <si>
    <t>39</t>
  </si>
  <si>
    <t>110</t>
  </si>
  <si>
    <t>RBPS807S811 , PCNA , P53 , MAPKPT202Y204 , KU80 , HER3PY1298 , HER2PY1248 , HER2 , ERK2 , ERALPHAPS118 , ERALPHA , CMYC , BECLIN , AKTPT308 , AKTPS473 , AKT , 1433EPSILON , BIM ,</t>
  </si>
  <si>
    <t>P27</t>
  </si>
  <si>
    <t>35</t>
  </si>
  <si>
    <t>101</t>
  </si>
  <si>
    <t>P27PT157 , MTORPS2448 , STAT3PY705 , MTOR , HSP70 , ERALPHAPS118 , ERALPHA , EEF2 , CHK2PT68 , CHK2 , CDK1 , CMYC , CJUNPS73 , 1433EPSILON ,</t>
  </si>
  <si>
    <t>PKCDELTAPS664</t>
  </si>
  <si>
    <t>43</t>
  </si>
  <si>
    <t>109</t>
  </si>
  <si>
    <t>EGFR , SMAD3 , PAXILLIN , MAPKPT202Y204 , HSP70 , HER3PY1298 , FIBRONECTIN , ERK2 , EGFRPY1173 , EGFRPY1068 , CAVEOLIN1 , CMYC , CJUNPS73 , BAX , ACC1 , ACCPS79 , MEK1PS217S221 , MEK1 , HER2PY1248 , HER2 , CHK2PT68 , CHK2 , BCL2 , ATM ,</t>
  </si>
  <si>
    <t>GSK3ALPHABETAPS21S9</t>
  </si>
  <si>
    <t>22</t>
  </si>
  <si>
    <t>86</t>
  </si>
  <si>
    <t>GSK3ALPHABETA , IGFBP2 , JNKPT183Y185 , STAT3PY705 , SRCPY527 , SRCPY416 , SRC , PCNA , P53 , MAPKPT202Y204 , KU80 , JNK2 , HER3PY1298 , ERK2 , CMYC , CJUNPS73 , AKTPT308 , AKTPS473 , AKT , BID ,</t>
  </si>
  <si>
    <t>PTEN</t>
  </si>
  <si>
    <t>52</t>
  </si>
  <si>
    <t>111</t>
  </si>
  <si>
    <t>EGFR , SMAD3 , P53 , NOTCH1 , HSP70 , HER3PY1298 , ERALPHAPS118 , ERALPHA , EGFRPY1173 , EGFRPY1068 , EEF2 , CHK2PT68 , CHK2 , CMYC , CJUNPS73 , BETACATENIN , 1433EPSILON , PEA15 , NFKBP65PS536 , MIG6 , LKB1 , IRS1 , IGFBP2 , HER2PY1248 , HER2 , CLAUDIN7 , CKIT ,</t>
  </si>
  <si>
    <t>CHK2PT68</t>
  </si>
  <si>
    <t>13</t>
  </si>
  <si>
    <t>70</t>
  </si>
  <si>
    <t>CHK2 , MTORPS2448 , JNKPT183Y185 , STATHMIN , PTEN , PEA15 , PCNA , P27PT157 , P27 , MTOR , MIG6 , LCK , KU80 , JNK2 , HER3PY1298 , EGFR , PKCDELTAPS664 , P38PT180Y182 , P38MAPK , NFKBP65PS536 , MAPKPT202Y204 , ERK2 , ERALPHAPS118 , ERALPHA , EGFRPY1173 , EGFRPY1068 , CDK1 , CJUNPS73 , 53BP1 , 1433EPSILON , 1433EPSILON ,</t>
  </si>
  <si>
    <t>CDK1</t>
  </si>
  <si>
    <t>17</t>
  </si>
  <si>
    <t>68</t>
  </si>
  <si>
    <t>RBPS807S811 , P70S6KPT389 , P70S6K , P27PT157 , P27 , NCADHERIN , LCK , IRS1 , IGFBP2 , EEF2 , DVL3 , DJ1 , CHK2PT68 , CHK2 , CHK1PS345 , CHK1 , EGFR , SMAD4 , PCNA , NOTCH1 , KU80 , HSP70 , HER3PY1298 , EGFRPY1173 , EGFRPY1068 , EEF2 , CJUNPS73 , ACC1 , ACCPS79 , 4EBP1PT37T46 , 4EBP1PS65 , 4EBP1 , CMETPY1235 , BETACATENIN , ATM , AKTPT308 , AKTPS473 , AKT ,</t>
  </si>
  <si>
    <t>VEGFR2</t>
  </si>
  <si>
    <t>72</t>
  </si>
  <si>
    <t>123</t>
  </si>
  <si>
    <t>STAT3PY705 , SMAD4 , P53 , NOTCH1 , GATA3 , ERALPHAPS118 , ERALPHA , CIAP , CAVEOLIN1 , CMYC , CJUNPS73 , BETACATENIN , BECLIN , EIF4E ,</t>
  </si>
  <si>
    <t>MTOR</t>
  </si>
  <si>
    <t>47</t>
  </si>
  <si>
    <t>97</t>
  </si>
  <si>
    <t>MTORPS2448 , P70S6KPT389 , P70S6K , P27PT157 , P27 , SMAD3 , NOTCH1 , IRS1 , CHK2PT68 , CHK2 , CHK1PS345 , CHK1 , CMYC , CJUNPS73 , BETACATENIN , MIG6 , LKB1 , EEF2 , DJ1 , CYCLINE1 , COLLAGENVI , CD31 , CRAFPS338 , CRAF , CKIT , BCL2 , AR , ACC1 , ACCPS79 ,</t>
  </si>
  <si>
    <t>PI3KP110ALPHA</t>
  </si>
  <si>
    <t>60</t>
  </si>
  <si>
    <t>108</t>
  </si>
  <si>
    <t>SHCPY317 , RAD51 , EGFR , SRCPY527 , SRCPY416 , SRC , NFKBP65PS536 , HSP70 , HER3PY1298 , ERALPHAPS118 , ERALPHA , EGFRPY1173 , EGFRPY1068 , CMYC , CJUNPS73 , ATM , 1433EPSILON , PCNA , P90RSKPT359S363 , P70S6KPT389 , P70S6K , NFKBP65PS536 , NCADHERIN , LCK , HER3PY1298 , CKIT ,</t>
  </si>
  <si>
    <t>CD49B</t>
  </si>
  <si>
    <t>23</t>
  </si>
  <si>
    <t>67</t>
  </si>
  <si>
    <t>EEF2K , EGFR , SRCPY527 , SRCPY416 , SRC , RBPS807S811 , P53 , NFKBP65PS536 , MAPKPT202Y204 , HSP70 , HER3PY1298 , ERK2 , EGFRPY1173 , EGFRPY1068 , EEF2 , CMYC , CJUNPS73 , 4EBP1PT37T46 , 4EBP1PS65 , 4EBP1 ,</t>
  </si>
  <si>
    <t>IRS1</t>
  </si>
  <si>
    <t>48</t>
  </si>
  <si>
    <t>92</t>
  </si>
  <si>
    <t>MTORPS2448 , MTOR , EGFR , YB1PS102 , YB1 , SHCPY317 , PTEN , PAXILLIN , P38PT180Y182 , P38MAPK , HSP70 , HER3PY1298 , ERALPHAPS118 , ERALPHA , EGFRPY1173 , EGFRPY1068 , CDK1 , CMYC , 1433EPSILON , IGFBP2 , GAB2 , CYCLINB1 , COLLAGENVI , 4EBP1PT37T46 , 4EBP1PS65 , 4EBP1 ,</t>
  </si>
  <si>
    <t>ATM</t>
  </si>
  <si>
    <t>10</t>
  </si>
  <si>
    <t>53</t>
  </si>
  <si>
    <t>JNKPT183Y185 , XRCC1 , TUBERIN , PI3KP110ALPHA , NOTCH1 , MIG6 , MAPKPT202Y204 , JNK2 , ERK2 , DJ1 , BCL2 , SRCPY527 , SRCPY416 , SRC , RAD50 , PKCDELTAPS664 , PKCALPHAPS657 , PKCALPHA , PCNA , HSP70 , HER3PY1298 , ERALPHAPS118 , ERALPHA , EEF2 , CDK1 , CMYC , ACC1 , ACCPS79 ,</t>
  </si>
  <si>
    <t>EGFRPY1068</t>
  </si>
  <si>
    <t>36</t>
  </si>
  <si>
    <t>79</t>
  </si>
  <si>
    <t>EGFR , EGFRPY1173 , ASNS , JNKPT183Y185 , YAPPS127 , YAP , TUBERIN , SYK , STAT5ALPHA , SMAD3 , S6PS240S244 , S6PS235S236 , S6 , RAD51 , PTEN , PRAS40PT246 , PKCDELTAPS664 , PKCALPHAPS657 , PKCALPHA , PI3KP110ALPHA , PEA15 , PDK1PS241 , PCNA , PAXILLIN , P38PT180Y182 , P38MAPK , PCADHERIN , NF2 , NCADHERIN , MEK1PS217S221 , MEK1 , MAPKPT202Y204 , LCK , JNK2 , IRS1 , INPP4B , HSP70 , HER3PY1298 , HER3 , GAB2 , FOXO3A , FIBRONECTIN , ERK2 , SRCPY527 , SRCPY416 , SRC , S6PS240S244 , S6PS235S236 , S6 , NFKBP65PS536 , FOXO3A , FIBRONECTIN , CRAFPS338 , CRAF , CMYC , BETACATENIN , BECLIN , AR , AKTPT308 , AKTPS473 , AKT , 53BP1 , 1433EPSILON , EEF2K , ECADHERIN , DVL3 , CYCLINE1 , COLLAGENVI , CHK2PT68 , CHK2 , CHK1PS345 , CHK1 , CDK1 , CD49B , CD31 , CMYC , BID , BECLIN , BCLXL , BCL2 , 53BP1 , 4EBP1PT37T46 , 4EBP1PS65 , 4EBP1 , 1433EPSILON ,</t>
  </si>
  <si>
    <t>PCADHERIN</t>
  </si>
  <si>
    <t>57</t>
  </si>
  <si>
    <t>100</t>
  </si>
  <si>
    <t>YAPPS127 , YAP , EGFR , YB1PS102 , YB1 , YAPPS127 , YAP , SYK , P53 , NCADHERIN , KU80 , HSP70 , HER3PY1298 , FIBRONECTIN , EGFRPY1173 , EGFRPY1068 , ECADHERIN , CAVEOLIN1 , CMYC , CJUNPS73 , 1433EPSILON ,</t>
  </si>
  <si>
    <t>PEA15</t>
  </si>
  <si>
    <t>107</t>
  </si>
  <si>
    <t>EGFR , JNKPT183Y185 , SYK , PTEN , P53 , MAPKPT202Y204 , JNK2 , HSP70 , FIBRONECTIN , ERK2 , EGFRPY1173 , EGFRPY1068 , CHK2PT68 , CHK2 , CMYC , CJUNPS73 , BETACATENIN , AMPKPT172 , AMPKALPHA , 4EBP1PT37T46 , 4EBP1PS65 , 4EBP1 , ACC1 , ACCPS79 ,</t>
  </si>
  <si>
    <t>MTORPS2448</t>
  </si>
  <si>
    <t>131</t>
  </si>
  <si>
    <t>MTOR , SMAD3 , NOTCH1 , IRS1 , CHK2PT68 , CHK2 , CHK1PS345 , CHK1 , CMYC , CJUNPS73 , BETACATENIN , P70S6KPT389 , P70S6K , P27PT157 , P27 , MIG6 , LKB1 , EEF2 , DJ1 , CYCLINE1 , COLLAGENVI , CD31 , CRAFPS338 , CRAF , CKIT , BCL2 , AR , ACC1 , ACCPS79 ,</t>
  </si>
  <si>
    <t>BCLXL</t>
  </si>
  <si>
    <t>20</t>
  </si>
  <si>
    <t>56</t>
  </si>
  <si>
    <t>FOXO3A , EGFR , JNKPT183Y185 , SMAD3 , SMAD1 , S6PS240S244 , S6PS235S236 , S6 , PKCALPHAPS657 , PKCALPHA , P53 , MRE11 , JNK2 , HSP70 , HER3PY1298 , ERALPHAPS118 , ERALPHA , EGFRPY1173 , EGFRPY1068 , EEF2 , CMYC , CJUNPS73 , BETACATENIN , BCL2 , 1433EPSILON , BAK ,</t>
  </si>
  <si>
    <t>HER2</t>
  </si>
  <si>
    <t>51</t>
  </si>
  <si>
    <t>87</t>
  </si>
  <si>
    <t>HER2PY1248 , SYK , STATHMIN , SMAD4 , S6PS240S244 , S6PS235S236 , S6 , PR , NOTCH1 , MEK1PS217S221 , MEK1 , LKB1 , SHCPY317 , S6PS240S244 , S6PS235S236 , S6 , RAD51 , PTEN , PKCDELTAPS664 , MAPKPT202Y204 , HSP70 , HER3PY1298 , FIBRONECTIN , ERK2 , EEF2 , CMYC , CJUNPS73 , BID , 53BP1 , 1433EPSILON , CASPASE7CLEAVEDD198 , CMYC , AMPKPT172 , AMPKALPHA , 4EBP1PT37T46 , 4EBP1PS65 , 4EBP1 ,</t>
  </si>
  <si>
    <t>HER3</t>
  </si>
  <si>
    <t>89</t>
  </si>
  <si>
    <t>EGFR , SHCPY317 , S6PS240S244 , S6PS235S236 , S6 , NOTCH1 , NF2 , HSP70 , ERALPHAPS118 , ERALPHA , EGFRPY1173 , EGFRPY1068 , CJUNPS73 , 1433EPSILON , DVL3 , BCL2 , AMPKPT172 , AMPKALPHA ,</t>
  </si>
  <si>
    <t>COLLAGENVI</t>
  </si>
  <si>
    <t>41</t>
  </si>
  <si>
    <t>73</t>
  </si>
  <si>
    <t>EGFR , MTORPS2448 , SYK , SRCPY527 , SRCPY416 , SRC , P70S6KPT389 , P70S6K , MTOR , IRS1 , HSP70 , HER3PY1298 , EGFRPY1173 , EGFRPY1068 , DVL3 , CMYC , 4EBP1PT37T46 , 4EBP1PS65 , 4EBP1 ,</t>
  </si>
  <si>
    <t>SMAD4</t>
  </si>
  <si>
    <t>118</t>
  </si>
  <si>
    <t>VEGFR2 , P53 , MAPKPT202Y204 , LCK , LKB1 , HSP70 , HER2PY1248 , HER2 , FIBRONECTIN , ERK2 , ERALPHAPS118 , ERALPHA , CMYC , AR , 1433EPSILON , RAD50 , NFKBP65PS536 , LCK , ECADHERIN , CDK1 , CRAFPS338 , CRAF , BETACATENIN ,</t>
  </si>
  <si>
    <t>BAX</t>
  </si>
  <si>
    <t>26</t>
  </si>
  <si>
    <t>54</t>
  </si>
  <si>
    <t>SRCPY527 , SRCPY416 , SRC , PKCDELTAPS664 , HSP70 , CJUNPS73 , YB1PS102 , YB1 , NFKBP65PS536 , MRE11 , KU80 , HSP70 , HER3PY1298 , ERALPHAPS118 , ERALPHA , CASPASE7CLEAVEDD198 , CMYC , CJUNPS73 , BIM , AKTPT308 , AKTPS473 , AKT ,</t>
  </si>
  <si>
    <t>HER3PY1298</t>
  </si>
  <si>
    <t>64</t>
  </si>
  <si>
    <t>90</t>
  </si>
  <si>
    <t>ASNS , TUBERIN , SYK , STATHMIN , STAT3PY705 , SRCPY527 , SRCPY416 , SRC , SMAD3 , SHCPY317 , RBPS807S811 , RAD50 , PTEN , PRAS40PT246 , PR , PKCDELTAPS664 , PKCALPHAPS657 , PKCALPHA , PI3KP110ALPHA , PDK1PS241 , PCNA , P90RSKPT359S363 , P70S6KPT389 , P70S6K , P53 , P38PT180Y182 , P38MAPK , PCADHERIN , NF2 , MRE11 , MIG6 , MAPKPT202Y204 , LCK , KU80 , IRS1 , INPP4B , IGFBP2 , HSP70 , EGFR , STAT3PY705 , SMAD1 , PI3KP110ALPHA , P53 , KU80 , HSP70 , EGFRPY1173 , EGFRPY1068 , DJ1 , CHK2PT68 , CHK2 , CASPASE7CLEAVEDD198 , CMYC , 4EBP1PT37T46 , 4EBP1PS65 , 4EBP1 , HER2PY1248 , HER2 , GSK3ALPHABETAPS21S9 , GSK3ALPHABETA , GATA3 , GAB2 , FOXO3A , ERK2 , EIF4E , EEF2K , EEF2 , ECADHERIN , DVL3 , CYCLINE1 , CYCLINB1 , COLLAGENVI , CDK1 , CD49B , CD31 , CAVEOLIN1 , CASPASE7CLEAVEDD198 , CRAFPS338 , CRAF , CMYC , CMETPY1235 , CKIT , CJUNPS73 , BIM , BID , BETACATENIN , BCLXL , BAX , BAK , ATM , AR , AMPKPT172 , AMPKALPHA , AKTPT308 , AKTPS473 , AKT , ACC1 , ACCPS79 , 53BP1 , 1433EPSILON ,</t>
  </si>
  <si>
    <t>SRC</t>
  </si>
  <si>
    <t>2</t>
  </si>
  <si>
    <t>25</t>
  </si>
  <si>
    <t>SRCPY527 , SRCPY416 , EGFR , STATHMIN , NOTCH1 , KU80 , HER3PY1298 , CYCLINB1 , CMYC , CJUNPS73 , BAX , 1433EPSILON , SMAD3 , SMAD1 , PKCALPHAPS657 , PKCALPHA , PI3KP110ALPHA , PAXILLIN , P38PT180Y182 , P38MAPK , NCADHERIN , GSK3ALPHABETAPS21S9 , GSK3ALPHABETA , GATA3 , EGFRPY1173 , EGFRPY1068 , DVL3 , CYCLINE1 , CYCLIND1 , CYCLINB1 , COLLAGENVI , CHK1PS345 , CHK1 , CD49B , CD31 , ATM , 4EBP1PT37T46 , 4EBP1PS65 , 4EBP1 ,</t>
  </si>
  <si>
    <t>CAVEOLIN1</t>
  </si>
  <si>
    <t>42</t>
  </si>
  <si>
    <t>65</t>
  </si>
  <si>
    <t>VEGFR2 , PKCDELTAPS664 , PCADHERIN , JNKPT183Y185 , JNK2 , HSP70 , HER3PY1298 , FIBRONECTIN , CMYC , CJUNPS73 , BETACATENIN , AKTPT308 , AKTPS473 , AKT ,</t>
  </si>
  <si>
    <t>P70S6KPT389</t>
  </si>
  <si>
    <t>81</t>
  </si>
  <si>
    <t>104</t>
  </si>
  <si>
    <t>P70S6K , MTORPS2448 , STATHMIN , SMAD3 , S6PS240S244 , S6PS235S236 , S6 , PI3KP110ALPHA , P53 , MTOR , MAPKPT202Y204 , HER3PY1298 , FIBRONECTIN , ERK2 , EIF4E , CYCLINB1 , CIAP , CDK1 , CMYC , CJUNPS73 , BID , AKTPT308 , AKTPS473 , AKT , EEF2K , COLLAGENVI ,</t>
  </si>
  <si>
    <t>DJ1</t>
  </si>
  <si>
    <t>55</t>
  </si>
  <si>
    <t>77</t>
  </si>
  <si>
    <t>JNKPT183Y185 , JNK2 , HER3PY1298 , MTORPS2448 , YB1PS102 , YB1 , SYK , SHCPY317 , NFKBP65PS536 , MTOR , FIBRONECTIN , ERALPHAPS118 , ERALPHA , CDK1 , CMYC , CJUNPS73 , ATM , 1433EPSILON , CJUNPS73 ,</t>
  </si>
  <si>
    <t>KU80</t>
  </si>
  <si>
    <t>94</t>
  </si>
  <si>
    <t>ASNS , STATHMIN , SRCPY527 , SRCPY416 , SRC , PR , PCADHERIN , NFKBP65PS536 , HER3PY1298 , CHK2PT68 , CHK2 , CMYC , CJUNPS73 , 1433EPSILON , HER3PY1298 , GSK3ALPHABETAPS21S9 , GSK3ALPHABETA , CDK1 , CRAFPS338 , CRAF , BAX , ACC1 , ACCPS79 ,</t>
  </si>
  <si>
    <t>S6PS240S244</t>
  </si>
  <si>
    <t>115</t>
  </si>
  <si>
    <t>S6PS235S236 , S6 , EGFR , SMAD3 , EGFR , STAT3PY705 , P53 , P38PT180Y182 , P38MAPK , HSP70 , HER2PY1248 , HER2 , EGFRPY1173 , EGFRPY1068 , CMETPY1235 , CJUNPS73 , BETACATENIN , AR , PAXILLIN , P70S6KPT389 , P70S6K , P53 , NFKBP65PS536 , HER3 , HER2PY1248 , HER2 , FIBRONECTIN , ERALPHAPS118 , ERALPHA , EGFRPY1173 , EGFRPY1068 , CHK1PS345 , CHK1 , CMYC , CKIT , BCLXL , 1433EPSILON ,</t>
  </si>
  <si>
    <t>MEK1PS217S221</t>
  </si>
  <si>
    <t>19</t>
  </si>
  <si>
    <t>38</t>
  </si>
  <si>
    <t>MEK1 , EGFR , PKCDELTAPS664 , P53 , NF2 , NFKBP65PS536 , HSP70 , HER2PY1248 , HER2 , EIF4E , EGFRPY1173 , EGFRPY1068 , CMYC , CMETPY1235 , CJUNPS73 , BETACATENIN , CMYC ,</t>
  </si>
  <si>
    <t>P38PT180Y182</t>
  </si>
  <si>
    <t>15</t>
  </si>
  <si>
    <t>33</t>
  </si>
  <si>
    <t>P38MAPK , YB1PS102 , YB1 , XRCC1 , TUBERIN , S6PS240S244 , S6PS235S236 , S6 , PCNA , EGFR , SRCPY527 , SRCPY416 , SRC , HER3PY1298 , FIBRONECTIN , EGFRPY1173 , EGFRPY1068 , EEF2 , CYCLINE1 , CMYC , CJUNPS73 , AKTPT308 , AKTPS473 , AKT , 1433EPSILON , NOTCH1 , NCADHERIN , IRS1 , GATA3 , DVL3 , CYCLINE1 , CHK2PT68 , CHK2 , CRAFPS338 , CRAF , BID , AKTPT308 , AKTPS473 , AKT , ACC1 , ACCPS79 ,</t>
  </si>
  <si>
    <t>HER2PY1248</t>
  </si>
  <si>
    <t>71</t>
  </si>
  <si>
    <t>88</t>
  </si>
  <si>
    <t>HER2 , SYK , STATHMIN , SMAD4 , S6PS240S244 , S6PS235S236 , S6 , PR , NOTCH1 , MEK1PS217S221 , MEK1 , LKB1 , SHCPY317 , S6PS240S244 , S6PS235S236 , S6 , RAD51 , PTEN , PKCDELTAPS664 , MAPKPT202Y204 , HSP70 , HER3PY1298 , FIBRONECTIN , ERK2 , EEF2 , CMYC , CJUNPS73 , BID , 53BP1 , 1433EPSILON , CASPASE7CLEAVEDD198 , CMYC , AMPKPT172 , AMPKALPHA , 4EBP1PT37T46 , 4EBP1PS65 , 4EBP1 ,</t>
  </si>
  <si>
    <t>CJUNPS73</t>
  </si>
  <si>
    <t>44</t>
  </si>
  <si>
    <t>MTORPS2448 , PAI1 , JNKPT183Y185 , YB1PS102 , YB1 , YAPPS127 , YAP , VEGFR2 , TUBERIN , SYK , STATHMIN , STAT3PY705 , SRCPY527 , SRCPY416 , SRC , SMAD3 , SMAD1 , SHCPY317 , S6PS240S244 , S6PS235S236 , S6 , RBPS807S811 , RAD51 , PTEN , PRAS40PT246 , PKCDELTAPS664 , PKCALPHAPS657 , PKCALPHA , PI3KP110ALPHA , PEA15 , PDK1PS241 , PCNA , P70S6KPT389 , P70S6K , P53 , P38PT180Y182 , P38MAPK , P27PT157 , P27 , PCADHERIN , NOTCH1 , NF2 , MTOR , MRE11 , MIG6 , MEK1PS217S221 , MEK1 , LCK , LKB1 , KU80 , JNK2 , INPP4B , IGFBP2 , HER3 , HER2PY1248 , HER2 , GSK3ALPHABETAPS21S9 , GSK3ALPHABETA , FOXO3A , FIBRONECTIN , ERALPHAPS118 , ERALPHA , EIF4E , EEF2K , EEF2 , ECADHERIN , DVL3 , DJ1 , CYCLIND1 , CYCLINB1 , CIAP , CHK2PT68 , CHK2 , CDK1 , CD49B , CD31 , CAVEOLIN1 , CASPASE7CLEAVEDD198 , CRAFPS338 , CRAF , CMYC , RBPS807S811 , MAPKPT202Y204 , HSP70 , HER3PY1298 , FIBRONECTIN , ERK2 , EIF4E , DJ1 , BID , BETACATENIN , BAX , AKTPT308 , AKTPS473 , AKT , BIM , BID , BETACATENIN , BECLIN , BCLXL , BAX , BAK , AMPKPT172 , AMPKALPHA , 53BP1 , 4EBP1PT37T46 , 4EBP1PS65 , 4EBP1 , 1433EPSILON ,</t>
  </si>
  <si>
    <t>EEF2</t>
  </si>
  <si>
    <t>1</t>
  </si>
  <si>
    <t>SMAD3 , RBPS807S811 , RAD51 , PTEN , PKCALPHAPS657 , PKCALPHA , P90RSKPT359S363 , P38PT180Y182 , P38MAPK , P27PT157 , P27 , MIG6 , HER2PY1248 , HER2 , GATA3 , FIBRONECTIN , MTORPS2448 , P53 , NOTCH1 , NFKBP65PS536 , MTOR , HSP70 , HER3PY1298 , ERALPHAPS118 , ERALPHA , CDK1 , CJUNPS73 , CHK1PS345 , CHK1 , CDK1 , CD49B , CRAFPS338 , CRAF , BIM , BID , BCLXL , ATM , AR , 1433EPSILON ,</t>
  </si>
  <si>
    <t>SMAD3</t>
  </si>
  <si>
    <t>103</t>
  </si>
  <si>
    <t>117</t>
  </si>
  <si>
    <t>MTORPS2448 , PAI1 , YB1PS102 , YB1 , STAT5ALPHA , EGFR , YB1PS102 , YB1 , SRCPY527 , SRCPY416 , SRC , S6PS240S244 , S6PS235S236 , S6 , P53 , NOTCH1 , MAPKPT202Y204 , HER3PY1298 , ERK2 , EIF4E , EGFRPY1173 , EGFRPY1068 , EEF2 , CMYC , CJUNPS73 , BETACATENIN , 1433EPSILON , RAD51 , PTEN , PKCDELTAPS664 , P70S6KPT389 , P70S6K , P53 , MTOR , ERALPHAPS118 , ERALPHA , ECADHERIN , DVL3 , CRAFPS338 , CRAF , CMYC , BID , BECLIN , BCLXL , BAK , AR , AKTPT308 , AKTPS473 , AKT ,</t>
  </si>
  <si>
    <t>PAXILLIN</t>
  </si>
  <si>
    <t>93</t>
  </si>
  <si>
    <t>106</t>
  </si>
  <si>
    <t>SHCPY317 , PKCDELTAPS664 , EGFR , YB1PS102 , YB1 , YAPPS127 , YAP , SYK , STAT3PY705 , SRCPY527 , SRCPY416 , SRC , S6PS240S244 , S6PS235S236 , S6 , P53 , HSP70 , ERALPHAPS118 , ERALPHA , EGFRPY1173 , EGFRPY1068 , CMYC , AKTPT308 , AKTPS473 , AKT , NOTCH1 , IRS1 , FOXO3A , ERALPHAPS118 , ERALPHA , EIF4E , ECADHERIN , CHK1PS345 , CHK1 , CD31 , AKTPT308 , AKTPS473 , AKT , 53BP1 , 4EBP1PT37T46 , 4EBP1PS65 , 4EBP1 ,</t>
  </si>
  <si>
    <t>GATA3</t>
  </si>
  <si>
    <t>4</t>
  </si>
  <si>
    <t>16</t>
  </si>
  <si>
    <t>VEGFR2 , SRCPY527 , SRCPY416 , SRC , P38PT180Y182 , P38MAPK , HSP70 , HER3PY1298 , EEF2 , CMYC , 1433EPSILON ,</t>
  </si>
  <si>
    <t>P70S6K</t>
  </si>
  <si>
    <t>91</t>
  </si>
  <si>
    <t>P70S6KPT389 , MTORPS2448 , STATHMIN , SMAD3 , S6PS240S244 , S6PS235S236 , S6 , PI3KP110ALPHA , P53 , MTOR , MAPKPT202Y204 , HER3PY1298 , FIBRONECTIN , ERK2 , EIF4E , CYCLINB1 , CIAP , CDK1 , CMYC , CJUNPS73 , BID , AKTPT308 , AKTPS473 , AKT , EEF2K , COLLAGENVI ,</t>
  </si>
  <si>
    <t>YAPPS127</t>
  </si>
  <si>
    <t>114</t>
  </si>
  <si>
    <t>126</t>
  </si>
  <si>
    <t>YAP , JNKPT183Y185 , YB1PS102 , YB1 , EGFR , SHCPY317 , RAD51 , P53 , PCADHERIN , NFKBP65PS536 , HSP70 , FIBRONECTIN , EGFRPY1173 , EGFRPY1068 , CMYC , CJUNPS73 , 1433EPSILON , RBPS807S811 , PAXILLIN , PCADHERIN , JNK2 ,</t>
  </si>
  <si>
    <t>1433EPSILON</t>
  </si>
  <si>
    <t>32</t>
  </si>
  <si>
    <t>EGFR , ASNS , JNKPT183Y185 , YB1PS102 , YB1 , YAPPS127 , YAP , XRCC1 , TUBERIN , STATHMIN , SRCPY527 , SRCPY416 , SRC , SMAD4 , SMAD3 , RBPS807S811 , PTEN , PRAS40PT246 , PR , PKCALPHAPS657 , PKCALPHA , PI3KP110ALPHA , P90RSKPT359S363 , P53 , P38PT180Y182 , P38MAPK , P27PT157 , P27 , PCADHERIN , NOTCH1 , NF2 , NFKBP65PS536 , NCADHERIN , MIG6 , LKB1 , KU80 , JNK2 , IRS1 , INPP4B , HER3 , HER2PY1248 , HER2 , GATA3 , FIBRONECTIN , ERALPHAPS118 , ERALPHA , EIF4E , EGFRPY1173 , EGFRPY1068 , EEF2K , DJ1 , CYCLINE1 , CYCLIND1 , CYCLINB1 , CLAUDIN7 , CHK2PT68 , CHK2 , CHK1PS345 , CHK1 , CD31 , CASPASE7CLEAVEDD198 , CKIT , BIM , BECLIN , BCLXL , BCL2 , AKTPT308 , AKTPS473 , AKT , 53BP1 , 4EBP1PT37T46 , 4EBP1PS65 , 4EBP1 , EGFR , SHCPY317 , S6PS240S244 , S6PS235S236 , S6 , NFKBP65PS536 , HSP70 , HER3PY1298 , ERALPHAPS118 , ERALPHA , EGFRPY1173 , EGFRPY1068 , EEF2 , CYCLIND1 , CHK2PT68 , CHK2 , CMYC , CJUNPS73 ,</t>
  </si>
  <si>
    <t>EGFRPY1173</t>
  </si>
  <si>
    <t>80</t>
  </si>
  <si>
    <t>EGFR , EGFRPY1068 , ASNS , JNKPT183Y185 , YAPPS127 , YAP , TUBERIN , SYK , STAT5ALPHA , SMAD3 , S6PS240S244 , S6PS235S236 , S6 , RAD51 , PTEN , PRAS40PT246 , PKCDELTAPS664 , PKCALPHAPS657 , PKCALPHA , PI3KP110ALPHA , PEA15 , PDK1PS241 , PCNA , PAXILLIN , P38PT180Y182 , P38MAPK , PCADHERIN , NF2 , NCADHERIN , MEK1PS217S221 , MEK1 , MAPKPT202Y204 , LCK , JNK2 , IRS1 , INPP4B , HSP70 , HER3PY1298 , HER3 , GAB2 , FOXO3A , FIBRONECTIN , ERK2 , SRCPY527 , SRCPY416 , SRC , S6PS240S244 , S6PS235S236 , S6 , NFKBP65PS536 , FOXO3A , FIBRONECTIN , CRAFPS338 , CRAF , CMYC , BETACATENIN , BECLIN , AR , AKTPT308 , AKTPS473 , AKT , 53BP1 , 1433EPSILON , EEF2K , ECADHERIN , DVL3 , CYCLINE1 , COLLAGENVI , CHK2PT68 , CHK2 , CHK1PS345 , CHK1 , CDK1 , CD49B , CD31 , CMYC , BID , BECLIN , BCLXL , BCL2 , 53BP1 , 4EBP1PT37T46 , 4EBP1PS65 , 4EBP1 , 1433EPSILON ,</t>
  </si>
  <si>
    <t>SHCPY317</t>
  </si>
  <si>
    <t>116</t>
  </si>
  <si>
    <t>YAPPS127 , YAP , JNKPT183Y185 , RAD51 , PI3KP110ALPHA , PCNA , PAXILLIN , P53 , NFKBP65PS536 , JNK2 , HER3PY1298 , FIBRONECTIN , ERALPHAPS118 , ERALPHA , EIF4E , DVL3 , CMYC , CJUNPS73 , BETACATENIN , BCL2 , P53 , IRS1 , INPP4B , HER3 , HER2PY1248 , HER2 , FIBRONECTIN , DJ1 , CYCLINE1 , CRAFPS338 , CRAF , CMYC , CMETPY1235 , BETACATENIN , ACC1 , ACCPS79 , 1433EPSILON ,</t>
  </si>
  <si>
    <t>SMAD1</t>
  </si>
  <si>
    <t>6</t>
  </si>
  <si>
    <t>ASNS , SRCPY527 , SRCPY416 , SRC , PCNA , NFKBP65PS536 , HSP70 , FIBRONECTIN , ERALPHAPS118 , ERALPHA , CYCLIND1 , CMYC , CJUNPS73 , BETACATENIN , AR , PCNA , LKB1 , HSP70 , HER3PY1298 , CYCLINE1 , BCLXL ,</t>
  </si>
  <si>
    <t>SRCPY527</t>
  </si>
  <si>
    <t>11</t>
  </si>
  <si>
    <t>SRCPY416 , SRC , EGFR , STATHMIN , NOTCH1 , KU80 , HER3PY1298 , CYCLINB1 , CMYC , CJUNPS73 , BAX , 1433EPSILON , SMAD3 , SMAD1 , PKCALPHAPS657 , PKCALPHA , PI3KP110ALPHA , PAXILLIN , P38PT180Y182 , P38MAPK , NCADHERIN , GSK3ALPHABETAPS21S9 , GSK3ALPHABETA , GATA3 , EGFRPY1173 , EGFRPY1068 , DVL3 , CYCLINE1 , CYCLIND1 , CYCLINB1 , COLLAGENVI , CHK1PS345 , CHK1 , CD49B , CD31 , ATM , 4EBP1PT37T46 , 4EBP1PS65 , 4EBP1 ,</t>
  </si>
  <si>
    <t>CHK1PS345</t>
  </si>
  <si>
    <t>21</t>
  </si>
  <si>
    <t>CHK1 , MTORPS2448 , STAT5ALPHA , NFKBP65PS536 , MTOR , CYCLINE1 , EGFR , SRCPY527 , SRCPY416 , SRC , S6PS240S244 , S6PS235S236 , S6 , PAXILLIN , P53 , ERALPHAPS118 , ERALPHA , EGFRPY1173 , EGFRPY1068 , EEF2 , ECADHERIN , CDK1 , CMYC , 1433EPSILON ,</t>
  </si>
  <si>
    <t>4EBP1PS65</t>
  </si>
  <si>
    <t>4EBP1PT37T46 , 4EBP1 , STATHMIN , PEA15 , HER3PY1298 , COLLAGENVI , CDK1 , CD49B , BID , EGFR , SYK , STAT3PY705 , SRCPY527 , SRCPY416 , SRC , RBPS807S811 , PAXILLIN , P53 , IRS1 , HER2PY1248 , HER2 , ERALPHAPS118 , ERALPHA , EGFRPY1173 , EGFRPY1068 , CMYC , CMETPY1235 , CJUNPS73 , BETACATENIN , AR , 1433EPSILON ,</t>
  </si>
  <si>
    <t>P38MAPK</t>
  </si>
  <si>
    <t>7</t>
  </si>
  <si>
    <t>P38PT180Y182 , YB1PS102 , YB1 , XRCC1 , TUBERIN , S6PS240S244 , S6PS235S236 , S6 , PCNA , EGFR , SRCPY527 , SRCPY416 , SRC , HER3PY1298 , FIBRONECTIN , EGFRPY1173 , EGFRPY1068 , EEF2 , CYCLINE1 , CMYC , CJUNPS73 , AKTPT308 , AKTPS473 , AKT , 1433EPSILON , NOTCH1 , NCADHERIN , IRS1 , GATA3 , DVL3 , CYCLINE1 , CHK2PT68 , CHK2 , CRAFPS338 , CRAF , BID , AKTPT308 , AKTPS473 , AKT , ACC1 , ACCPS79 ,</t>
  </si>
  <si>
    <t>RBPS807S811</t>
  </si>
  <si>
    <t>113</t>
  </si>
  <si>
    <t>PAI1 , SYK , STAT5ALPHA , YAPPS127 , YAP , PCNA , P53 , HSP70 , HER3PY1298 , EEF2 , CDK1 , CMYC , CMETPY1235 , CJUNPS73 , BCL2 , AKTPT308 , AKTPS473 , AKT , ACC1 , ACCPS79 , 1433EPSILON , PRAS40PT246 , PR , NF2 , NFKBP65PS536 , HSP70 , CD49B , CJUNPS73 , BIM , BCL2 , 4EBP1PT37T46 , 4EBP1PS65 , 4EBP1 ,</t>
  </si>
  <si>
    <t>CHK1</t>
  </si>
  <si>
    <t>28</t>
  </si>
  <si>
    <t>CHK1PS345 , MTORPS2448 , STAT5ALPHA , NFKBP65PS536 , MTOR , CYCLINE1 , EGFR , SRCPY527 , SRCPY416 , SRC , S6PS240S244 , S6PS235S236 , S6 , PAXILLIN , P53 , ERALPHAPS118 , ERALPHA , EGFRPY1173 , EGFRPY1068 , EEF2 , ECADHERIN , CDK1 , CMYC , 1433EPSILON ,</t>
  </si>
  <si>
    <t>CRAF</t>
  </si>
  <si>
    <t>62</t>
  </si>
  <si>
    <t>CRAFPS338 , EGFR , INPP4B , EGFRPY1173 , EGFRPY1068 , MTORPS2448 , SMAD4 , SMAD3 , SHCPY317 , RAD50 , PCNA , P53 , P38PT180Y182 , P38MAPK , MTOR , KU80 , HER3PY1298 , FIBRONECTIN , EIF4E , EEF2 , CYCLINB1 , CMYC , CJUNPS73 ,</t>
  </si>
  <si>
    <t>RAD50</t>
  </si>
  <si>
    <t>8</t>
  </si>
  <si>
    <t>9</t>
  </si>
  <si>
    <t>STAT3PY705 , SMAD4 , P53 , HER3PY1298 , CYCLINB1 , CMYC , BETACATENIN , ACC1 , ACCPS79 , NF2 , IGFBP2 , CRAFPS338 , CRAF , BIM , ATM , AKTPT308 , AKTPS473 , AKT ,</t>
  </si>
  <si>
    <t>PAI1</t>
  </si>
  <si>
    <t>130</t>
  </si>
  <si>
    <t>SMAD3 , RBPS807S811 , P53 , NF2 , NFKBP65PS536 , CMYC , CJUNPS73 , AMPKPT172 , AMPKALPHA , CYCLIND1 ,</t>
  </si>
  <si>
    <t>YAP</t>
  </si>
  <si>
    <t>125</t>
  </si>
  <si>
    <t>YAPPS127 , JNKPT183Y185 , YB1PS102 , YB1 , EGFR , SHCPY317 , RAD51 , P53 , PCADHERIN , NFKBP65PS536 , HSP70 , FIBRONECTIN , EGFRPY1173 , EGFRPY1068 , CMYC , CJUNPS73 , 1433EPSILON , RBPS807S811 , PAXILLIN , PCADHERIN , JNK2 ,</t>
  </si>
  <si>
    <t>NOTCH1</t>
  </si>
  <si>
    <t>MTORPS2448 , XRCC1 , VEGFR2 , SYK , SRCPY527 , SRCPY416 , SRC , SMAD3 , RAD51 , PTEN , P53 , PAXILLIN , P38PT180Y182 , P38MAPK , NFKBP65PS536 , LCK , HSP70 , HER2PY1248 , HER2 , FIBRONECTIN , CJUNPS73 , ATM , 1433EPSILON , MTOR , LKB1 , IGFBP2 , HER3 , EIF4E , EEF2 , CDK1 ,</t>
  </si>
  <si>
    <t>S6</t>
  </si>
  <si>
    <t>S6PS240S244 , S6PS235S236 , EGFR , SMAD3 , EGFR , STAT3PY705 , P53 , P38PT180Y182 , P38MAPK , HSP70 , HER2PY1248 , HER2 , EGFRPY1173 , EGFRPY1068 , CMETPY1235 , CJUNPS73 , BETACATENIN , AR , PAXILLIN , P70S6KPT389 , P70S6K , P53 , NFKBP65PS536 , HER3 , HER2PY1248 , HER2 , FIBRONECTIN , ERALPHAPS118 , ERALPHA , EGFRPY1173 , EGFRPY1068 , CHK1PS345 , CHK1 , CMYC , CKIT , BCLXL , 1433EPSILON ,</t>
  </si>
  <si>
    <t>INPP4B</t>
  </si>
  <si>
    <t>34</t>
  </si>
  <si>
    <t>29</t>
  </si>
  <si>
    <t>EGFR , SHCPY317 , HSP70 , HER3PY1298 , ERALPHAPS118 , ERALPHA , EGFRPY1173 , EGFRPY1068 , DVL3 , CRAFPS338 , CRAF , CMYC , CJUNPS73 , 1433EPSILON ,</t>
  </si>
  <si>
    <t>CHK2</t>
  </si>
  <si>
    <t>74</t>
  </si>
  <si>
    <t>69</t>
  </si>
  <si>
    <t>CHK2PT68 , MTORPS2448 , JNKPT183Y185 , STATHMIN , PTEN , PEA15 , PCNA , P27PT157 , P27 , MTOR , MIG6 , LCK , KU80 , JNK2 , HER3PY1298 , EGFR , PKCDELTAPS664 , P38PT180Y182 , P38MAPK , NFKBP65PS536 , MAPKPT202Y204 , ERK2 , ERALPHAPS118 , ERALPHA , EGFRPY1173 , EGFRPY1068 , CDK1 , CJUNPS73 , 53BP1 , 1433EPSILON , 1433EPSILON ,</t>
  </si>
  <si>
    <t>JNK2</t>
  </si>
  <si>
    <t>JNKPT183Y185 , STATHMIN , SHCPY317 , PEA15 , P53 , MIG6 , EGFR , YAPPS127 , YAP , SYK , NFKBP65PS536 , EGFRPY1173 , EGFRPY1068 , ECADHERIN , DJ1 , CHK2PT68 , CHK2 , CMYC , CMETPY1235 , CJUNPS73 , ATM , 1433EPSILON , IGFBP2 , GSK3ALPHABETAPS21S9 , GSK3ALPHABETA , CAVEOLIN1 , BCLXL , BCL2 , ACC1 , ACCPS79 ,</t>
  </si>
  <si>
    <t>PKCALPHAPS657</t>
  </si>
  <si>
    <t>PKCALPHA , RAD51 , EGFR , STAT3PY705 , SRCPY527 , SRCPY416 , SRC , P53 , HSP70 , HER3PY1298 , FIBRONECTIN , EIF4E , EGFRPY1173 , EGFRPY1068 , EEF2 , CMYC , CJUNPS73 , AR , 1433EPSILON , EEF2K , BID , BCLXL , ATM , AMPKPT172 , AMPKALPHA ,</t>
  </si>
  <si>
    <t>STAT5ALPHA</t>
  </si>
  <si>
    <t>120</t>
  </si>
  <si>
    <t>EGFR , SMAD3 , RBPS807S811 , P53 , NF2 , MAPKPT202Y204 , HSP70 , ERK2 , EGFRPY1173 , EGFRPY1068 , CIAP , CHK1PS345 , CHK1 , CMYC , STAT3PY705 ,</t>
  </si>
  <si>
    <t>DVL3</t>
  </si>
  <si>
    <t>YB1PS102 , YB1 , SHCPY317 , INPP4B , EGFR , SRCPY527 , SRCPY416 , SRC , SMAD3 , P53 , P38PT180Y182 , P38MAPK , MRE11 , HSP70 , HER3PY1298 , HER3 , FIBRONECTIN , ERALPHAPS118 , ERALPHA , EGFRPY1173 , EGFRPY1068 , CDK1 , CMYC , CJUNPS73 , COLLAGENVI , BID ,</t>
  </si>
  <si>
    <t>EGFR</t>
  </si>
  <si>
    <t>EGFRPY1173 , EGFRPY1068 , SRCPY527 , SRCPY416 , SRC , S6PS240S244 , S6PS235S236 , S6 , NFKBP65PS536 , FOXO3A , FIBRONECTIN , CRAFPS338 , CRAF , CMYC , BETACATENIN , BECLIN , AR , AKTPT308 , AKTPS473 , AKT , 53BP1 , 1433EPSILON , ASNS , JNKPT183Y185 , YAPPS127 , YAP , TUBERIN , SYK , STAT5ALPHA , SMAD3 , S6PS240S244 , S6PS235S236 , S6 , RAD51 , PTEN , PRAS40PT246 , PKCDELTAPS664 , PKCALPHAPS657 , PKCALPHA , PI3KP110ALPHA , PEA15 , PDK1PS241 , PCNA , PAXILLIN , P38PT180Y182 , P38MAPK , PCADHERIN , NF2 , NCADHERIN , MEK1PS217S221 , MEK1 , MAPKPT202Y204 , LCK , JNK2 , IRS1 , INPP4B , HSP70 , HER3PY1298 , HER3 , GAB2 , FOXO3A , FIBRONECTIN , ERK2 , EEF2K , ECADHERIN , DVL3 , CYCLINE1 , COLLAGENVI , CHK2PT68 , CHK2 , CHK1PS345 , CHK1 , CDK1 , CD49B , CD31 , CMYC , BID , BECLIN , BCLXL , BCL2 , 53BP1 , 4EBP1PT37T46 , 4EBP1PS65 , 4EBP1 , 1433EPSILON ,</t>
  </si>
  <si>
    <t>MIG6</t>
  </si>
  <si>
    <t>96</t>
  </si>
  <si>
    <t>MTORPS2448 , JNKPT183Y185 , SYK , PTEN , P53 , MTOR , LKB1 , JNK2 , HSP70 , HER3PY1298 , EIF4E , EEF2 , CHK2PT68 , CHK2 , CMYC , CJUNPS73 , ATM , 1433EPSILON ,</t>
  </si>
  <si>
    <t>P90RSKPT359S363</t>
  </si>
  <si>
    <t>105</t>
  </si>
  <si>
    <t>PI3KP110ALPHA , P53 , NFKBP65PS536 , HSP70 , HER3PY1298 , ERALPHAPS118 , ERALPHA , EEF2 , CYCLINB1 , 1433EPSILON ,</t>
  </si>
  <si>
    <t>BIM</t>
  </si>
  <si>
    <t>59</t>
  </si>
  <si>
    <t>RBPS807S811 , RAD50 , PR , PCNA , P53 , MRE11 , HER3PY1298 , ERALPHAPS118 , ERALPHA , EEF2 , CMYC , CJUNPS73 , 1433EPSILON , BAX ,</t>
  </si>
  <si>
    <t>EIF4E</t>
  </si>
  <si>
    <t>SMAD3 , SHCPY317 , PKCALPHAPS657 , PKCALPHA , PCNA , P70S6KPT389 , P70S6K , MIG6 , MEK1PS217S221 , MEK1 , GAB2 , FIBRONECTIN , ERALPHAPS118 , ERALPHA , VEGFR2 , RAD51 , PCNA , PAXILLIN , P53 , NOTCH1 , HSP70 , HER3PY1298 , CMYC , CJUNPS73 , AKTPT308 , AKTPS473 , AKT , 1433EPSILON , CYCLIND1 , CRAFPS338 , CRAF , CJUNPS73 , AR ,</t>
  </si>
  <si>
    <t>BAK</t>
  </si>
  <si>
    <t>58</t>
  </si>
  <si>
    <t>SMAD3 , P53 , HER3PY1298 , ERALPHAPS118 , ERALPHA , CIAP , CMYC , CJUNPS73 , BECLIN , BCLXL , AR ,</t>
  </si>
  <si>
    <t>4EBP1</t>
  </si>
  <si>
    <t>4EBP1PT37T46 , 4EBP1PS65 , STATHMIN , PEA15 , HER3PY1298 , COLLAGENVI , CDK1 , CD49B , BID , EGFR , SYK , STAT3PY705 , SRCPY527 , SRCPY416 , SRC , RBPS807S811 , PAXILLIN , P53 , IRS1 , HER2PY1248 , HER2 , ERALPHAPS118 , ERALPHA , EGFRPY1173 , EGFRPY1068 , CMYC , CMETPY1235 , CJUNPS73 , BETACATENIN , AR , 1433EPSILON ,</t>
  </si>
  <si>
    <t>BECLIN</t>
  </si>
  <si>
    <t>82</t>
  </si>
  <si>
    <t>EGFR , VEGFR2 , PR , MRE11 , EGFRPY1173 , EGFRPY1068 , ECADHERIN , EGFR , YB1PS102 , YB1 , SMAD3 , P53 , MAPKPT202Y204 , HSP70 , FIBRONECTIN , ERK2 , ERALPHAPS118 , ERALPHA , EGFRPY1173 , EGFRPY1068 , CMYC , CJUNPS73 , AKTPT308 , AKTPS473 , AKT , 1433EPSILON , BAK , AMPKPT172 , AMPKALPHA ,</t>
  </si>
  <si>
    <t>CMYC</t>
  </si>
  <si>
    <t>63</t>
  </si>
  <si>
    <t>EGFR , MTORPS2448 , PAI1 , JNKPT183Y185 , YAPPS127 , YAP , VEGFR2 , TUBERIN , SYK , STATHMIN , STAT5ALPHA , STAT3PY705 , SRCPY527 , SRCPY416 , SRC , SMAD4 , SMAD3 , SMAD1 , SHCPY317 , RBPS807S811 , RAD50 , PTEN , PR , PKCDELTAPS664 , PKCALPHAPS657 , PKCALPHA , PI3KP110ALPHA , PEA15 , PDK1PS241 , PAXILLIN , P70S6KPT389 , P70S6K , P38PT180Y182 , P38MAPK , P27PT157 , P27 , PCADHERIN , NF2 , NFKBP65PS536 , NCADHERIN , MTOR , MIG6 , MEK1PS217S221 , MEK1 , KU80 , JNK2 , IRS1 , INPP4B , IGFBP2 , HSP70 , HER3PY1298 , HER2PY1248 , HER2 , GSK3ALPHABETAPS21S9 , GSK3ALPHABETA , GATA3 , GAB2 , FOXO3A , ERALPHAPS118 , ERALPHA , EIF4E , EGFRPY1173 , EGFRPY1068 , EEF2K , ECADHERIN , DVL3 , DJ1 , CYCLIND1 , CYCLINB1 , COLLAGENVI , CLAUDIN7 , CIAP , CHK1PS345 , CHK1 , CD49B , CAVEOLIN1 , CASPASE7CLEAVEDD198 , CRAFPS338 , CRAF , EGFR , YB1PS102 , YB1 , SMAD3 , SHCPY317 , S6PS240S244 , S6PS235S236 , S6 , MEK1PS217S221 , MEK1 , HER3PY1298 , HER2PY1248 , HER2 , FIBRONECTIN , EGFRPY1173 , EGFRPY1068 , CJUNPS73 , AKTPT308 , AKTPS473 , AKT , CMETPY1235 , BIM , BID , BETACATENIN , BECLIN , BCLXL , BCL2 , BAX , BAK , ATM , AR , AMPKPT172 , AMPKALPHA , ACC1 , ACCPS79 , 53BP1 , 4EBP1PT37T46 , 4EBP1PS65 , 4EBP1 , 1433EPSILON ,</t>
  </si>
  <si>
    <t>AKTPT308</t>
  </si>
  <si>
    <t>75</t>
  </si>
  <si>
    <t>49</t>
  </si>
  <si>
    <t>AKTPS473 , AKT , EGFR , RBPS807S811 , PR , PAXILLIN , P70S6KPT389 , P70S6K , P53 , P38PT180Y182 , P38MAPK , GSK3ALPHABETAPS21S9 , GSK3ALPHABETA , FIBRONECTIN , EIF4E , EGFRPY1173 , EGFRPY1068 , ECADHERIN , CMYC , CJUNPS73 , BECLIN , BAX , AR , SMAD3 , RAD50 , PCNA , PAXILLIN , P53 , P38PT180Y182 , P38MAPK , HSP70 , HER3PY1298 , ERALPHAPS118 , ERALPHA , CDK1 , CAVEOLIN1 , 1433EPSILON ,</t>
  </si>
  <si>
    <t>CYCLINB1</t>
  </si>
  <si>
    <t>XRCC1 , SRCPY527 , SRCPY416 , SRC , RAD50 , P90RSKPT359S363 , P70S6KPT389 , P70S6K , FOXO3A , CYCLIND1 , YB1PS102 , YB1 , SRCPY527 , SRCPY416 , SRC , IRS1 , HER3PY1298 , CMYC , CJUNPS73 , BETACATENIN , AR , 1433EPSILON , CRAFPS338 , CRAF , BETACATENIN ,</t>
  </si>
  <si>
    <t>EEF2K</t>
  </si>
  <si>
    <t>78</t>
  </si>
  <si>
    <t>EGFR , YB1PS102 , YB1 , PKCALPHAPS657 , PKCALPHA , PCNA , P70S6KPT389 , P70S6K , P53 , MAPKPT202Y204 , HSP70 , HER3PY1298 , ERK2 , ERALPHAPS118 , ERALPHA , EGFRPY1173 , EGFRPY1068 , CD49B , CMYC , CJUNPS73 , BETACATENIN , AR , 1433EPSILON ,</t>
  </si>
  <si>
    <t>ERALPHAPS118</t>
  </si>
  <si>
    <t>ERALPHA , VEGFR2 , STATHMIN , SMAD4 , SMAD1 , SHCPY317 , PTEN , PRAS40PT246 , PR , PI3KP110ALPHA , PAXILLIN , P90RSKPT359S363 , P53 , P27PT157 , P27 , NF2 , LCK , IRS1 , INPP4B , HER3 , FIBRONECTIN , SMAD3 , S6PS240S244 , S6PS235S236 , S6 , PAXILLIN , P53 , HSP70 , EIF4E , CMYC , CJUNPS73 , BETACATENIN , 1433EPSILON , EEF2K , EEF2 , DVL3 , DJ1 , CYCLINE1 , CIAP , CHK2PT68 , CHK2 , CHK1PS345 , CHK1 , CASPASE7CLEAVEDD198 , BIM , BECLIN , BCLXL , BCL2 , BAX , BAK , ATM , AMPKPT172 , AMPKALPHA , AKTPT308 , AKTPS473 , AKT , 53BP1 , 4EBP1PT37T46 , 4EBP1PS65 , 4EBP1 , 1433EPSILON ,</t>
  </si>
  <si>
    <t>MRE11</t>
  </si>
  <si>
    <t>NF2 , SYK , STAT3PY705 , P53 , HSP70 , HER3PY1298 , CIAP , CMETPY1235 , CJUNPS73 , BETACATENIN , BECLIN , IGFBP2 , DVL3 , BIM , BCLXL , BAX , 53BP1 ,</t>
  </si>
  <si>
    <t>ACCPS79</t>
  </si>
  <si>
    <t>ACC1 , RBPS807S811 , RAD50 , PKCDELTAPS664 , CDK1 , MTORPS2448 , JNKPT183Y185 , SHCPY317 , PEA15 , PCNA , P53 , P38PT180Y182 , P38MAPK , MTOR , KU80 , JNK2 , HSP70 , HER3PY1298 , CIAP , CMYC , ATM , AR ,</t>
  </si>
  <si>
    <t>BCL2</t>
  </si>
  <si>
    <t>85</t>
  </si>
  <si>
    <t>STATHMIN , SHCPY317 , RBPS807S811 , NF2 , BCLXL , EGFR , MTORPS2448 , JNKPT183Y185 , SYK , RBPS807S811 , PKCDELTAPS664 , PCNA , P53 , MTOR , JNK2 , HER3 , FIBRONECTIN , ERALPHAPS118 , ERALPHA , EGFRPY1173 , EGFRPY1068 , CMYC , BETACATENIN , ATM , 1433EPSILON ,</t>
  </si>
  <si>
    <t>S6PS235S236</t>
  </si>
  <si>
    <t>S6PS240S244 , S6 , EGFR , SMAD3 , EGFR , STAT3PY705 , P53 , P38PT180Y182 , P38MAPK , HSP70 , HER2PY1248 , HER2 , EGFRPY1173 , EGFRPY1068 , CMETPY1235 , CJUNPS73 , BETACATENIN , AR , PAXILLIN , P70S6KPT389 , P70S6K , P53 , NFKBP65PS536 , HER3 , HER2PY1248 , HER2 , FIBRONECTIN , ERALPHAPS118 , ERALPHA , EGFRPY1173 , EGFRPY1068 , CHK1PS345 , CHK1 , CMYC , CKIT , BCLXL , 1433EPSILON ,</t>
  </si>
  <si>
    <t>PKCALPHA</t>
  </si>
  <si>
    <t>PKCALPHAPS657 , RAD51 , EGFR , STAT3PY705 , SRCPY527 , SRCPY416 , SRC , P53 , HSP70 , HER3PY1298 , FIBRONECTIN , EIF4E , EGFRPY1173 , EGFRPY1068 , EEF2 , CMYC , CJUNPS73 , AR , 1433EPSILON , EEF2K , BID , BCLXL , ATM , AMPKPT172 , AMPKALPHA ,</t>
  </si>
  <si>
    <t>ECADHERIN</t>
  </si>
  <si>
    <t>61</t>
  </si>
  <si>
    <t>JNKPT183Y185 , XRCC1 , PDK1PS241 , PCADHERIN , LKB1 , JNK2 , EGFR , SMAD4 , SMAD3 , PCNA , PAXILLIN , HER3PY1298 , FIBRONECTIN , EGFRPY1173 , EGFRPY1068 , CYCLIND1 , CMYC , CJUNPS73 , BETACATENIN , BECLIN , AR , AKTPT308 , AKTPS473 , AKT , CHK1PS345 , CHK1 ,</t>
  </si>
  <si>
    <t>4EBP1PT37T46</t>
  </si>
  <si>
    <t>4EBP1PS65 , 4EBP1 , STATHMIN , PEA15 , HER3PY1298 , COLLAGENVI , CDK1 , CD49B , BID , EGFR , SYK , STAT3PY705 , SRCPY527 , SRCPY416 , SRC , RBPS807S811 , PAXILLIN , P53 , IRS1 , HER2PY1248 , HER2 , ERALPHAPS118 , ERALPHA , EGFRPY1173 , EGFRPY1068 , CMYC , CMETPY1235 , CJUNPS73 , BETACATENIN , AR , 1433EPSILON ,</t>
  </si>
  <si>
    <t>MAPKPT202Y204</t>
  </si>
  <si>
    <t>95</t>
  </si>
  <si>
    <t>ERK2 , YB1PS102 , YB1 , TUBERIN , SYK , STAT5ALPHA , STAT3PY705 , SMAD4 , SMAD3 , PRAS40PT246 , PR , PKCDELTAPS664 , PEA15 , PDK1PS241 , P70S6KPT389 , P70S6K , NF2 , NCADHERIN , EGFR , STAT3PY705 , HSP70 , HER3PY1298 , EGFRPY1173 , EGFRPY1068 , ATM , LKB1 , HSP70 , HER2PY1248 , HER2 , GSK3ALPHABETAPS21S9 , GSK3ALPHABETA , FIBRONECTIN , EEF2K , CHK2PT68 , CHK2 , CD49B , CD31 , CMETPY1235 , CKIT , CJUNPS73 , BECLIN , 53BP1 ,</t>
  </si>
  <si>
    <t>ASNS</t>
  </si>
  <si>
    <t>EGFR , SMAD1 , P53 , KU80 , HSP70 , HER3PY1298 , EGFRPY1173 , EGFRPY1068 , 1433EPSILON ,</t>
  </si>
  <si>
    <t>CIAP</t>
  </si>
  <si>
    <t>VEGFR2 , SYK , STAT5ALPHA , P70S6KPT389 , P70S6K , NCADHERIN , MRE11 , LCK , HSP70 , ERALPHAPS118 , ERALPHA , CMYC , CJUNPS73 , BAK , ACC1 , ACCPS79 ,</t>
  </si>
  <si>
    <t>AKT</t>
  </si>
  <si>
    <t>37</t>
  </si>
  <si>
    <t>AKTPT308 , AKTPS473 , EGFR , RBPS807S811 , PR , PAXILLIN , P70S6KPT389 , P70S6K , P53 , P38PT180Y182 , P38MAPK , GSK3ALPHABETAPS21S9 , GSK3ALPHABETA , FIBRONECTIN , EIF4E , EGFRPY1173 , EGFRPY1068 , ECADHERIN , CMYC , CJUNPS73 , BECLIN , BAX , AR , SMAD3 , RAD50 , PCNA , PAXILLIN , P53 , P38PT180Y182 , P38MAPK , HSP70 , HER3PY1298 , ERALPHAPS118 , ERALPHA , CDK1 , CAVEOLIN1 , 1433EPSILON ,</t>
  </si>
  <si>
    <t>CYCLINE1</t>
  </si>
  <si>
    <t>76</t>
  </si>
  <si>
    <t>P38PT180Y182 , P38MAPK , EGFR , MTORPS2448 , YB1PS102 , YB1 , SRCPY527 , SRCPY416 , SRC , SMAD1 , SHCPY317 , P53 , P38PT180Y182 , P38MAPK , NF2 , MTOR , HSP70 , HER3PY1298 , ERALPHAPS118 , ERALPHA , EGFRPY1173 , EGFRPY1068 , CHK1PS345 , CHK1 , 1433EPSILON ,</t>
  </si>
  <si>
    <t>ERK2</t>
  </si>
  <si>
    <t>83</t>
  </si>
  <si>
    <t>MAPKPT202Y204 , YB1PS102 , YB1 , TUBERIN , SYK , STAT5ALPHA , STAT3PY705 , SMAD4 , SMAD3 , PRAS40PT246 , PR , PKCDELTAPS664 , PEA15 , PDK1PS241 , P70S6KPT389 , P70S6K , NF2 , NCADHERIN , LKB1 , HSP70 , HER2PY1248 , HER2 , GSK3ALPHABETAPS21S9 , GSK3ALPHABETA , FIBRONECTIN , EGFR , STAT3PY705 , HSP70 , HER3PY1298 , EGFRPY1173 , EGFRPY1068 , ATM , EEF2K , CHK2PT68 , CHK2 , CD49B , CD31 , CMETPY1235 , CKIT , CJUNPS73 , BECLIN , 53BP1 ,</t>
  </si>
  <si>
    <t>GAB2</t>
  </si>
  <si>
    <t>84</t>
  </si>
  <si>
    <t>EGFR , IRS1 , HER3PY1298 , FIBRONECTIN , EIF4E , EGFRPY1173 , EGFRPY1068 , CMYC ,</t>
  </si>
  <si>
    <t>SYK</t>
  </si>
  <si>
    <t>40</t>
  </si>
  <si>
    <t>JNKPT183Y185 , EGFR , RBPS807S811 , P53 , NOTCH1 , MAPKPT202Y204 , HSP70 , HER3PY1298 , HER2PY1248 , HER2 , ERK2 , EGFRPY1173 , EGFRPY1068 , CIAP , CMYC , CJUNPS73 , BETACATENIN , PEA15 , PAXILLIN , PCADHERIN , MRE11 , MIG6 , JNK2 , DJ1 , COLLAGENVI , BCL2 , 4EBP1PT37T46 , 4EBP1PS65 , 4EBP1 ,</t>
  </si>
  <si>
    <t>GSK3ALPHABETA</t>
  </si>
  <si>
    <t>GSK3ALPHABETAPS21S9 , IGFBP2 , JNKPT183Y185 , STAT3PY705 , SRCPY527 , SRCPY416 , SRC , PCNA , P53 , MAPKPT202Y204 , KU80 , JNK2 , HER3PY1298 , ERK2 , CMYC , CJUNPS73 , AKTPT308 , AKTPS473 , AKT , BID ,</t>
  </si>
  <si>
    <t>P53</t>
  </si>
  <si>
    <t>46</t>
  </si>
  <si>
    <t>ASNS , PAI1 , YAPPS127 , YAP , VEGFR2 , TUBERIN , SYK , STATHMIN , STAT5ALPHA , STAT3PY705 , SMAD4 , SMAD3 , SHCPY317 , S6PS240S244 , S6PS235S236 , S6 , RBPS807S811 , RAD51 , RAD50 , PTEN , PRAS40PT246 , PR , PKCALPHAPS657 , PKCALPHA , PEA15 , PAXILLIN , P90RSKPT359S363 , P70S6KPT389 , P70S6K , JNKPT183Y185 , SMAD3 , SHCPY317 , S6PS240S244 , S6PS235S236 , S6 , NOTCH1 , JNK2 , HSP70 , HER3PY1298 , FIBRONECTIN , ERALPHAPS118 , ERALPHA , CJUNPS73 , AKTPT308 , AKTPS473 , AKT , 1433EPSILON , PCADHERIN , NFKBP65PS536 , MRE11 , MIG6 , MEK1PS217S221 , MEK1 , LCK , IGFBP2 , HER3PY1298 , GSK3ALPHABETAPS21S9 , GSK3ALPHABETA , ERALPHAPS118 , ERALPHA , EIF4E , EEF2K , EEF2 , DVL3 , CYCLINE1 , CLAUDIN7 , CHK1PS345 , CHK1 , CD49B , CD31 , CASPASE7CLEAVEDD198 , CRAFPS338 , CRAF , CKIT , BIM , BETACATENIN , BECLIN , BCLXL , BCL2 , BAK , AKTPT308 , AKTPS473 , AKT , ACC1 , ACCPS79 , 4EBP1PT37T46 , 4EBP1PS65 , 4EBP1 ,</t>
  </si>
  <si>
    <t>PCNA</t>
  </si>
  <si>
    <t>TUBERIN , SMAD1 , SHCPY317 , RBPS807S811 , PR , EGFR , SMAD1 , PI3KP110ALPHA , P38PT180Y182 , P38MAPK , NFKBP65PS536 , HER3PY1298 , EIF4E , EGFRPY1173 , EGFRPY1068 , CHK2PT68 , CHK2 , CJUNPS73 , BETACATENIN , IGFBP2 , GSK3ALPHABETAPS21S9 , GSK3ALPHABETA , FOXO3A , EIF4E , EEF2K , ECADHERIN , CDK1 , CRAFPS338 , CRAF , BIM , BCL2 , ATM , AKTPT308 , AKTPS473 , AKT , ACC1 , ACCPS79 , 53BP1 ,</t>
  </si>
  <si>
    <t>CASPASE7CLEAVEDD198</t>
  </si>
  <si>
    <t>HER3PY1298 , P53 , HSP70 , HER3PY1298 , HER2PY1248 , HER2 , ERALPHAPS118 , ERALPHA , CMYC , CJUNPS73 , 1433EPSILON , BAX ,</t>
  </si>
  <si>
    <t>BID</t>
  </si>
  <si>
    <t>P70S6KPT389 , P70S6K , LCK , HER2PY1248 , HER2 , CJUNPS73 , EGFR , YB1PS102 , YB1 , STAT3PY705 , SMAD3 , PKCALPHAPS657 , PKCALPHA , P38PT180Y182 , P38MAPK , HER3PY1298 , GSK3ALPHABETAPS21S9 , GSK3ALPHABETA , FIBRONECTIN , EGFRPY1173 , EGFRPY1068 , EEF2 , DVL3 , CMYC , CJUNPS73 , 4EBP1PT37T46 , 4EBP1PS65 , 4EBP1 ,</t>
  </si>
  <si>
    <t>IGFBP2</t>
  </si>
  <si>
    <t>JNKPT183Y185 , RAD51 , RAD50 , PTEN , PCNA , P53 , NOTCH1 , MRE11 , JNK2 , IRS1 , HSP70 , HER3PY1298 , GSK3ALPHABETAPS21S9 , GSK3ALPHABETA , FIBRONECTIN , CDK1 , CMYC , CJUNPS73 ,</t>
  </si>
  <si>
    <t>LCK</t>
  </si>
  <si>
    <t>SMAD4 , NOTCH1 , EGFR , YB1PS102 , YB1 , SMAD4 , PI3KP110ALPHA , P53 , LKB1 , HER3PY1298 , FIBRONECTIN , ERALPHAPS118 , ERALPHA , EGFRPY1173 , EGFRPY1068 , CIAP , CHK2PT68 , CHK2 , CDK1 , CJUNPS73 , BID , BETACATENIN ,</t>
  </si>
  <si>
    <t>AKTPS473</t>
  </si>
  <si>
    <t>AKTPT308 , AKT , EGFR , RBPS807S811 , PR , PAXILLIN , P70S6KPT389 , P70S6K , P53 , P38PT180Y182 , P38MAPK , GSK3ALPHABETAPS21S9 , GSK3ALPHABETA , FIBRONECTIN , EIF4E , EGFRPY1173 , EGFRPY1068 , ECADHERIN , CMYC , CJUNPS73 , BECLIN , BAX , AR , SMAD3 , RAD50 , PCNA , PAXILLIN , P53 , P38PT180Y182 , P38MAPK , HSP70 , HER3PY1298 , ERALPHAPS118 , ERALPHA , CDK1 , CAVEOLIN1 , 1433EPSILON ,</t>
  </si>
  <si>
    <t>53BP1</t>
  </si>
  <si>
    <t>EGFR , HER2PY1248 , HER2 , EGFRPY1173 , EGFRPY1068 , CHK2PT68 , CHK2 , AMPKPT172 , AMPKALPHA , EGFR , PCNA , PAXILLIN , NF2 , NFKBP65PS536 , MRE11 , MAPKPT202Y204 , HER3PY1298 , ERK2 , ERALPHAPS118 , ERALPHA , EGFRPY1173 , EGFRPY1068 , CMYC , CMETPY1235 , CJUNPS73 , BETACATENIN , 1433EPSILON ,</t>
  </si>
  <si>
    <t>STAT3PY705</t>
  </si>
  <si>
    <t>66</t>
  </si>
  <si>
    <t>VEGFR2 , STAT5ALPHA , P53 , MAPKPT202Y204 , HSP70 , HER3PY1298 , ERK2 , CMYC , CJUNPS73 , S6PS240S244 , S6PS235S236 , S6 , RAD50 , PKCALPHAPS657 , PKCALPHA , PAXILLIN , P27PT157 , P27 , NFKBP65PS536 , MRE11 , MAPKPT202Y204 , HSP70 , HER3PY1298 , GSK3ALPHABETAPS21S9 , GSK3ALPHABETA , ERK2 , CD31 , BID , BETACATENIN , 4EBP1PT37T46 , 4EBP1PS65 , 4EBP1 ,</t>
  </si>
  <si>
    <t>BETACATENIN</t>
  </si>
  <si>
    <t>EGFR , MTORPS2448 , VEGFR2 , SYK , SMAD3 , SMAD1 , SHCPY317 , S6PS240S244 , S6PS235S236 , S6 , RAD50 , PTEN , PEA15 , PCNA , NF2 , NFKBP65PS536 , NCADHERIN , MTOR , MRE11 , MEK1PS217S221 , MEK1 , LCK , ERALPHAPS118 , ERALPHA , EGFRPY1173 , EGFRPY1068 , EEF2K , ECADHERIN , CYCLINB1 , CD31 , CAVEOLIN1 , CJUNPS73 , YB1PS102 , YB1 , STAT3PY705 , SMAD4 , SHCPY317 , P53 , NFKBP65PS536 , HSP70 , HER3PY1298 , FIBRONECTIN , CYCLINB1 , CDK1 , CMYC , CJUNPS73 , BCLXL , BCL2 , 53BP1 , 4EBP1PT37T46 , 4EBP1PS65 , 4EBP1 ,</t>
  </si>
  <si>
    <t>CYCLIND1</t>
  </si>
  <si>
    <t>XRCC1 , TUBERIN , SMAD1 , PRAS40PT246 , ECADHERIN , PAI1 , SRCPY527 , SRCPY416 , SRC , RAD51 , NFKBP65PS536 , EIF4E , CYCLINB1 , CMYC , CJUNPS73 , 1433EPSILON , 1433EPSILON ,</t>
  </si>
  <si>
    <t>FOXO3A</t>
  </si>
  <si>
    <t>EGFR , EGFR , YB1PS102 , YB1 , PCNA , PAXILLIN , HER3PY1298 , EGFRPY1173 , EGFRPY1068 , CYCLINB1 , CMYC , CJUNPS73 , BCLXL , EGFRPY1173 , EGFRPY1068 ,</t>
  </si>
  <si>
    <t>CMETPY1235</t>
  </si>
  <si>
    <t>JNKPT183Y185 , XRCC1 , S6PS240S244 , S6PS235S236 , S6 , RBPS807S811 , MRE11 , MEK1PS217S221 , MEK1 , JNK2 , YB1PS102 , YB1 , SHCPY317 , MAPKPT202Y204 , HER3PY1298 , FIBRONECTIN , ERK2 , CDK1 , CMYC , CKIT , AR , 53BP1 , 4EBP1PT37T46 , 4EBP1PS65 , 4EBP1 ,</t>
  </si>
  <si>
    <t>HSP70</t>
  </si>
  <si>
    <t>ASNS , YB1PS102 , YB1 , YAPPS127 , YAP , XRCC1 , SYK , STATHMIN , STAT5ALPHA , STAT3PY705 , SMAD4 , SMAD1 , S6PS240S244 , S6PS235S236 , S6 , RBPS807S811 , PTEN , PRAS40PT246 , PKCDELTAPS664 , PKCALPHAPS657 , PKCALPHA , PI3KP110ALPHA , PEA15 , PDK1PS241 , PAXILLIN , P90RSKPT359S363 , P53 , P27PT157 , P27 , PCADHERIN , NOTCH1 , MRE11 , MIG6 , MEK1PS217S221 , MEK1 , MAPKPT202Y204 , IRS1 , INPP4B , IGFBP2 , EGFR , XRCC1 , STAT3PY705 , SMAD1 , RBPS807S811 , MAPKPT202Y204 , HER3PY1298 , ERK2 , EGFRPY1173 , EGFRPY1068 , CMYC , BAX , HER3PY1298 , HER3 , HER2PY1248 , HER2 , GATA3 , FIBRONECTIN , ERK2 , ERALPHAPS118 , ERALPHA , EIF4E , EEF2K , EEF2 , DVL3 , CYCLINE1 , COLLAGENVI , CIAP , CDK1 , CD49B , CD31 , CAVEOLIN1 , CASPASE7CLEAVEDD198 , CJUNPS73 , BETACATENIN , BECLIN , BCLXL , BAX , ATM , AR , AMPKPT172 , AMPKALPHA , AKTPT308 , AKTPS473 , AKT , ACC1 , ACCPS79 , 1433EPSILON ,</t>
  </si>
  <si>
    <t>ERALPHA</t>
  </si>
  <si>
    <t>ERALPHAPS118 , VEGFR2 , STATHMIN , SMAD4 , SMAD1 , SHCPY317 , PTEN , PRAS40PT246 , PR , PI3KP110ALPHA , PAXILLIN , P90RSKPT359S363 , P53 , P27PT157 , P27 , NF2 , LCK , IRS1 , INPP4B , HER3 , FIBRONECTIN , SMAD3 , S6PS240S244 , S6PS235S236 , S6 , PAXILLIN , P53 , HSP70 , EIF4E , CMYC , CJUNPS73 , BETACATENIN , 1433EPSILON , EEF2K , EEF2 , DVL3 , DJ1 , CYCLINE1 , CIAP , CHK2PT68 , CHK2 , CHK1PS345 , CHK1 , CASPASE7CLEAVEDD198 , BIM , BECLIN , BCLXL , BCL2 , BAX , BAK , ATM , AMPKPT172 , AMPKALPHA , AKTPT308 , AKTPS473 , AKT , 53BP1 , 4EBP1PT37T46 , 4EBP1PS65 , 4EBP1 , 1433EPSILON ,</t>
  </si>
  <si>
    <t>LKB1</t>
  </si>
  <si>
    <t>SMAD4 , MIG6 , LCK , MTORPS2448 , SMAD1 , PTEN , NOTCH1 , MTOR , MAPKPT202Y204 , HER2PY1248 , HER2 , FIBRONECTIN , ERK2 , ECADHERIN , CJUNPS73 , 1433EPSILON ,</t>
  </si>
  <si>
    <t>CKIT</t>
  </si>
  <si>
    <t>CMETPY1235 , MTORPS2448 , S6PS240S244 , S6PS235S236 , S6 , PTEN , PI3KP110ALPHA , P53 , MTOR , MAPKPT202Y204 , HER3PY1298 , ERK2 , 1433EPSILON ,</t>
  </si>
  <si>
    <t>AMPKALPHA</t>
  </si>
  <si>
    <t>AMPKPT172 , PAI1 , PEA15 , PKCALPHAPS657 , PKCALPHA , HSP70 , HER3PY1298 , HER3 , HER2PY1248 , HER2 , ERALPHAPS118 , ERALPHA , CMYC , CJUNPS73 , BECLIN , AR , 53BP1 ,</t>
  </si>
  <si>
    <t>FIBRONECTIN</t>
  </si>
  <si>
    <t>EGFR , YB1PS102 , YB1 , YAPPS127 , YAP , STATHMIN , SMAD4 , SMAD1 , SHCPY317 , RAD51 , PRAS40PT246 , PKCDELTAPS664 , PKCALPHAPS657 , PKCALPHA , PEA15 , PDK1PS241 , P70S6KPT389 , P70S6K , P53 , P38PT180Y182 , P38MAPK , PCADHERIN , NOTCH1 , NFKBP65PS536 , NCADHERIN , LCK , LKB1 , IGFBP2 , HER2PY1248 , HER2 , GAB2 , EGFR , SHCPY317 , S6PS240S244 , S6PS235S236 , S6 , MAPKPT202Y204 , HSP70 , ERK2 , ERALPHAPS118 , ERALPHA , EIF4E , EGFRPY1173 , EGFRPY1068 , EEF2 , CJUNPS73 , AR , AKTPT308 , AKTPS473 , AKT , 1433EPSILON , EGFRPY1173 , EGFRPY1068 , ECADHERIN , DVL3 , DJ1 , CLAUDIN7 , CD31 , CAVEOLIN1 , CRAFPS338 , CRAF , CMYC , CMETPY1235 , CJUNPS73 , BID , BETACATENIN , BECLIN , BCL2 , AR ,</t>
  </si>
  <si>
    <t>CLAUDIN7</t>
  </si>
  <si>
    <t>PTEN , P53 , NFKBP65PS536 , FIBRONECTIN , CMYC , 1433EPSILON ,</t>
  </si>
  <si>
    <t>AR</t>
  </si>
  <si>
    <t>EGFR , YB1PS102 , YB1 , TUBERIN , STATHMIN , SMAD4 , SMAD1 , S6PS240S244 , S6PS235S236 , S6 , PKCALPHAPS657 , PKCALPHA , FIBRONECTIN , EGFRPY1173 , EGFRPY1068 , EEF2K , ECADHERIN , CYCLINB1 , CMETPY1235 , BAK , MTORPS2448 , SMAD3 , MTOR , HSP70 , HER3PY1298 , FIBRONECTIN , EIF4E , EEF2 , CMYC , AKTPT308 , AKTPS473 , AKT , AMPKPT172 , AMPKALPHA , ACC1 , ACCPS79 , 4EBP1PT37T46 , 4EBP1PS65 , 4EBP1 ,</t>
  </si>
  <si>
    <t>CD31</t>
  </si>
  <si>
    <t>EGFR , MTORPS2448 , STAT3PY705 , SRCPY527 , SRCPY416 , SRC , PAXILLIN , P53 , MTOR , MAPKPT202Y204 , HSP70 , HER3PY1298 , FIBRONECTIN , ERK2 , EGFRPY1173 , EGFRPY1068 , CJUNPS73 , BETACATENIN , 1433EPSILON ,</t>
  </si>
  <si>
    <t>NFKBP65PS536</t>
  </si>
  <si>
    <t>EGFR , PAI1 , JNKPT183Y185 , YAPPS127 , YAP , SMAD1 , SHCPY317 , PI3KP110ALPHA , PCNA , P90RSKPT359S363 , NOTCH1 , YB1PS102 , YB1 , STAT3PY705 , SMAD4 , S6PS240S244 , S6PS235S236 , S6 , RBPS807S811 , PTEN , PI3KP110ALPHA , P53 , FIBRONECTIN , CHK1PS345 , CHK1 , CMYC , BETACATENIN , 1433EPSILON , MEK1PS217S221 , MEK1 , KU80 , JNK2 , EGFRPY1173 , EGFRPY1068 , EEF2 , DJ1 , CYCLIND1 , CLAUDIN7 , CHK2PT68 , CHK2 , CD49B , BETACATENIN , BAX , 53BP1 , 1433EPSILON ,</t>
  </si>
  <si>
    <t>AMPKPT172</t>
  </si>
  <si>
    <t>AMPKALPHA , PAI1 , PEA15 , PKCALPHAPS657 , PKCALPHA , HSP70 , HER3PY1298 , HER3 , HER2PY1248 , HER2 , ERALPHAPS118 , ERALPHA , CMYC , CJUNPS73 , BECLIN , AR , 53BP1 ,</t>
  </si>
  <si>
    <t>PRAS40PT246</t>
  </si>
  <si>
    <t>EGFR , RBPS807S811 , P53 , MAPKPT202Y204 , HSP70 , HER3PY1298 , FIBRONECTIN , ERK2 , ERALPHAPS118 , ERALPHA , EGFRPY1173 , EGFRPY1068 , CYCLIND1 , CJUNPS73 , 1433EPSILON ,</t>
  </si>
  <si>
    <t>CRAFPS338</t>
  </si>
  <si>
    <t>CRAF , EGFR , INPP4B , EGFRPY1173 , EGFRPY1068 , MTORPS2448 , SMAD4 , SMAD3 , SHCPY317 , RAD50 , PCNA , P53 , P38PT180Y182 , P38MAPK , MTOR , KU80 , HER3PY1298 , FIBRONECTIN , EIF4E , EEF2 , CYCLINB1 , CMYC , CJUNPS73 ,</t>
  </si>
  <si>
    <t>ACC1</t>
  </si>
  <si>
    <t>ACCPS79 , RBPS807S811 , RAD50 , PKCDELTAPS664 , CDK1 , MTORPS2448 , JNKPT183Y185 , SHCPY317 , PEA15 , PCNA , P53 , P38PT180Y182 , P38MAPK , MTOR , KU80 , JNK2 , HSP70 , HER3PY1298 , CIAP , CMYC , ATM , AR ,</t>
  </si>
  <si>
    <t>PDK1PS241</t>
  </si>
  <si>
    <t>EGFR , MAPKPT202Y204 , HSP70 , HER3PY1298 , FIBRONECTIN , ERK2 , EGFRPY1173 , EGFRPY1068 , ECADHERIN , CMYC , CJUNPS73 ,</t>
  </si>
  <si>
    <t>MEK1</t>
  </si>
  <si>
    <t>MEK1PS217S221 , EGFR , PKCDELTAPS664 , P53 , NF2 , NFKBP65PS536 , HSP70 , HER2PY1248 , HER2 , EIF4E , EGFRPY1173 , EGFRPY1068 , CMYC , CMETPY1235 , CJUNPS73 , BETACATENIN , CMYC ,</t>
  </si>
  <si>
    <t>0.0391883087688593</t>
  </si>
  <si>
    <t>-93</t>
  </si>
  <si>
    <t>0.0507865215849585</t>
  </si>
  <si>
    <t>-87</t>
  </si>
  <si>
    <t>0.0374636522178832</t>
  </si>
  <si>
    <t>-85</t>
  </si>
  <si>
    <t>0.0605593929126652</t>
  </si>
  <si>
    <t>-80</t>
  </si>
  <si>
    <t>0.040534960209131</t>
  </si>
  <si>
    <t>-77</t>
  </si>
  <si>
    <t>0.0353908620036047</t>
  </si>
  <si>
    <t>-76</t>
  </si>
  <si>
    <t>0.0539179279035395</t>
  </si>
  <si>
    <t>-73</t>
  </si>
  <si>
    <t>0.0428647752950642</t>
  </si>
  <si>
    <t>-71</t>
  </si>
  <si>
    <t>0.0446042636343971</t>
  </si>
  <si>
    <t>-67</t>
  </si>
  <si>
    <t>0.0261276439497982</t>
  </si>
  <si>
    <t>0.0381527835322729</t>
  </si>
  <si>
    <t>-64</t>
  </si>
  <si>
    <t>0.0307985795480969</t>
  </si>
  <si>
    <t>-62</t>
  </si>
  <si>
    <t>0.0201208855805956</t>
  </si>
  <si>
    <t>-58</t>
  </si>
  <si>
    <t>0.111756117600918</t>
  </si>
  <si>
    <t>-53</t>
  </si>
  <si>
    <t>0.0220110103766548</t>
  </si>
  <si>
    <t>-50</t>
  </si>
  <si>
    <t>0.0975507299970272</t>
  </si>
  <si>
    <t>-49</t>
  </si>
  <si>
    <t>0.0359717221120033</t>
  </si>
  <si>
    <t>-47</t>
  </si>
  <si>
    <t>0.0165827401899622</t>
  </si>
  <si>
    <t>-45</t>
  </si>
  <si>
    <t>0.0168510616757875</t>
  </si>
  <si>
    <t>-44</t>
  </si>
  <si>
    <t>0.0554178129614546</t>
  </si>
  <si>
    <t>-42</t>
  </si>
  <si>
    <t>0.0369561205407654</t>
  </si>
  <si>
    <t>-40</t>
  </si>
  <si>
    <t>0.0172391972007153</t>
  </si>
  <si>
    <t>-39</t>
  </si>
  <si>
    <t>0.0424035191094159</t>
  </si>
  <si>
    <t>-38</t>
  </si>
  <si>
    <t>0.0336382381080063</t>
  </si>
  <si>
    <t>0.0627469543073624</t>
  </si>
  <si>
    <t>-37</t>
  </si>
  <si>
    <t>0.0480845657797117</t>
  </si>
  <si>
    <t>0.102731986129393</t>
  </si>
  <si>
    <t>-34</t>
  </si>
  <si>
    <t>0.0322110232497856</t>
  </si>
  <si>
    <t>0.0316220550466489</t>
  </si>
  <si>
    <t>0.0205680748022086</t>
  </si>
  <si>
    <t>-33</t>
  </si>
  <si>
    <t>0.0199723363547057</t>
  </si>
  <si>
    <t>-32</t>
  </si>
  <si>
    <t>0.215355046166617</t>
  </si>
  <si>
    <t>-29</t>
  </si>
  <si>
    <t>0.0879284180817318</t>
  </si>
  <si>
    <t>-28</t>
  </si>
  <si>
    <t>0.0105976649504088</t>
  </si>
  <si>
    <t>-25</t>
  </si>
  <si>
    <t>0.0126360280528767</t>
  </si>
  <si>
    <t>-24</t>
  </si>
  <si>
    <t>0.116942360661332</t>
  </si>
  <si>
    <t>-23</t>
  </si>
  <si>
    <t>0.0223018767306403</t>
  </si>
  <si>
    <t>-21</t>
  </si>
  <si>
    <t>0.0770918021089706</t>
  </si>
  <si>
    <t>-20</t>
  </si>
  <si>
    <t>0.0130866143577542</t>
  </si>
  <si>
    <t>0.0300853469010126</t>
  </si>
  <si>
    <t>-19</t>
  </si>
  <si>
    <t>0.0114304172797432</t>
  </si>
  <si>
    <t>0.0504598790144845</t>
  </si>
  <si>
    <t>-18</t>
  </si>
  <si>
    <t>0.028180303750142</t>
  </si>
  <si>
    <t>-17</t>
  </si>
  <si>
    <t>0.025934339946008</t>
  </si>
  <si>
    <t>0.00709716175642331</t>
  </si>
  <si>
    <t>-16</t>
  </si>
  <si>
    <t>0.0200449849694672</t>
  </si>
  <si>
    <t>-15</t>
  </si>
  <si>
    <t>0.0849452947230316</t>
  </si>
  <si>
    <t>-14</t>
  </si>
  <si>
    <t>0.0208276106949669</t>
  </si>
  <si>
    <t>-12</t>
  </si>
  <si>
    <t>0.0297411557127984</t>
  </si>
  <si>
    <t>-11</t>
  </si>
  <si>
    <t>0.0909804004028857</t>
  </si>
  <si>
    <t>-10</t>
  </si>
  <si>
    <t>0.102732415041446</t>
  </si>
  <si>
    <t>-9</t>
  </si>
  <si>
    <t>0.00796392591952854</t>
  </si>
  <si>
    <t>0.10962946242489</t>
  </si>
  <si>
    <t>-8</t>
  </si>
  <si>
    <t>0.0503986036096036</t>
  </si>
  <si>
    <t>0.0272177422923242</t>
  </si>
  <si>
    <t>0.00579728062537397</t>
  </si>
  <si>
    <t>0.07153394216162</t>
  </si>
  <si>
    <t>-7</t>
  </si>
  <si>
    <t>0.0458304432354029</t>
  </si>
  <si>
    <t>0.0368271968839374</t>
  </si>
  <si>
    <t>0.190078796176029</t>
  </si>
  <si>
    <t>-5</t>
  </si>
  <si>
    <t>0.0549768340307101</t>
  </si>
  <si>
    <t>-3</t>
  </si>
  <si>
    <t>0.0467528844839359</t>
  </si>
  <si>
    <t>0.00312514294223997</t>
  </si>
  <si>
    <t>0.0912574770493326</t>
  </si>
  <si>
    <t>-1</t>
  </si>
  <si>
    <t>0.0611555561500644</t>
  </si>
  <si>
    <t>0.0132333741811852</t>
  </si>
  <si>
    <t>0</t>
  </si>
  <si>
    <t>0.00996883402331152</t>
  </si>
  <si>
    <t>0.0317553337557205</t>
  </si>
  <si>
    <t>0.0456643504506507</t>
  </si>
  <si>
    <t>0.0171168437388112</t>
  </si>
  <si>
    <t>0.0149693754242762</t>
  </si>
  <si>
    <t>0.00833312535109092</t>
  </si>
  <si>
    <t>0.100536564156852</t>
  </si>
  <si>
    <t>0.00946359261634042</t>
  </si>
  <si>
    <t>0.0063803587274678</t>
  </si>
  <si>
    <t>0.00111467063090863</t>
  </si>
  <si>
    <t>0.0334316842292898</t>
  </si>
  <si>
    <t>0.0172705011272052</t>
  </si>
  <si>
    <t>0.0858730632249407</t>
  </si>
  <si>
    <t>0.0170233660315092</t>
  </si>
  <si>
    <t>0.00315565968273284</t>
  </si>
  <si>
    <t>0.00234157946625499</t>
  </si>
  <si>
    <t>0.0264531570159489</t>
  </si>
  <si>
    <t>0.0121070804696529</t>
  </si>
  <si>
    <t>0.0514144724435433</t>
  </si>
  <si>
    <t>0.00601814829285967</t>
  </si>
  <si>
    <t>0.00186142103672595</t>
  </si>
  <si>
    <t>0.0184960279522864</t>
  </si>
  <si>
    <t>0.00356007481073478</t>
  </si>
  <si>
    <t>0.0425565157812634</t>
  </si>
  <si>
    <t>0.0115502259848364</t>
  </si>
  <si>
    <t>0.0083689626004746</t>
  </si>
  <si>
    <t>0.0442719145487665</t>
  </si>
  <si>
    <t>0.0252414287477151</t>
  </si>
  <si>
    <t>0.0228451568515178</t>
  </si>
  <si>
    <t>0.0377205233471523</t>
  </si>
  <si>
    <t>0.0146236216655586</t>
  </si>
  <si>
    <t>0.0150529175936856</t>
  </si>
  <si>
    <t>0.0153809317528155</t>
  </si>
  <si>
    <t>0.0316827224552368</t>
  </si>
  <si>
    <t>0.00221420479347732</t>
  </si>
  <si>
    <t>0.0182792277912188</t>
  </si>
  <si>
    <t>0.00908627815829701</t>
  </si>
  <si>
    <t>0.00159914151199908</t>
  </si>
  <si>
    <t>0.0353249834123386</t>
  </si>
  <si>
    <t>0.0247546996993897</t>
  </si>
  <si>
    <t>0.000234988799380583</t>
  </si>
  <si>
    <t>0.0300029936200757</t>
  </si>
  <si>
    <t>0.0184759635708354</t>
  </si>
  <si>
    <t>0.0215323996450329</t>
  </si>
  <si>
    <t>0.00254602600491313</t>
  </si>
  <si>
    <t>0.0218245075357042</t>
  </si>
  <si>
    <t>0.0165618387291668</t>
  </si>
  <si>
    <t>0.0108501823600084</t>
  </si>
  <si>
    <t>0.00980283997519883</t>
  </si>
  <si>
    <t>0.0109090677445423</t>
  </si>
  <si>
    <t>0.00752382820332115</t>
  </si>
  <si>
    <t>0.0293901937472418</t>
  </si>
  <si>
    <t>0.0157666976535812</t>
  </si>
  <si>
    <t>0.00538443177662567</t>
  </si>
  <si>
    <t>0.00105138427054329</t>
  </si>
  <si>
    <t>0.0293312882901594</t>
  </si>
  <si>
    <t>0.00652167369209952</t>
  </si>
  <si>
    <t>0.0226057984168493</t>
  </si>
  <si>
    <t>0.00250569519374838</t>
  </si>
  <si>
    <t>0.00481470344141146</t>
  </si>
  <si>
    <t>0.00111102689341863</t>
  </si>
  <si>
    <t>0.0071828280397125</t>
  </si>
  <si>
    <t>0.00845937334732741</t>
  </si>
  <si>
    <t>0.00516218965216852</t>
  </si>
  <si>
    <t>0.00035433472271221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</font>
    <font>
      <b/>
      <sz val="10.0"/>
      <color rgb="FF000000"/>
      <name val="Arial"/>
    </font>
    <font>
      <b/>
    </font>
    <font>
      <b/>
      <sz val="10.0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164" xfId="0" applyAlignment="1" applyFont="1" applyNumberFormat="1">
      <alignment horizontal="center" readingOrder="0"/>
    </xf>
    <xf borderId="0" fillId="0" fontId="1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4" numFmtId="164" xfId="0" applyAlignment="1" applyFont="1" applyNumberFormat="1">
      <alignment horizontal="center" readingOrder="0"/>
    </xf>
    <xf borderId="0" fillId="0" fontId="4" numFmtId="0" xfId="0" applyAlignment="1" applyFont="1">
      <alignment horizontal="center" readingOrder="0"/>
    </xf>
    <xf quotePrefix="1" borderId="0" fillId="0" fontId="4" numFmtId="0" xfId="0" applyAlignment="1" applyFont="1">
      <alignment horizontal="center" readingOrder="0"/>
    </xf>
    <xf borderId="0" fillId="0" fontId="4" numFmtId="164" xfId="0" applyAlignment="1" applyFont="1" applyNumberFormat="1">
      <alignment horizontal="center"/>
    </xf>
    <xf borderId="0" fillId="0" fontId="4" numFmtId="0" xfId="0" applyAlignment="1" applyFont="1">
      <alignment horizontal="center"/>
    </xf>
    <xf borderId="0" fillId="0" fontId="2" numFmtId="164" xfId="0" applyAlignment="1" applyFont="1" applyNumberFormat="1">
      <alignment horizontal="center"/>
    </xf>
    <xf borderId="0" fillId="0" fontId="2" numFmtId="0" xfId="0" applyAlignment="1" applyFont="1">
      <alignment readingOrder="0"/>
    </xf>
    <xf quotePrefix="1"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11" Type="http://schemas.openxmlformats.org/officeDocument/2006/relationships/worksheet" Target="worksheets/sheet9.xml"/><Relationship Id="rId10" Type="http://schemas.openxmlformats.org/officeDocument/2006/relationships/worksheet" Target="worksheets/sheet8.xml"/><Relationship Id="rId12" Type="http://schemas.openxmlformats.org/officeDocument/2006/relationships/worksheet" Target="worksheets/sheet10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6</v>
      </c>
      <c r="B2" s="6">
        <v>0.0304</v>
      </c>
      <c r="C2" s="7">
        <f t="shared" ref="C2:C132" si="1">E2-D2</f>
        <v>115</v>
      </c>
      <c r="D2" s="8" t="s">
        <v>7</v>
      </c>
      <c r="E2" s="8" t="s">
        <v>8</v>
      </c>
      <c r="F2" s="5" t="s">
        <v>9</v>
      </c>
    </row>
    <row r="3">
      <c r="A3" s="5" t="s">
        <v>10</v>
      </c>
      <c r="B3" s="6">
        <v>0.0546</v>
      </c>
      <c r="C3" s="7">
        <f t="shared" si="1"/>
        <v>114</v>
      </c>
      <c r="D3" s="8" t="s">
        <v>11</v>
      </c>
      <c r="E3" s="8" t="s">
        <v>12</v>
      </c>
      <c r="F3" s="5" t="s">
        <v>13</v>
      </c>
    </row>
    <row r="4">
      <c r="A4" s="5" t="s">
        <v>14</v>
      </c>
      <c r="B4" s="6">
        <v>0.0245</v>
      </c>
      <c r="C4" s="7">
        <f t="shared" si="1"/>
        <v>111</v>
      </c>
      <c r="D4" s="8" t="s">
        <v>15</v>
      </c>
      <c r="E4" s="8" t="s">
        <v>16</v>
      </c>
      <c r="F4" s="5" t="s">
        <v>17</v>
      </c>
    </row>
    <row r="5">
      <c r="A5" s="5" t="s">
        <v>18</v>
      </c>
      <c r="B5" s="6">
        <v>0.0165</v>
      </c>
      <c r="C5" s="7">
        <f t="shared" si="1"/>
        <v>104</v>
      </c>
      <c r="D5" s="8" t="s">
        <v>19</v>
      </c>
      <c r="E5" s="8" t="s">
        <v>20</v>
      </c>
      <c r="F5" s="5" t="s">
        <v>21</v>
      </c>
    </row>
    <row r="6">
      <c r="A6" s="5" t="s">
        <v>22</v>
      </c>
      <c r="B6" s="6">
        <v>0.0277</v>
      </c>
      <c r="C6" s="7">
        <f t="shared" si="1"/>
        <v>98</v>
      </c>
      <c r="D6" s="8" t="s">
        <v>23</v>
      </c>
      <c r="E6" s="8" t="s">
        <v>24</v>
      </c>
      <c r="F6" s="5" t="s">
        <v>25</v>
      </c>
    </row>
    <row r="7">
      <c r="A7" s="5" t="s">
        <v>26</v>
      </c>
      <c r="B7" s="6">
        <v>0.0552</v>
      </c>
      <c r="C7" s="7">
        <f t="shared" si="1"/>
        <v>95</v>
      </c>
      <c r="D7" s="8" t="s">
        <v>27</v>
      </c>
      <c r="E7" s="8" t="s">
        <v>28</v>
      </c>
      <c r="F7" s="5" t="s">
        <v>29</v>
      </c>
    </row>
    <row r="8">
      <c r="A8" s="5" t="s">
        <v>30</v>
      </c>
      <c r="B8" s="6">
        <v>0.014</v>
      </c>
      <c r="C8" s="7">
        <f t="shared" si="1"/>
        <v>91</v>
      </c>
      <c r="D8" s="8" t="s">
        <v>31</v>
      </c>
      <c r="E8" s="8" t="s">
        <v>32</v>
      </c>
      <c r="F8" s="5" t="s">
        <v>33</v>
      </c>
    </row>
    <row r="9">
      <c r="A9" s="5" t="s">
        <v>34</v>
      </c>
      <c r="B9" s="6">
        <v>0.0077</v>
      </c>
      <c r="C9" s="7">
        <f t="shared" si="1"/>
        <v>79</v>
      </c>
      <c r="D9" s="8" t="s">
        <v>35</v>
      </c>
      <c r="E9" s="8" t="s">
        <v>36</v>
      </c>
      <c r="F9" s="5" t="s">
        <v>37</v>
      </c>
    </row>
    <row r="10">
      <c r="A10" s="5" t="s">
        <v>38</v>
      </c>
      <c r="B10" s="6">
        <v>0.0152</v>
      </c>
      <c r="C10" s="7">
        <f t="shared" si="1"/>
        <v>72</v>
      </c>
      <c r="D10" s="8" t="s">
        <v>39</v>
      </c>
      <c r="E10" s="8" t="s">
        <v>40</v>
      </c>
      <c r="F10" s="5" t="s">
        <v>41</v>
      </c>
    </row>
    <row r="11">
      <c r="A11" s="5" t="s">
        <v>42</v>
      </c>
      <c r="B11" s="6">
        <v>0.0073</v>
      </c>
      <c r="C11" s="7">
        <f t="shared" si="1"/>
        <v>72</v>
      </c>
      <c r="D11" s="8" t="s">
        <v>43</v>
      </c>
      <c r="E11" s="8" t="s">
        <v>44</v>
      </c>
      <c r="F11" s="5" t="s">
        <v>45</v>
      </c>
    </row>
    <row r="12">
      <c r="A12" s="5" t="s">
        <v>46</v>
      </c>
      <c r="B12" s="6">
        <v>0.0124</v>
      </c>
      <c r="C12" s="7">
        <f t="shared" si="1"/>
        <v>71</v>
      </c>
      <c r="D12" s="8" t="s">
        <v>47</v>
      </c>
      <c r="E12" s="8" t="s">
        <v>48</v>
      </c>
      <c r="F12" s="5" t="s">
        <v>49</v>
      </c>
    </row>
    <row r="13">
      <c r="A13" s="5" t="s">
        <v>50</v>
      </c>
      <c r="B13" s="6">
        <v>0.0089</v>
      </c>
      <c r="C13" s="7">
        <f t="shared" si="1"/>
        <v>71</v>
      </c>
      <c r="D13" s="8" t="s">
        <v>51</v>
      </c>
      <c r="E13" s="8" t="s">
        <v>52</v>
      </c>
      <c r="F13" s="5" t="s">
        <v>53</v>
      </c>
    </row>
    <row r="14">
      <c r="A14" s="5" t="s">
        <v>54</v>
      </c>
      <c r="B14" s="6">
        <v>0.0106</v>
      </c>
      <c r="C14" s="7">
        <f t="shared" si="1"/>
        <v>66</v>
      </c>
      <c r="D14" s="8" t="s">
        <v>55</v>
      </c>
      <c r="E14" s="8" t="s">
        <v>56</v>
      </c>
      <c r="F14" s="5" t="s">
        <v>57</v>
      </c>
    </row>
    <row r="15">
      <c r="A15" s="5" t="s">
        <v>58</v>
      </c>
      <c r="B15" s="6">
        <v>0.008</v>
      </c>
      <c r="C15" s="7">
        <f t="shared" si="1"/>
        <v>66</v>
      </c>
      <c r="D15" s="8" t="s">
        <v>59</v>
      </c>
      <c r="E15" s="8" t="s">
        <v>60</v>
      </c>
      <c r="F15" s="5" t="s">
        <v>61</v>
      </c>
    </row>
    <row r="16">
      <c r="A16" s="5" t="s">
        <v>62</v>
      </c>
      <c r="B16" s="6">
        <v>0.0182</v>
      </c>
      <c r="C16" s="7">
        <f t="shared" si="1"/>
        <v>64</v>
      </c>
      <c r="D16" s="8" t="s">
        <v>63</v>
      </c>
      <c r="E16" s="8" t="s">
        <v>64</v>
      </c>
      <c r="F16" s="5" t="s">
        <v>65</v>
      </c>
    </row>
    <row r="17">
      <c r="A17" s="5" t="s">
        <v>66</v>
      </c>
      <c r="B17" s="6">
        <v>0.0071</v>
      </c>
      <c r="C17" s="7">
        <f t="shared" si="1"/>
        <v>59</v>
      </c>
      <c r="D17" s="8" t="s">
        <v>67</v>
      </c>
      <c r="E17" s="8" t="s">
        <v>68</v>
      </c>
      <c r="F17" s="5" t="s">
        <v>69</v>
      </c>
    </row>
    <row r="18">
      <c r="A18" s="5" t="s">
        <v>70</v>
      </c>
      <c r="B18" s="6">
        <v>0.0281</v>
      </c>
      <c r="C18" s="7">
        <f t="shared" si="1"/>
        <v>57</v>
      </c>
      <c r="D18" s="8" t="s">
        <v>71</v>
      </c>
      <c r="E18" s="8" t="s">
        <v>72</v>
      </c>
      <c r="F18" s="5" t="s">
        <v>73</v>
      </c>
    </row>
    <row r="19">
      <c r="A19" s="5" t="s">
        <v>74</v>
      </c>
      <c r="B19" s="6">
        <v>0.0249</v>
      </c>
      <c r="C19" s="7">
        <f t="shared" si="1"/>
        <v>51</v>
      </c>
      <c r="D19" s="8" t="s">
        <v>75</v>
      </c>
      <c r="E19" s="8" t="s">
        <v>76</v>
      </c>
      <c r="F19" s="5" t="s">
        <v>77</v>
      </c>
    </row>
    <row r="20">
      <c r="A20" s="5" t="s">
        <v>78</v>
      </c>
      <c r="B20" s="6">
        <v>0.004</v>
      </c>
      <c r="C20" s="7">
        <f t="shared" si="1"/>
        <v>51</v>
      </c>
      <c r="D20" s="8" t="s">
        <v>79</v>
      </c>
      <c r="E20" s="8" t="s">
        <v>80</v>
      </c>
      <c r="F20" s="5" t="s">
        <v>81</v>
      </c>
    </row>
    <row r="21">
      <c r="A21" s="5" t="s">
        <v>82</v>
      </c>
      <c r="B21" s="6">
        <v>0.0074</v>
      </c>
      <c r="C21" s="7">
        <f t="shared" si="1"/>
        <v>50</v>
      </c>
      <c r="D21" s="8" t="s">
        <v>83</v>
      </c>
      <c r="E21" s="8" t="s">
        <v>84</v>
      </c>
      <c r="F21" s="5" t="s">
        <v>85</v>
      </c>
    </row>
    <row r="22">
      <c r="A22" s="5" t="s">
        <v>86</v>
      </c>
      <c r="B22" s="6">
        <v>0.0057</v>
      </c>
      <c r="C22" s="7">
        <f t="shared" si="1"/>
        <v>48</v>
      </c>
      <c r="D22" s="8" t="s">
        <v>87</v>
      </c>
      <c r="E22" s="8" t="s">
        <v>88</v>
      </c>
      <c r="F22" s="5" t="s">
        <v>89</v>
      </c>
    </row>
    <row r="23">
      <c r="A23" s="5" t="s">
        <v>90</v>
      </c>
      <c r="B23" s="6">
        <v>0.0171</v>
      </c>
      <c r="C23" s="7">
        <f t="shared" si="1"/>
        <v>44</v>
      </c>
      <c r="D23" s="8" t="s">
        <v>91</v>
      </c>
      <c r="E23" s="8" t="s">
        <v>92</v>
      </c>
      <c r="F23" s="5" t="s">
        <v>93</v>
      </c>
    </row>
    <row r="24">
      <c r="A24" s="5" t="s">
        <v>94</v>
      </c>
      <c r="B24" s="6">
        <v>0.0074</v>
      </c>
      <c r="C24" s="7">
        <f t="shared" si="1"/>
        <v>44</v>
      </c>
      <c r="D24" s="8" t="s">
        <v>95</v>
      </c>
      <c r="E24" s="8" t="s">
        <v>96</v>
      </c>
      <c r="F24" s="5" t="s">
        <v>97</v>
      </c>
    </row>
    <row r="25">
      <c r="A25" s="5" t="s">
        <v>98</v>
      </c>
      <c r="B25" s="6">
        <v>0.0311</v>
      </c>
      <c r="C25" s="7">
        <f t="shared" si="1"/>
        <v>43</v>
      </c>
      <c r="D25" s="8" t="s">
        <v>99</v>
      </c>
      <c r="E25" s="8" t="s">
        <v>100</v>
      </c>
      <c r="F25" s="5" t="s">
        <v>101</v>
      </c>
    </row>
    <row r="26">
      <c r="A26" s="5" t="s">
        <v>102</v>
      </c>
      <c r="B26" s="6">
        <v>0.0104</v>
      </c>
      <c r="C26" s="7">
        <f t="shared" si="1"/>
        <v>43</v>
      </c>
      <c r="D26" s="8" t="s">
        <v>103</v>
      </c>
      <c r="E26" s="8" t="s">
        <v>104</v>
      </c>
      <c r="F26" s="5" t="s">
        <v>105</v>
      </c>
    </row>
    <row r="27">
      <c r="A27" s="5" t="s">
        <v>106</v>
      </c>
      <c r="B27" s="6">
        <v>0.0059</v>
      </c>
      <c r="C27" s="7">
        <f t="shared" si="1"/>
        <v>43</v>
      </c>
      <c r="D27" s="8" t="s">
        <v>107</v>
      </c>
      <c r="E27" s="8" t="s">
        <v>108</v>
      </c>
      <c r="F27" s="5" t="s">
        <v>109</v>
      </c>
    </row>
    <row r="28">
      <c r="A28" s="5" t="s">
        <v>110</v>
      </c>
      <c r="B28" s="6">
        <v>0.0043</v>
      </c>
      <c r="C28" s="7">
        <f t="shared" si="1"/>
        <v>39</v>
      </c>
      <c r="D28" s="8" t="s">
        <v>76</v>
      </c>
      <c r="E28" s="8" t="s">
        <v>111</v>
      </c>
      <c r="F28" s="5" t="s">
        <v>112</v>
      </c>
    </row>
    <row r="29">
      <c r="A29" s="5" t="s">
        <v>113</v>
      </c>
      <c r="B29" s="6">
        <v>0.0025</v>
      </c>
      <c r="C29" s="7">
        <f t="shared" si="1"/>
        <v>39</v>
      </c>
      <c r="D29" s="8" t="s">
        <v>96</v>
      </c>
      <c r="E29" s="8" t="s">
        <v>114</v>
      </c>
      <c r="F29" s="5" t="s">
        <v>115</v>
      </c>
    </row>
    <row r="30">
      <c r="A30" s="5" t="s">
        <v>116</v>
      </c>
      <c r="B30" s="6">
        <v>0.0206</v>
      </c>
      <c r="C30" s="7">
        <f t="shared" si="1"/>
        <v>36</v>
      </c>
      <c r="D30" s="8" t="s">
        <v>117</v>
      </c>
      <c r="E30" s="8" t="s">
        <v>118</v>
      </c>
      <c r="F30" s="5" t="s">
        <v>119</v>
      </c>
    </row>
    <row r="31">
      <c r="A31" s="5" t="s">
        <v>120</v>
      </c>
      <c r="B31" s="6">
        <v>0.0072</v>
      </c>
      <c r="C31" s="7">
        <f t="shared" si="1"/>
        <v>36</v>
      </c>
      <c r="D31" s="8" t="s">
        <v>121</v>
      </c>
      <c r="E31" s="8" t="s">
        <v>122</v>
      </c>
      <c r="F31" s="5" t="s">
        <v>123</v>
      </c>
    </row>
    <row r="32">
      <c r="A32" s="5" t="s">
        <v>124</v>
      </c>
      <c r="B32" s="6">
        <v>0.0061</v>
      </c>
      <c r="C32" s="7">
        <f t="shared" si="1"/>
        <v>33</v>
      </c>
      <c r="D32" s="8" t="s">
        <v>118</v>
      </c>
      <c r="E32" s="8" t="s">
        <v>125</v>
      </c>
      <c r="F32" s="5" t="s">
        <v>126</v>
      </c>
    </row>
    <row r="33">
      <c r="A33" s="5" t="s">
        <v>127</v>
      </c>
      <c r="B33" s="6">
        <v>0.0088</v>
      </c>
      <c r="C33" s="7">
        <f t="shared" si="1"/>
        <v>32</v>
      </c>
      <c r="D33" s="8" t="s">
        <v>128</v>
      </c>
      <c r="E33" s="8" t="s">
        <v>129</v>
      </c>
      <c r="F33" s="5" t="s">
        <v>130</v>
      </c>
    </row>
    <row r="34">
      <c r="A34" s="5" t="s">
        <v>131</v>
      </c>
      <c r="B34" s="6">
        <v>0.00298605678872754</v>
      </c>
      <c r="C34" s="7">
        <f t="shared" si="1"/>
        <v>31</v>
      </c>
      <c r="D34" s="8" t="s">
        <v>122</v>
      </c>
      <c r="E34" s="8" t="s">
        <v>132</v>
      </c>
      <c r="F34" s="5" t="s">
        <v>133</v>
      </c>
    </row>
    <row r="35">
      <c r="A35" s="5" t="s">
        <v>134</v>
      </c>
      <c r="B35" s="6">
        <v>0.0152680981533414</v>
      </c>
      <c r="C35" s="7">
        <f t="shared" si="1"/>
        <v>28</v>
      </c>
      <c r="D35" s="8" t="s">
        <v>135</v>
      </c>
      <c r="E35" s="8" t="s">
        <v>136</v>
      </c>
      <c r="F35" s="5" t="s">
        <v>137</v>
      </c>
    </row>
    <row r="36">
      <c r="A36" s="5" t="s">
        <v>138</v>
      </c>
      <c r="B36" s="6">
        <v>0.00480929091032661</v>
      </c>
      <c r="C36" s="7">
        <f t="shared" si="1"/>
        <v>26</v>
      </c>
      <c r="D36" s="8" t="s">
        <v>139</v>
      </c>
      <c r="E36" s="8" t="s">
        <v>140</v>
      </c>
      <c r="F36" s="5" t="s">
        <v>141</v>
      </c>
    </row>
    <row r="37">
      <c r="A37" s="5" t="s">
        <v>142</v>
      </c>
      <c r="B37" s="6">
        <v>0.0631959140730955</v>
      </c>
      <c r="C37" s="7">
        <f t="shared" si="1"/>
        <v>23</v>
      </c>
      <c r="D37" s="8" t="s">
        <v>143</v>
      </c>
      <c r="E37" s="8" t="s">
        <v>144</v>
      </c>
      <c r="F37" s="5" t="s">
        <v>145</v>
      </c>
    </row>
    <row r="38">
      <c r="A38" s="5" t="s">
        <v>146</v>
      </c>
      <c r="B38" s="6">
        <v>0.00797267385364679</v>
      </c>
      <c r="C38" s="7">
        <f t="shared" si="1"/>
        <v>23</v>
      </c>
      <c r="D38" s="8" t="s">
        <v>147</v>
      </c>
      <c r="E38" s="8" t="s">
        <v>148</v>
      </c>
      <c r="F38" s="5" t="s">
        <v>149</v>
      </c>
    </row>
    <row r="39">
      <c r="A39" s="5" t="s">
        <v>150</v>
      </c>
      <c r="B39" s="6">
        <v>0.00329491179976447</v>
      </c>
      <c r="C39" s="7">
        <f t="shared" si="1"/>
        <v>23</v>
      </c>
      <c r="D39" s="8" t="s">
        <v>151</v>
      </c>
      <c r="E39" s="8" t="s">
        <v>152</v>
      </c>
      <c r="F39" s="5" t="s">
        <v>153</v>
      </c>
    </row>
    <row r="40">
      <c r="A40" s="5" t="s">
        <v>154</v>
      </c>
      <c r="B40" s="6">
        <v>0.00631387955231004</v>
      </c>
      <c r="C40" s="7">
        <f t="shared" si="1"/>
        <v>22</v>
      </c>
      <c r="D40" s="8" t="s">
        <v>155</v>
      </c>
      <c r="E40" s="8" t="s">
        <v>156</v>
      </c>
      <c r="F40" s="5" t="s">
        <v>157</v>
      </c>
    </row>
    <row r="41">
      <c r="A41" s="5" t="s">
        <v>158</v>
      </c>
      <c r="B41" s="6">
        <v>0.00399069137520404</v>
      </c>
      <c r="C41" s="7">
        <f t="shared" si="1"/>
        <v>21</v>
      </c>
      <c r="D41" s="8" t="s">
        <v>129</v>
      </c>
      <c r="E41" s="8" t="s">
        <v>159</v>
      </c>
      <c r="F41" s="5" t="s">
        <v>160</v>
      </c>
    </row>
    <row r="42">
      <c r="A42" s="5" t="s">
        <v>161</v>
      </c>
      <c r="B42" s="6">
        <v>0.00241857742419898</v>
      </c>
      <c r="C42" s="7">
        <f t="shared" si="1"/>
        <v>21</v>
      </c>
      <c r="D42" s="8" t="s">
        <v>159</v>
      </c>
      <c r="E42" s="8" t="s">
        <v>162</v>
      </c>
      <c r="F42" s="5" t="s">
        <v>163</v>
      </c>
    </row>
    <row r="43">
      <c r="A43" s="5" t="s">
        <v>164</v>
      </c>
      <c r="B43" s="6">
        <v>0.0220618796574306</v>
      </c>
      <c r="C43" s="7">
        <f t="shared" si="1"/>
        <v>19</v>
      </c>
      <c r="D43" s="8" t="s">
        <v>165</v>
      </c>
      <c r="E43" s="8" t="s">
        <v>166</v>
      </c>
      <c r="F43" s="5" t="s">
        <v>167</v>
      </c>
    </row>
    <row r="44">
      <c r="A44" s="5" t="s">
        <v>168</v>
      </c>
      <c r="B44" s="6">
        <v>0.0276663950025331</v>
      </c>
      <c r="C44" s="7">
        <f t="shared" si="1"/>
        <v>18</v>
      </c>
      <c r="D44" s="8" t="s">
        <v>169</v>
      </c>
      <c r="E44" s="8" t="s">
        <v>170</v>
      </c>
      <c r="F44" s="5" t="s">
        <v>171</v>
      </c>
    </row>
    <row r="45">
      <c r="A45" s="5" t="s">
        <v>172</v>
      </c>
      <c r="B45" s="6">
        <v>0.00423513858674911</v>
      </c>
      <c r="C45" s="7">
        <f t="shared" si="1"/>
        <v>17</v>
      </c>
      <c r="D45" s="8" t="s">
        <v>173</v>
      </c>
      <c r="E45" s="8" t="s">
        <v>174</v>
      </c>
      <c r="F45" s="5" t="s">
        <v>175</v>
      </c>
    </row>
    <row r="46">
      <c r="A46" s="5" t="s">
        <v>176</v>
      </c>
      <c r="B46" s="6">
        <v>0.00768659625293763</v>
      </c>
      <c r="C46" s="7">
        <f t="shared" si="1"/>
        <v>16</v>
      </c>
      <c r="D46" s="8" t="s">
        <v>177</v>
      </c>
      <c r="E46" s="8" t="s">
        <v>87</v>
      </c>
      <c r="F46" s="5" t="s">
        <v>178</v>
      </c>
    </row>
    <row r="47">
      <c r="A47" s="5" t="s">
        <v>179</v>
      </c>
      <c r="B47" s="6">
        <v>0.0659428549342502</v>
      </c>
      <c r="C47" s="7">
        <f t="shared" si="1"/>
        <v>14</v>
      </c>
      <c r="D47" s="8" t="s">
        <v>180</v>
      </c>
      <c r="E47" s="8" t="s">
        <v>169</v>
      </c>
      <c r="F47" s="5" t="s">
        <v>181</v>
      </c>
    </row>
    <row r="48">
      <c r="A48" s="5" t="s">
        <v>182</v>
      </c>
      <c r="B48" s="6">
        <v>0.00186452951092341</v>
      </c>
      <c r="C48" s="7">
        <f t="shared" si="1"/>
        <v>14</v>
      </c>
      <c r="D48" s="8" t="s">
        <v>183</v>
      </c>
      <c r="E48" s="8" t="s">
        <v>184</v>
      </c>
      <c r="F48" s="5" t="s">
        <v>185</v>
      </c>
    </row>
    <row r="49">
      <c r="A49" s="5" t="s">
        <v>186</v>
      </c>
      <c r="B49" s="6">
        <v>0.00250872667059303</v>
      </c>
      <c r="C49" s="7">
        <f t="shared" si="1"/>
        <v>13</v>
      </c>
      <c r="D49" s="8" t="s">
        <v>187</v>
      </c>
      <c r="E49" s="8" t="s">
        <v>188</v>
      </c>
      <c r="F49" s="5" t="s">
        <v>189</v>
      </c>
    </row>
    <row r="50">
      <c r="A50" s="5" t="s">
        <v>190</v>
      </c>
      <c r="B50" s="6">
        <v>0.0551458775943151</v>
      </c>
      <c r="C50" s="7">
        <f t="shared" si="1"/>
        <v>12</v>
      </c>
      <c r="D50" s="8" t="s">
        <v>191</v>
      </c>
      <c r="E50" s="8" t="s">
        <v>192</v>
      </c>
      <c r="F50" s="5" t="s">
        <v>193</v>
      </c>
    </row>
    <row r="51">
      <c r="A51" s="5" t="s">
        <v>194</v>
      </c>
      <c r="B51" s="6">
        <v>0.00258734268292533</v>
      </c>
      <c r="C51" s="7">
        <f t="shared" si="1"/>
        <v>12</v>
      </c>
      <c r="D51" s="8" t="s">
        <v>195</v>
      </c>
      <c r="E51" s="8" t="s">
        <v>183</v>
      </c>
      <c r="F51" s="5" t="s">
        <v>196</v>
      </c>
    </row>
    <row r="52">
      <c r="A52" s="5" t="s">
        <v>197</v>
      </c>
      <c r="B52" s="6">
        <v>0.00115985726564455</v>
      </c>
      <c r="C52" s="7">
        <f t="shared" si="1"/>
        <v>12</v>
      </c>
      <c r="D52" s="8" t="s">
        <v>198</v>
      </c>
      <c r="E52" s="8" t="s">
        <v>199</v>
      </c>
      <c r="F52" s="5" t="s">
        <v>200</v>
      </c>
    </row>
    <row r="53">
      <c r="A53" s="5" t="s">
        <v>201</v>
      </c>
      <c r="B53" s="6">
        <v>0.011934609465284</v>
      </c>
      <c r="C53" s="7">
        <f t="shared" si="1"/>
        <v>10</v>
      </c>
      <c r="D53" s="8" t="s">
        <v>202</v>
      </c>
      <c r="E53" s="8" t="s">
        <v>147</v>
      </c>
      <c r="F53" s="5" t="s">
        <v>203</v>
      </c>
    </row>
    <row r="54">
      <c r="A54" s="5" t="s">
        <v>204</v>
      </c>
      <c r="B54" s="6">
        <v>0.00429754007371092</v>
      </c>
      <c r="C54" s="7">
        <f t="shared" si="1"/>
        <v>10</v>
      </c>
      <c r="D54" s="8" t="s">
        <v>72</v>
      </c>
      <c r="E54" s="8" t="s">
        <v>205</v>
      </c>
      <c r="F54" s="5" t="s">
        <v>206</v>
      </c>
    </row>
    <row r="55">
      <c r="A55" s="5" t="s">
        <v>207</v>
      </c>
      <c r="B55" s="6">
        <v>0.00174033749847538</v>
      </c>
      <c r="C55" s="7">
        <f t="shared" si="1"/>
        <v>10</v>
      </c>
      <c r="D55" s="8" t="s">
        <v>188</v>
      </c>
      <c r="E55" s="8" t="s">
        <v>208</v>
      </c>
      <c r="F55" s="5" t="s">
        <v>209</v>
      </c>
    </row>
    <row r="56">
      <c r="A56" s="5" t="s">
        <v>210</v>
      </c>
      <c r="B56" s="6">
        <v>0.0467200994078138</v>
      </c>
      <c r="C56" s="7">
        <f t="shared" si="1"/>
        <v>6</v>
      </c>
      <c r="D56" s="8" t="s">
        <v>211</v>
      </c>
      <c r="E56" s="8" t="s">
        <v>7</v>
      </c>
      <c r="F56" s="5" t="s">
        <v>212</v>
      </c>
    </row>
    <row r="57">
      <c r="A57" s="5" t="s">
        <v>213</v>
      </c>
      <c r="B57" s="6">
        <v>0.0305483096672175</v>
      </c>
      <c r="C57" s="7">
        <f t="shared" si="1"/>
        <v>6</v>
      </c>
      <c r="D57" s="8" t="s">
        <v>214</v>
      </c>
      <c r="E57" s="8" t="s">
        <v>75</v>
      </c>
      <c r="F57" s="5" t="s">
        <v>215</v>
      </c>
    </row>
    <row r="58">
      <c r="A58" s="5" t="s">
        <v>216</v>
      </c>
      <c r="B58" s="6">
        <v>0.0200636206429075</v>
      </c>
      <c r="C58" s="7">
        <f t="shared" si="1"/>
        <v>6</v>
      </c>
      <c r="D58" s="8" t="s">
        <v>217</v>
      </c>
      <c r="E58" s="8" t="s">
        <v>39</v>
      </c>
      <c r="F58" s="5" t="s">
        <v>218</v>
      </c>
    </row>
    <row r="59">
      <c r="A59" s="5" t="s">
        <v>219</v>
      </c>
      <c r="B59" s="6">
        <v>0.00918542961461031</v>
      </c>
      <c r="C59" s="7">
        <f t="shared" si="1"/>
        <v>6</v>
      </c>
      <c r="D59" s="8" t="s">
        <v>166</v>
      </c>
      <c r="E59" s="8" t="s">
        <v>177</v>
      </c>
      <c r="F59" s="5" t="s">
        <v>220</v>
      </c>
    </row>
    <row r="60">
      <c r="A60" s="5" t="s">
        <v>221</v>
      </c>
      <c r="B60" s="6">
        <v>0.0450724896212485</v>
      </c>
      <c r="C60" s="7">
        <f t="shared" si="1"/>
        <v>4</v>
      </c>
      <c r="D60" s="8" t="s">
        <v>222</v>
      </c>
      <c r="E60" s="8" t="s">
        <v>214</v>
      </c>
      <c r="F60" s="5" t="s">
        <v>223</v>
      </c>
    </row>
    <row r="61">
      <c r="A61" s="5" t="s">
        <v>224</v>
      </c>
      <c r="B61" s="6">
        <v>0.00148483952539916</v>
      </c>
      <c r="C61" s="7">
        <f t="shared" si="1"/>
        <v>4</v>
      </c>
      <c r="D61" s="8" t="s">
        <v>60</v>
      </c>
      <c r="E61" s="8" t="s">
        <v>225</v>
      </c>
      <c r="F61" s="5" t="s">
        <v>226</v>
      </c>
    </row>
    <row r="62">
      <c r="A62" s="5" t="s">
        <v>227</v>
      </c>
      <c r="B62" s="6">
        <v>0.0150379148347276</v>
      </c>
      <c r="C62" s="7">
        <f t="shared" si="1"/>
        <v>3</v>
      </c>
      <c r="D62" s="8" t="s">
        <v>228</v>
      </c>
      <c r="E62" s="8" t="s">
        <v>47</v>
      </c>
      <c r="F62" s="5" t="s">
        <v>229</v>
      </c>
    </row>
    <row r="63">
      <c r="A63" s="5" t="s">
        <v>230</v>
      </c>
      <c r="B63" s="6">
        <v>0.00547824195068438</v>
      </c>
      <c r="C63" s="7">
        <f t="shared" si="1"/>
        <v>2</v>
      </c>
      <c r="D63" s="8" t="s">
        <v>231</v>
      </c>
      <c r="E63" s="8" t="s">
        <v>139</v>
      </c>
      <c r="F63" s="5" t="s">
        <v>232</v>
      </c>
    </row>
    <row r="64">
      <c r="A64" s="5" t="s">
        <v>233</v>
      </c>
      <c r="B64" s="6">
        <v>0.0442017684737985</v>
      </c>
      <c r="C64" s="7">
        <f t="shared" si="1"/>
        <v>1</v>
      </c>
      <c r="D64" s="8" t="s">
        <v>234</v>
      </c>
      <c r="E64" s="8" t="s">
        <v>235</v>
      </c>
      <c r="F64" s="5" t="s">
        <v>236</v>
      </c>
    </row>
    <row r="65">
      <c r="A65" s="5" t="s">
        <v>237</v>
      </c>
      <c r="B65" s="6">
        <v>4.30449363881709E-4</v>
      </c>
      <c r="C65" s="7">
        <f t="shared" si="1"/>
        <v>1</v>
      </c>
      <c r="D65" s="8" t="s">
        <v>16</v>
      </c>
      <c r="E65" s="8" t="s">
        <v>238</v>
      </c>
      <c r="F65" s="5" t="s">
        <v>239</v>
      </c>
    </row>
    <row r="66">
      <c r="A66" s="5" t="s">
        <v>240</v>
      </c>
      <c r="B66" s="6">
        <v>5.51459887682845E-4</v>
      </c>
      <c r="C66" s="7">
        <f t="shared" si="1"/>
        <v>-1</v>
      </c>
      <c r="D66" s="8" t="s">
        <v>199</v>
      </c>
      <c r="E66" s="8" t="s">
        <v>241</v>
      </c>
      <c r="F66" s="5" t="s">
        <v>242</v>
      </c>
    </row>
    <row r="67">
      <c r="A67" s="5" t="s">
        <v>243</v>
      </c>
      <c r="B67" s="6">
        <v>0.0315519645326995</v>
      </c>
      <c r="C67" s="7">
        <f t="shared" si="1"/>
        <v>-3</v>
      </c>
      <c r="D67" s="8" t="s">
        <v>235</v>
      </c>
      <c r="E67" s="8" t="s">
        <v>211</v>
      </c>
      <c r="F67" s="5" t="s">
        <v>244</v>
      </c>
    </row>
    <row r="68">
      <c r="A68" s="5" t="s">
        <v>245</v>
      </c>
      <c r="B68" s="6">
        <v>8.67618323872325E-4</v>
      </c>
      <c r="C68" s="7">
        <f t="shared" si="1"/>
        <v>-4</v>
      </c>
      <c r="D68" s="8" t="s">
        <v>132</v>
      </c>
      <c r="E68" s="8" t="s">
        <v>198</v>
      </c>
      <c r="F68" s="5" t="s">
        <v>246</v>
      </c>
    </row>
    <row r="69">
      <c r="A69" s="5" t="s">
        <v>247</v>
      </c>
      <c r="B69" s="6">
        <v>0.0108635594408925</v>
      </c>
      <c r="C69" s="7">
        <f t="shared" si="1"/>
        <v>-5</v>
      </c>
      <c r="D69" s="8" t="s">
        <v>248</v>
      </c>
      <c r="E69" s="8" t="s">
        <v>249</v>
      </c>
      <c r="F69" s="5" t="s">
        <v>250</v>
      </c>
    </row>
    <row r="70">
      <c r="A70" s="5" t="s">
        <v>251</v>
      </c>
      <c r="B70" s="6">
        <v>0.00386128719638569</v>
      </c>
      <c r="C70" s="7">
        <f t="shared" si="1"/>
        <v>-5</v>
      </c>
      <c r="D70" s="8" t="s">
        <v>252</v>
      </c>
      <c r="E70" s="8" t="s">
        <v>253</v>
      </c>
      <c r="F70" s="5" t="s">
        <v>254</v>
      </c>
    </row>
    <row r="71">
      <c r="A71" s="5" t="s">
        <v>255</v>
      </c>
      <c r="B71" s="6">
        <v>0.00220795354683648</v>
      </c>
      <c r="C71" s="7">
        <f t="shared" si="1"/>
        <v>-5</v>
      </c>
      <c r="D71" s="8" t="s">
        <v>28</v>
      </c>
      <c r="E71" s="8" t="s">
        <v>187</v>
      </c>
      <c r="F71" s="5" t="s">
        <v>256</v>
      </c>
    </row>
    <row r="72">
      <c r="A72" s="5" t="s">
        <v>257</v>
      </c>
      <c r="B72" s="6">
        <v>0.0145734890772719</v>
      </c>
      <c r="C72" s="7">
        <f t="shared" si="1"/>
        <v>-7</v>
      </c>
      <c r="D72" s="8" t="s">
        <v>249</v>
      </c>
      <c r="E72" s="8" t="s">
        <v>63</v>
      </c>
      <c r="F72" s="5" t="s">
        <v>258</v>
      </c>
    </row>
    <row r="73">
      <c r="A73" s="5" t="s">
        <v>259</v>
      </c>
      <c r="B73" s="6">
        <v>5.35855539195173E-4</v>
      </c>
      <c r="C73" s="7">
        <f t="shared" si="1"/>
        <v>-7</v>
      </c>
      <c r="D73" s="8" t="s">
        <v>8</v>
      </c>
      <c r="E73" s="8" t="s">
        <v>260</v>
      </c>
      <c r="F73" s="5" t="s">
        <v>261</v>
      </c>
    </row>
    <row r="74">
      <c r="A74" s="5" t="s">
        <v>262</v>
      </c>
      <c r="B74" s="6">
        <v>0.0161586169453229</v>
      </c>
      <c r="C74" s="7">
        <f t="shared" si="1"/>
        <v>-11</v>
      </c>
      <c r="D74" s="8" t="s">
        <v>144</v>
      </c>
      <c r="E74" s="8" t="s">
        <v>23</v>
      </c>
      <c r="F74" s="5" t="s">
        <v>263</v>
      </c>
    </row>
    <row r="75">
      <c r="A75" s="5" t="s">
        <v>264</v>
      </c>
      <c r="B75" s="6">
        <v>0.0259553471028991</v>
      </c>
      <c r="C75" s="7">
        <f t="shared" si="1"/>
        <v>-12</v>
      </c>
      <c r="D75" s="8" t="s">
        <v>192</v>
      </c>
      <c r="E75" s="8" t="s">
        <v>191</v>
      </c>
      <c r="F75" s="5" t="s">
        <v>265</v>
      </c>
    </row>
    <row r="76">
      <c r="A76" s="5" t="s">
        <v>266</v>
      </c>
      <c r="B76" s="6">
        <v>0.00138227959176894</v>
      </c>
      <c r="C76" s="7">
        <f t="shared" si="1"/>
        <v>-14</v>
      </c>
      <c r="D76" s="8" t="s">
        <v>52</v>
      </c>
      <c r="E76" s="8" t="s">
        <v>267</v>
      </c>
      <c r="F76" s="5" t="s">
        <v>268</v>
      </c>
    </row>
    <row r="77">
      <c r="A77" s="5" t="s">
        <v>269</v>
      </c>
      <c r="B77" s="6">
        <v>5.99271150777344E-4</v>
      </c>
      <c r="C77" s="7">
        <f t="shared" si="1"/>
        <v>-19</v>
      </c>
      <c r="D77" s="8" t="s">
        <v>36</v>
      </c>
      <c r="E77" s="8" t="s">
        <v>270</v>
      </c>
      <c r="F77" s="5" t="s">
        <v>271</v>
      </c>
    </row>
    <row r="78">
      <c r="A78" s="5" t="s">
        <v>272</v>
      </c>
      <c r="B78" s="6">
        <v>0.00345591086126945</v>
      </c>
      <c r="C78" s="7">
        <f t="shared" si="1"/>
        <v>-21</v>
      </c>
      <c r="D78" s="8" t="s">
        <v>205</v>
      </c>
      <c r="E78" s="8" t="s">
        <v>273</v>
      </c>
      <c r="F78" s="5" t="s">
        <v>274</v>
      </c>
    </row>
    <row r="79">
      <c r="A79" s="5" t="s">
        <v>275</v>
      </c>
      <c r="B79" s="6">
        <v>0.00204241182690062</v>
      </c>
      <c r="C79" s="7">
        <f t="shared" si="1"/>
        <v>-21</v>
      </c>
      <c r="D79" s="8" t="s">
        <v>48</v>
      </c>
      <c r="E79" s="8" t="s">
        <v>151</v>
      </c>
      <c r="F79" s="5" t="s">
        <v>276</v>
      </c>
    </row>
    <row r="80">
      <c r="A80" s="5" t="s">
        <v>277</v>
      </c>
      <c r="B80" s="6">
        <v>0.00574267581228962</v>
      </c>
      <c r="C80" s="7">
        <f t="shared" si="1"/>
        <v>-24</v>
      </c>
      <c r="D80" s="8" t="s">
        <v>278</v>
      </c>
      <c r="E80" s="8" t="s">
        <v>248</v>
      </c>
      <c r="F80" s="5" t="s">
        <v>279</v>
      </c>
    </row>
    <row r="81">
      <c r="A81" s="5" t="s">
        <v>280</v>
      </c>
      <c r="B81" s="6">
        <v>0.00452760313317963</v>
      </c>
      <c r="C81" s="7">
        <f t="shared" si="1"/>
        <v>-24</v>
      </c>
      <c r="D81" s="8" t="s">
        <v>92</v>
      </c>
      <c r="E81" s="8" t="s">
        <v>59</v>
      </c>
      <c r="F81" s="5" t="s">
        <v>281</v>
      </c>
    </row>
    <row r="82">
      <c r="A82" s="5" t="s">
        <v>282</v>
      </c>
      <c r="B82" s="6">
        <v>0.00321317024208222</v>
      </c>
      <c r="C82" s="7">
        <f t="shared" si="1"/>
        <v>-25</v>
      </c>
      <c r="D82" s="8" t="s">
        <v>283</v>
      </c>
      <c r="E82" s="8" t="s">
        <v>107</v>
      </c>
      <c r="F82" s="5" t="s">
        <v>284</v>
      </c>
    </row>
    <row r="83">
      <c r="A83" s="5" t="s">
        <v>285</v>
      </c>
      <c r="B83" s="6">
        <v>0.00296873914385943</v>
      </c>
      <c r="C83" s="7">
        <f t="shared" si="1"/>
        <v>-25</v>
      </c>
      <c r="D83" s="8" t="s">
        <v>174</v>
      </c>
      <c r="E83" s="8" t="s">
        <v>286</v>
      </c>
      <c r="F83" s="5" t="s">
        <v>287</v>
      </c>
    </row>
    <row r="84">
      <c r="A84" s="5" t="s">
        <v>288</v>
      </c>
      <c r="B84" s="6">
        <v>0.00378821302758597</v>
      </c>
      <c r="C84" s="7">
        <f t="shared" si="1"/>
        <v>-26</v>
      </c>
      <c r="D84" s="8" t="s">
        <v>289</v>
      </c>
      <c r="E84" s="8" t="s">
        <v>290</v>
      </c>
      <c r="F84" s="5" t="s">
        <v>291</v>
      </c>
    </row>
    <row r="85">
      <c r="A85" s="5" t="s">
        <v>292</v>
      </c>
      <c r="B85" s="6">
        <v>0.00208687051600888</v>
      </c>
      <c r="C85" s="7">
        <f t="shared" si="1"/>
        <v>-26</v>
      </c>
      <c r="D85" s="8" t="s">
        <v>108</v>
      </c>
      <c r="E85" s="8" t="s">
        <v>252</v>
      </c>
      <c r="F85" s="5" t="s">
        <v>293</v>
      </c>
    </row>
    <row r="86">
      <c r="A86" s="5" t="s">
        <v>294</v>
      </c>
      <c r="B86" s="6">
        <v>0.00184982112867367</v>
      </c>
      <c r="C86" s="7">
        <f t="shared" si="1"/>
        <v>-26</v>
      </c>
      <c r="D86" s="8" t="s">
        <v>152</v>
      </c>
      <c r="E86" s="8" t="s">
        <v>295</v>
      </c>
      <c r="F86" s="5" t="s">
        <v>296</v>
      </c>
    </row>
    <row r="87">
      <c r="A87" s="5" t="s">
        <v>297</v>
      </c>
      <c r="B87" s="6">
        <v>0.00148591863807371</v>
      </c>
      <c r="C87" s="7">
        <f t="shared" si="1"/>
        <v>-26</v>
      </c>
      <c r="D87" s="8" t="s">
        <v>88</v>
      </c>
      <c r="E87" s="8" t="s">
        <v>283</v>
      </c>
      <c r="F87" s="5" t="s">
        <v>298</v>
      </c>
    </row>
    <row r="88">
      <c r="A88" s="5" t="s">
        <v>299</v>
      </c>
      <c r="B88" s="6">
        <v>0.00573722147631514</v>
      </c>
      <c r="C88" s="7">
        <f t="shared" si="1"/>
        <v>-27</v>
      </c>
      <c r="D88" s="8" t="s">
        <v>273</v>
      </c>
      <c r="E88" s="8" t="s">
        <v>202</v>
      </c>
      <c r="F88" s="5" t="s">
        <v>300</v>
      </c>
    </row>
    <row r="89">
      <c r="A89" s="5" t="s">
        <v>301</v>
      </c>
      <c r="B89" s="6">
        <v>0.00513994943542999</v>
      </c>
      <c r="C89" s="7">
        <f t="shared" si="1"/>
        <v>-27</v>
      </c>
      <c r="D89" s="8" t="s">
        <v>286</v>
      </c>
      <c r="E89" s="8" t="s">
        <v>103</v>
      </c>
      <c r="F89" s="5" t="s">
        <v>302</v>
      </c>
    </row>
    <row r="90">
      <c r="A90" s="5" t="s">
        <v>303</v>
      </c>
      <c r="B90" s="6">
        <v>0.00301645914045192</v>
      </c>
      <c r="C90" s="7">
        <f t="shared" si="1"/>
        <v>-30</v>
      </c>
      <c r="D90" s="8" t="s">
        <v>304</v>
      </c>
      <c r="E90" s="8" t="s">
        <v>155</v>
      </c>
      <c r="F90" s="5" t="s">
        <v>305</v>
      </c>
    </row>
    <row r="91">
      <c r="A91" s="5" t="s">
        <v>306</v>
      </c>
      <c r="B91" s="6">
        <v>0.011647882158854</v>
      </c>
      <c r="C91" s="7">
        <f t="shared" si="1"/>
        <v>-32</v>
      </c>
      <c r="D91" s="8" t="s">
        <v>170</v>
      </c>
      <c r="E91" s="8" t="s">
        <v>180</v>
      </c>
      <c r="F91" s="5" t="s">
        <v>307</v>
      </c>
    </row>
    <row r="92">
      <c r="A92" s="5" t="s">
        <v>308</v>
      </c>
      <c r="B92" s="6">
        <v>0.00663750410395532</v>
      </c>
      <c r="C92" s="7">
        <f t="shared" si="1"/>
        <v>-33</v>
      </c>
      <c r="D92" s="8" t="s">
        <v>136</v>
      </c>
      <c r="E92" s="8" t="s">
        <v>217</v>
      </c>
      <c r="F92" s="5" t="s">
        <v>309</v>
      </c>
    </row>
    <row r="93">
      <c r="A93" s="5" t="s">
        <v>310</v>
      </c>
      <c r="B93" s="6">
        <v>0.0055424412358284</v>
      </c>
      <c r="C93" s="7">
        <f t="shared" si="1"/>
        <v>-33</v>
      </c>
      <c r="D93" s="8" t="s">
        <v>311</v>
      </c>
      <c r="E93" s="8" t="s">
        <v>228</v>
      </c>
      <c r="F93" s="5" t="s">
        <v>312</v>
      </c>
    </row>
    <row r="94">
      <c r="A94" s="5" t="s">
        <v>313</v>
      </c>
      <c r="B94" s="6">
        <v>0.00372259437559715</v>
      </c>
      <c r="C94" s="7">
        <f t="shared" si="1"/>
        <v>-33</v>
      </c>
      <c r="D94" s="8" t="s">
        <v>295</v>
      </c>
      <c r="E94" s="8" t="s">
        <v>35</v>
      </c>
      <c r="F94" s="5" t="s">
        <v>314</v>
      </c>
    </row>
    <row r="95">
      <c r="A95" s="5" t="s">
        <v>315</v>
      </c>
      <c r="B95" s="6">
        <v>4.76003600907959E-4</v>
      </c>
      <c r="C95" s="7">
        <f t="shared" si="1"/>
        <v>-33</v>
      </c>
      <c r="D95" s="8" t="s">
        <v>20</v>
      </c>
      <c r="E95" s="8" t="s">
        <v>316</v>
      </c>
      <c r="F95" s="5" t="s">
        <v>317</v>
      </c>
    </row>
    <row r="96">
      <c r="A96" s="5" t="s">
        <v>318</v>
      </c>
      <c r="B96" s="6">
        <v>0.00699939921137589</v>
      </c>
      <c r="C96" s="7">
        <f t="shared" si="1"/>
        <v>-34</v>
      </c>
      <c r="D96" s="8" t="s">
        <v>100</v>
      </c>
      <c r="E96" s="8" t="s">
        <v>165</v>
      </c>
      <c r="F96" s="5" t="s">
        <v>319</v>
      </c>
    </row>
    <row r="97">
      <c r="A97" s="5" t="s">
        <v>320</v>
      </c>
      <c r="B97" s="6">
        <v>0.00177619185458615</v>
      </c>
      <c r="C97" s="7">
        <f t="shared" si="1"/>
        <v>-34</v>
      </c>
      <c r="D97" s="8" t="s">
        <v>270</v>
      </c>
      <c r="E97" s="8" t="s">
        <v>173</v>
      </c>
      <c r="F97" s="5" t="s">
        <v>321</v>
      </c>
    </row>
    <row r="98">
      <c r="A98" s="5" t="s">
        <v>322</v>
      </c>
      <c r="B98" s="6">
        <v>0.0103232472429578</v>
      </c>
      <c r="C98" s="7">
        <f t="shared" si="1"/>
        <v>-35</v>
      </c>
      <c r="D98" s="8" t="s">
        <v>323</v>
      </c>
      <c r="E98" s="8" t="s">
        <v>143</v>
      </c>
      <c r="F98" s="5" t="s">
        <v>324</v>
      </c>
    </row>
    <row r="99">
      <c r="A99" s="5" t="s">
        <v>325</v>
      </c>
      <c r="B99" s="6">
        <v>0.00127348168427487</v>
      </c>
      <c r="C99" s="7">
        <f t="shared" si="1"/>
        <v>-36</v>
      </c>
      <c r="D99" s="8" t="s">
        <v>24</v>
      </c>
      <c r="E99" s="8" t="s">
        <v>326</v>
      </c>
      <c r="F99" s="5" t="s">
        <v>327</v>
      </c>
    </row>
    <row r="100">
      <c r="A100" s="5" t="s">
        <v>328</v>
      </c>
      <c r="B100" s="6">
        <v>8.04324785595783E-4</v>
      </c>
      <c r="C100" s="7">
        <f t="shared" si="1"/>
        <v>-36</v>
      </c>
      <c r="D100" s="8" t="s">
        <v>12</v>
      </c>
      <c r="E100" s="8" t="s">
        <v>329</v>
      </c>
      <c r="F100" s="5" t="s">
        <v>330</v>
      </c>
    </row>
    <row r="101">
      <c r="A101" s="5" t="s">
        <v>331</v>
      </c>
      <c r="B101" s="6">
        <v>7.63620439425716E-4</v>
      </c>
      <c r="C101" s="7">
        <f t="shared" si="1"/>
        <v>-36</v>
      </c>
      <c r="D101" s="8" t="s">
        <v>260</v>
      </c>
      <c r="E101" s="8" t="s">
        <v>332</v>
      </c>
      <c r="F101" s="5" t="s">
        <v>333</v>
      </c>
    </row>
    <row r="102">
      <c r="A102" s="5" t="s">
        <v>334</v>
      </c>
      <c r="B102" s="6">
        <v>0.00886579168080908</v>
      </c>
      <c r="C102" s="7">
        <f t="shared" si="1"/>
        <v>-37</v>
      </c>
      <c r="D102" s="8" t="s">
        <v>335</v>
      </c>
      <c r="E102" s="8" t="s">
        <v>27</v>
      </c>
      <c r="F102" s="5" t="s">
        <v>336</v>
      </c>
    </row>
    <row r="103">
      <c r="A103" s="5" t="s">
        <v>337</v>
      </c>
      <c r="B103" s="6">
        <v>6.61573341407777E-4</v>
      </c>
      <c r="C103" s="7">
        <f t="shared" si="1"/>
        <v>-37</v>
      </c>
      <c r="D103" s="8" t="s">
        <v>44</v>
      </c>
      <c r="E103" s="8" t="s">
        <v>304</v>
      </c>
      <c r="F103" s="5" t="s">
        <v>338</v>
      </c>
    </row>
    <row r="104">
      <c r="A104" s="5" t="s">
        <v>339</v>
      </c>
      <c r="B104" s="6">
        <v>0.00762492386528645</v>
      </c>
      <c r="C104" s="7">
        <f t="shared" si="1"/>
        <v>-38</v>
      </c>
      <c r="D104" s="8" t="s">
        <v>340</v>
      </c>
      <c r="E104" s="8" t="s">
        <v>234</v>
      </c>
      <c r="F104" s="5" t="s">
        <v>341</v>
      </c>
    </row>
    <row r="105">
      <c r="A105" s="5" t="s">
        <v>342</v>
      </c>
      <c r="B105" s="6">
        <v>0.007304143631271</v>
      </c>
      <c r="C105" s="7">
        <f t="shared" si="1"/>
        <v>-39</v>
      </c>
      <c r="D105" s="8" t="s">
        <v>290</v>
      </c>
      <c r="E105" s="8" t="s">
        <v>99</v>
      </c>
      <c r="F105" s="5" t="s">
        <v>343</v>
      </c>
    </row>
    <row r="106">
      <c r="A106" s="5" t="s">
        <v>344</v>
      </c>
      <c r="B106" s="6">
        <v>0.00433280797564471</v>
      </c>
      <c r="C106" s="7">
        <f t="shared" si="1"/>
        <v>-39</v>
      </c>
      <c r="D106" s="8" t="s">
        <v>253</v>
      </c>
      <c r="E106" s="8" t="s">
        <v>31</v>
      </c>
      <c r="F106" s="5" t="s">
        <v>345</v>
      </c>
    </row>
    <row r="107">
      <c r="A107" s="5" t="s">
        <v>346</v>
      </c>
      <c r="B107" s="6">
        <v>0.00225082192351556</v>
      </c>
      <c r="C107" s="7">
        <f t="shared" si="1"/>
        <v>-39</v>
      </c>
      <c r="D107" s="8" t="s">
        <v>84</v>
      </c>
      <c r="E107" s="8" t="s">
        <v>278</v>
      </c>
      <c r="F107" s="5" t="s">
        <v>347</v>
      </c>
    </row>
    <row r="108">
      <c r="A108" s="5" t="s">
        <v>348</v>
      </c>
      <c r="B108" s="6">
        <v>9.78817722815811E-5</v>
      </c>
      <c r="C108" s="7">
        <f t="shared" si="1"/>
        <v>-40</v>
      </c>
      <c r="D108" s="8" t="s">
        <v>114</v>
      </c>
      <c r="E108" s="8" t="s">
        <v>195</v>
      </c>
      <c r="F108" s="5" t="s">
        <v>349</v>
      </c>
    </row>
    <row r="109">
      <c r="A109" s="5" t="s">
        <v>350</v>
      </c>
      <c r="B109" s="6">
        <v>0.0037861087508165</v>
      </c>
      <c r="C109" s="7">
        <f t="shared" si="1"/>
        <v>-41</v>
      </c>
      <c r="D109" s="8" t="s">
        <v>326</v>
      </c>
      <c r="E109" s="8" t="s">
        <v>55</v>
      </c>
      <c r="F109" s="5" t="s">
        <v>351</v>
      </c>
    </row>
    <row r="110">
      <c r="A110" s="5" t="s">
        <v>352</v>
      </c>
      <c r="B110" s="6">
        <v>0.00286961228214931</v>
      </c>
      <c r="C110" s="7">
        <f t="shared" si="1"/>
        <v>-41</v>
      </c>
      <c r="D110" s="8" t="s">
        <v>125</v>
      </c>
      <c r="E110" s="8" t="s">
        <v>95</v>
      </c>
      <c r="F110" s="5" t="s">
        <v>353</v>
      </c>
    </row>
    <row r="111">
      <c r="A111" s="5" t="s">
        <v>354</v>
      </c>
      <c r="B111" s="6">
        <v>0.0027210081681198</v>
      </c>
      <c r="C111" s="7">
        <f t="shared" si="1"/>
        <v>-44</v>
      </c>
      <c r="D111" s="8" t="s">
        <v>140</v>
      </c>
      <c r="E111" s="8" t="s">
        <v>340</v>
      </c>
      <c r="F111" s="5" t="s">
        <v>355</v>
      </c>
    </row>
    <row r="112">
      <c r="A112" s="5" t="s">
        <v>356</v>
      </c>
      <c r="B112" s="6">
        <v>0.00454380625806893</v>
      </c>
      <c r="C112" s="7">
        <f t="shared" si="1"/>
        <v>-46</v>
      </c>
      <c r="D112" s="8" t="s">
        <v>357</v>
      </c>
      <c r="E112" s="8" t="s">
        <v>117</v>
      </c>
      <c r="F112" s="5" t="s">
        <v>358</v>
      </c>
    </row>
    <row r="113">
      <c r="A113" s="5" t="s">
        <v>359</v>
      </c>
      <c r="B113" s="6">
        <v>0.00310004472747411</v>
      </c>
      <c r="C113" s="7">
        <f t="shared" si="1"/>
        <v>-46</v>
      </c>
      <c r="D113" s="8" t="s">
        <v>329</v>
      </c>
      <c r="E113" s="8" t="s">
        <v>323</v>
      </c>
      <c r="F113" s="5" t="s">
        <v>360</v>
      </c>
    </row>
    <row r="114">
      <c r="A114" s="5" t="s">
        <v>361</v>
      </c>
      <c r="B114" s="6">
        <v>7.21359353425116E-4</v>
      </c>
      <c r="C114" s="7">
        <f t="shared" si="1"/>
        <v>-46</v>
      </c>
      <c r="D114" s="8" t="s">
        <v>32</v>
      </c>
      <c r="E114" s="8" t="s">
        <v>289</v>
      </c>
      <c r="F114" s="5" t="s">
        <v>362</v>
      </c>
    </row>
    <row r="115">
      <c r="A115" s="5" t="s">
        <v>363</v>
      </c>
      <c r="B115" s="6">
        <v>0.00301585894868618</v>
      </c>
      <c r="C115" s="7">
        <f t="shared" si="1"/>
        <v>-47</v>
      </c>
      <c r="D115" s="8" t="s">
        <v>64</v>
      </c>
      <c r="E115" s="8" t="s">
        <v>51</v>
      </c>
      <c r="F115" s="5" t="s">
        <v>364</v>
      </c>
    </row>
    <row r="116">
      <c r="A116" s="5" t="s">
        <v>365</v>
      </c>
      <c r="B116" s="6">
        <v>0.00121086488260235</v>
      </c>
      <c r="C116" s="7">
        <f t="shared" si="1"/>
        <v>-51</v>
      </c>
      <c r="D116" s="8" t="s">
        <v>225</v>
      </c>
      <c r="E116" s="8" t="s">
        <v>231</v>
      </c>
      <c r="F116" s="5" t="s">
        <v>366</v>
      </c>
    </row>
    <row r="117">
      <c r="A117" s="5" t="s">
        <v>367</v>
      </c>
      <c r="B117" s="6">
        <v>0.00377114889651119</v>
      </c>
      <c r="C117" s="7">
        <f t="shared" si="1"/>
        <v>-54</v>
      </c>
      <c r="D117" s="8" t="s">
        <v>156</v>
      </c>
      <c r="E117" s="8" t="s">
        <v>91</v>
      </c>
      <c r="F117" s="5" t="s">
        <v>368</v>
      </c>
    </row>
    <row r="118">
      <c r="A118" s="5" t="s">
        <v>369</v>
      </c>
      <c r="B118" s="6">
        <v>0.00234183217431555</v>
      </c>
      <c r="C118" s="7">
        <f t="shared" si="1"/>
        <v>-55</v>
      </c>
      <c r="D118" s="8" t="s">
        <v>316</v>
      </c>
      <c r="E118" s="8" t="s">
        <v>335</v>
      </c>
      <c r="F118" s="5" t="s">
        <v>370</v>
      </c>
    </row>
    <row r="119">
      <c r="A119" s="5" t="s">
        <v>371</v>
      </c>
      <c r="B119" s="6">
        <v>0.00227439814385994</v>
      </c>
      <c r="C119" s="7">
        <f t="shared" si="1"/>
        <v>-55</v>
      </c>
      <c r="D119" s="8" t="s">
        <v>267</v>
      </c>
      <c r="E119" s="8" t="s">
        <v>128</v>
      </c>
      <c r="F119" s="5" t="s">
        <v>372</v>
      </c>
    </row>
    <row r="120">
      <c r="A120" s="5" t="s">
        <v>373</v>
      </c>
      <c r="B120" s="6">
        <v>0.00102279612135852</v>
      </c>
      <c r="C120" s="7">
        <f t="shared" si="1"/>
        <v>-56</v>
      </c>
      <c r="D120" s="8" t="s">
        <v>184</v>
      </c>
      <c r="E120" s="8" t="s">
        <v>311</v>
      </c>
      <c r="F120" s="5" t="s">
        <v>374</v>
      </c>
    </row>
    <row r="121">
      <c r="A121" s="5" t="s">
        <v>375</v>
      </c>
      <c r="B121" s="6">
        <v>0.00169832189079161</v>
      </c>
      <c r="C121" s="7">
        <f t="shared" si="1"/>
        <v>-57</v>
      </c>
      <c r="D121" s="8" t="s">
        <v>111</v>
      </c>
      <c r="E121" s="8" t="s">
        <v>43</v>
      </c>
      <c r="F121" s="5" t="s">
        <v>376</v>
      </c>
    </row>
    <row r="122">
      <c r="A122" s="5" t="s">
        <v>377</v>
      </c>
      <c r="B122" s="6">
        <v>0.00463231359671419</v>
      </c>
      <c r="C122" s="7">
        <f t="shared" si="1"/>
        <v>-58</v>
      </c>
      <c r="D122" s="8" t="s">
        <v>148</v>
      </c>
      <c r="E122" s="8" t="s">
        <v>222</v>
      </c>
      <c r="F122" s="5" t="s">
        <v>378</v>
      </c>
    </row>
    <row r="123">
      <c r="A123" s="5" t="s">
        <v>379</v>
      </c>
      <c r="B123" s="6">
        <v>3.303489573883E-4</v>
      </c>
      <c r="C123" s="7">
        <f t="shared" si="1"/>
        <v>-58</v>
      </c>
      <c r="D123" s="8" t="s">
        <v>238</v>
      </c>
      <c r="E123" s="8" t="s">
        <v>79</v>
      </c>
      <c r="F123" s="5" t="s">
        <v>380</v>
      </c>
    </row>
    <row r="124">
      <c r="A124" s="5" t="s">
        <v>381</v>
      </c>
      <c r="B124" s="6">
        <v>0.00130598467232797</v>
      </c>
      <c r="C124" s="7">
        <f t="shared" si="1"/>
        <v>-59</v>
      </c>
      <c r="D124" s="8" t="s">
        <v>68</v>
      </c>
      <c r="E124" s="8" t="s">
        <v>67</v>
      </c>
      <c r="F124" s="5" t="s">
        <v>382</v>
      </c>
    </row>
    <row r="125">
      <c r="A125" s="5" t="s">
        <v>383</v>
      </c>
      <c r="B125" s="6">
        <v>5.79962658248172E-4</v>
      </c>
      <c r="C125" s="7">
        <f t="shared" si="1"/>
        <v>-59</v>
      </c>
      <c r="D125" s="8" t="s">
        <v>241</v>
      </c>
      <c r="E125" s="8" t="s">
        <v>357</v>
      </c>
      <c r="F125" s="5" t="s">
        <v>384</v>
      </c>
    </row>
    <row r="126">
      <c r="A126" s="5" t="s">
        <v>385</v>
      </c>
      <c r="B126" s="6">
        <v>0.00348059348609444</v>
      </c>
      <c r="C126" s="7">
        <f t="shared" si="1"/>
        <v>-61</v>
      </c>
      <c r="D126" s="8" t="s">
        <v>104</v>
      </c>
      <c r="E126" s="8" t="s">
        <v>15</v>
      </c>
      <c r="F126" s="5" t="s">
        <v>386</v>
      </c>
    </row>
    <row r="127">
      <c r="A127" s="5" t="s">
        <v>387</v>
      </c>
      <c r="B127" s="6">
        <v>0.00108460022713851</v>
      </c>
      <c r="C127" s="7">
        <f t="shared" si="1"/>
        <v>-64</v>
      </c>
      <c r="D127" s="8" t="s">
        <v>162</v>
      </c>
      <c r="E127" s="8" t="s">
        <v>121</v>
      </c>
      <c r="F127" s="5" t="s">
        <v>388</v>
      </c>
    </row>
    <row r="128">
      <c r="A128" s="5" t="s">
        <v>389</v>
      </c>
      <c r="B128" s="6">
        <v>0.00308308115748634</v>
      </c>
      <c r="C128" s="7">
        <f t="shared" si="1"/>
        <v>-71</v>
      </c>
      <c r="D128" s="8" t="s">
        <v>332</v>
      </c>
      <c r="E128" s="8" t="s">
        <v>71</v>
      </c>
      <c r="F128" s="5" t="s">
        <v>390</v>
      </c>
    </row>
    <row r="129">
      <c r="A129" s="5" t="s">
        <v>391</v>
      </c>
      <c r="B129" s="6">
        <v>0.0021033857348871</v>
      </c>
      <c r="C129" s="7">
        <f t="shared" si="1"/>
        <v>-73</v>
      </c>
      <c r="D129" s="8" t="s">
        <v>40</v>
      </c>
      <c r="E129" s="8" t="s">
        <v>135</v>
      </c>
      <c r="F129" s="5" t="s">
        <v>392</v>
      </c>
    </row>
    <row r="130">
      <c r="A130" s="5" t="s">
        <v>393</v>
      </c>
      <c r="B130" s="6">
        <v>6.60304706684023E-4</v>
      </c>
      <c r="C130" s="7">
        <f t="shared" si="1"/>
        <v>-76</v>
      </c>
      <c r="D130" s="8" t="s">
        <v>80</v>
      </c>
      <c r="E130" s="8" t="s">
        <v>83</v>
      </c>
      <c r="F130" s="5" t="s">
        <v>394</v>
      </c>
    </row>
    <row r="131">
      <c r="A131" s="5" t="s">
        <v>395</v>
      </c>
      <c r="B131" s="6">
        <v>0.00205062825106116</v>
      </c>
      <c r="C131" s="7">
        <f t="shared" si="1"/>
        <v>-77</v>
      </c>
      <c r="D131" s="8" t="s">
        <v>56</v>
      </c>
      <c r="E131" s="8" t="s">
        <v>19</v>
      </c>
      <c r="F131" s="5" t="s">
        <v>396</v>
      </c>
    </row>
    <row r="132">
      <c r="A132" s="5" t="s">
        <v>397</v>
      </c>
      <c r="B132" s="6">
        <v>0.0010388326759904</v>
      </c>
      <c r="C132" s="7">
        <f t="shared" si="1"/>
        <v>-111</v>
      </c>
      <c r="D132" s="8" t="s">
        <v>208</v>
      </c>
      <c r="E132" s="8" t="s">
        <v>11</v>
      </c>
      <c r="F132" s="5" t="s">
        <v>398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318</v>
      </c>
      <c r="B2" s="13" t="s">
        <v>399</v>
      </c>
      <c r="C2" s="13" t="s">
        <v>400</v>
      </c>
      <c r="D2" s="13" t="s">
        <v>323</v>
      </c>
      <c r="E2" s="13" t="s">
        <v>238</v>
      </c>
      <c r="F2" s="5" t="s">
        <v>319</v>
      </c>
    </row>
    <row r="3">
      <c r="A3" s="5" t="s">
        <v>389</v>
      </c>
      <c r="B3" s="13" t="s">
        <v>401</v>
      </c>
      <c r="C3" s="13" t="s">
        <v>402</v>
      </c>
      <c r="D3" s="13" t="s">
        <v>19</v>
      </c>
      <c r="E3" s="13" t="s">
        <v>68</v>
      </c>
      <c r="F3" s="5" t="s">
        <v>390</v>
      </c>
    </row>
    <row r="4">
      <c r="A4" s="5" t="s">
        <v>30</v>
      </c>
      <c r="B4" s="13" t="s">
        <v>403</v>
      </c>
      <c r="C4" s="13" t="s">
        <v>404</v>
      </c>
      <c r="D4" s="13" t="s">
        <v>335</v>
      </c>
      <c r="E4" s="13" t="s">
        <v>241</v>
      </c>
      <c r="F4" s="5" t="s">
        <v>33</v>
      </c>
    </row>
    <row r="5">
      <c r="A5" s="5" t="s">
        <v>46</v>
      </c>
      <c r="B5" s="13" t="s">
        <v>405</v>
      </c>
      <c r="C5" s="13" t="s">
        <v>406</v>
      </c>
      <c r="D5" s="13" t="s">
        <v>165</v>
      </c>
      <c r="E5" s="13" t="s">
        <v>40</v>
      </c>
      <c r="F5" s="5" t="s">
        <v>49</v>
      </c>
    </row>
    <row r="6">
      <c r="A6" s="5" t="s">
        <v>22</v>
      </c>
      <c r="B6" s="13" t="s">
        <v>407</v>
      </c>
      <c r="C6" s="13" t="s">
        <v>408</v>
      </c>
      <c r="D6" s="13" t="s">
        <v>103</v>
      </c>
      <c r="E6" s="13" t="s">
        <v>225</v>
      </c>
      <c r="F6" s="5" t="s">
        <v>25</v>
      </c>
    </row>
    <row r="7">
      <c r="A7" s="5" t="s">
        <v>131</v>
      </c>
      <c r="B7" s="13" t="s">
        <v>409</v>
      </c>
      <c r="C7" s="13" t="s">
        <v>410</v>
      </c>
      <c r="D7" s="13" t="s">
        <v>177</v>
      </c>
      <c r="E7" s="13" t="s">
        <v>260</v>
      </c>
      <c r="F7" s="5" t="s">
        <v>133</v>
      </c>
    </row>
    <row r="8">
      <c r="A8" s="5" t="s">
        <v>266</v>
      </c>
      <c r="B8" s="13" t="s">
        <v>411</v>
      </c>
      <c r="C8" s="13" t="s">
        <v>412</v>
      </c>
      <c r="D8" s="13" t="s">
        <v>63</v>
      </c>
      <c r="E8" s="13" t="s">
        <v>316</v>
      </c>
      <c r="F8" s="5" t="s">
        <v>268</v>
      </c>
    </row>
    <row r="9">
      <c r="A9" s="5" t="s">
        <v>269</v>
      </c>
      <c r="B9" s="13" t="s">
        <v>413</v>
      </c>
      <c r="C9" s="13" t="s">
        <v>414</v>
      </c>
      <c r="D9" s="13" t="s">
        <v>170</v>
      </c>
      <c r="E9" s="13" t="s">
        <v>152</v>
      </c>
      <c r="F9" s="5" t="s">
        <v>271</v>
      </c>
    </row>
    <row r="10">
      <c r="A10" s="5" t="s">
        <v>106</v>
      </c>
      <c r="B10" s="13" t="s">
        <v>415</v>
      </c>
      <c r="C10" s="13" t="s">
        <v>416</v>
      </c>
      <c r="D10" s="13" t="s">
        <v>47</v>
      </c>
      <c r="E10" s="13" t="s">
        <v>28</v>
      </c>
      <c r="F10" s="5" t="s">
        <v>109</v>
      </c>
    </row>
    <row r="11">
      <c r="A11" s="5" t="s">
        <v>18</v>
      </c>
      <c r="B11" s="13" t="s">
        <v>417</v>
      </c>
      <c r="C11" s="13" t="s">
        <v>416</v>
      </c>
      <c r="D11" s="13" t="s">
        <v>311</v>
      </c>
      <c r="E11" s="13" t="s">
        <v>20</v>
      </c>
      <c r="F11" s="5" t="s">
        <v>21</v>
      </c>
    </row>
    <row r="12">
      <c r="A12" s="5" t="s">
        <v>194</v>
      </c>
      <c r="B12" s="13" t="s">
        <v>418</v>
      </c>
      <c r="C12" s="13" t="s">
        <v>419</v>
      </c>
      <c r="D12" s="13" t="s">
        <v>166</v>
      </c>
      <c r="E12" s="13" t="s">
        <v>48</v>
      </c>
      <c r="F12" s="5" t="s">
        <v>196</v>
      </c>
    </row>
    <row r="13">
      <c r="A13" s="5" t="s">
        <v>245</v>
      </c>
      <c r="B13" s="13" t="s">
        <v>420</v>
      </c>
      <c r="C13" s="13" t="s">
        <v>421</v>
      </c>
      <c r="D13" s="13" t="s">
        <v>67</v>
      </c>
      <c r="E13" s="13" t="s">
        <v>198</v>
      </c>
      <c r="F13" s="5" t="s">
        <v>246</v>
      </c>
    </row>
    <row r="14">
      <c r="A14" s="5" t="s">
        <v>264</v>
      </c>
      <c r="B14" s="13" t="s">
        <v>422</v>
      </c>
      <c r="C14" s="13" t="s">
        <v>423</v>
      </c>
      <c r="D14" s="13" t="s">
        <v>129</v>
      </c>
      <c r="E14" s="13" t="s">
        <v>114</v>
      </c>
      <c r="F14" s="5" t="s">
        <v>265</v>
      </c>
    </row>
    <row r="15">
      <c r="A15" s="5" t="s">
        <v>227</v>
      </c>
      <c r="B15" s="13" t="s">
        <v>424</v>
      </c>
      <c r="C15" s="13" t="s">
        <v>425</v>
      </c>
      <c r="D15" s="13" t="s">
        <v>191</v>
      </c>
      <c r="E15" s="13" t="s">
        <v>107</v>
      </c>
      <c r="F15" s="5" t="s">
        <v>229</v>
      </c>
    </row>
    <row r="16">
      <c r="A16" s="5" t="s">
        <v>210</v>
      </c>
      <c r="B16" s="13" t="s">
        <v>426</v>
      </c>
      <c r="C16" s="13" t="s">
        <v>427</v>
      </c>
      <c r="D16" s="13" t="s">
        <v>76</v>
      </c>
      <c r="E16" s="13" t="s">
        <v>132</v>
      </c>
      <c r="F16" s="5" t="s">
        <v>212</v>
      </c>
    </row>
    <row r="17">
      <c r="A17" s="5" t="s">
        <v>50</v>
      </c>
      <c r="B17" s="13" t="s">
        <v>428</v>
      </c>
      <c r="C17" s="13" t="s">
        <v>429</v>
      </c>
      <c r="D17" s="13" t="s">
        <v>235</v>
      </c>
      <c r="E17" s="13" t="s">
        <v>278</v>
      </c>
      <c r="F17" s="5" t="s">
        <v>53</v>
      </c>
    </row>
    <row r="18">
      <c r="A18" s="5" t="s">
        <v>255</v>
      </c>
      <c r="B18" s="13" t="s">
        <v>430</v>
      </c>
      <c r="C18" s="13" t="s">
        <v>431</v>
      </c>
      <c r="D18" s="13" t="s">
        <v>59</v>
      </c>
      <c r="E18" s="13" t="s">
        <v>140</v>
      </c>
      <c r="F18" s="5" t="s">
        <v>256</v>
      </c>
    </row>
    <row r="19">
      <c r="A19" s="5" t="s">
        <v>14</v>
      </c>
      <c r="B19" s="13" t="s">
        <v>432</v>
      </c>
      <c r="C19" s="13" t="s">
        <v>433</v>
      </c>
      <c r="D19" s="13" t="s">
        <v>332</v>
      </c>
      <c r="E19" s="13" t="s">
        <v>16</v>
      </c>
      <c r="F19" s="5" t="s">
        <v>17</v>
      </c>
    </row>
    <row r="20">
      <c r="A20" s="5" t="s">
        <v>34</v>
      </c>
      <c r="B20" s="13" t="s">
        <v>434</v>
      </c>
      <c r="C20" s="13" t="s">
        <v>435</v>
      </c>
      <c r="D20" s="13" t="s">
        <v>329</v>
      </c>
      <c r="E20" s="13" t="s">
        <v>8</v>
      </c>
      <c r="F20" s="5" t="s">
        <v>37</v>
      </c>
    </row>
    <row r="21">
      <c r="A21" s="5" t="s">
        <v>219</v>
      </c>
      <c r="B21" s="13" t="s">
        <v>436</v>
      </c>
      <c r="C21" s="13" t="s">
        <v>437</v>
      </c>
      <c r="D21" s="13" t="s">
        <v>117</v>
      </c>
      <c r="E21" s="13" t="s">
        <v>231</v>
      </c>
      <c r="F21" s="5" t="s">
        <v>220</v>
      </c>
    </row>
    <row r="22">
      <c r="A22" s="5" t="s">
        <v>361</v>
      </c>
      <c r="B22" s="13" t="s">
        <v>438</v>
      </c>
      <c r="C22" s="13" t="s">
        <v>439</v>
      </c>
      <c r="D22" s="13" t="s">
        <v>128</v>
      </c>
      <c r="E22" s="13" t="s">
        <v>151</v>
      </c>
      <c r="F22" s="5" t="s">
        <v>362</v>
      </c>
    </row>
    <row r="23">
      <c r="A23" s="5" t="s">
        <v>182</v>
      </c>
      <c r="B23" s="13" t="s">
        <v>440</v>
      </c>
      <c r="C23" s="13" t="s">
        <v>441</v>
      </c>
      <c r="D23" s="13" t="s">
        <v>205</v>
      </c>
      <c r="E23" s="13" t="s">
        <v>12</v>
      </c>
      <c r="F23" s="5" t="s">
        <v>185</v>
      </c>
    </row>
    <row r="24">
      <c r="A24" s="5" t="s">
        <v>391</v>
      </c>
      <c r="B24" s="13" t="s">
        <v>442</v>
      </c>
      <c r="C24" s="13" t="s">
        <v>443</v>
      </c>
      <c r="D24" s="13" t="s">
        <v>55</v>
      </c>
      <c r="E24" s="13" t="s">
        <v>129</v>
      </c>
      <c r="F24" s="5" t="s">
        <v>392</v>
      </c>
    </row>
    <row r="25">
      <c r="A25" s="5" t="s">
        <v>294</v>
      </c>
      <c r="B25" s="13" t="s">
        <v>444</v>
      </c>
      <c r="C25" s="13" t="s">
        <v>443</v>
      </c>
      <c r="D25" s="13" t="s">
        <v>340</v>
      </c>
      <c r="E25" s="13" t="s">
        <v>332</v>
      </c>
      <c r="F25" s="5" t="s">
        <v>296</v>
      </c>
    </row>
    <row r="26">
      <c r="A26" s="5" t="s">
        <v>297</v>
      </c>
      <c r="B26" s="13" t="s">
        <v>445</v>
      </c>
      <c r="C26" s="13" t="s">
        <v>446</v>
      </c>
      <c r="D26" s="13" t="s">
        <v>75</v>
      </c>
      <c r="E26" s="13" t="s">
        <v>136</v>
      </c>
      <c r="F26" s="5" t="s">
        <v>298</v>
      </c>
    </row>
    <row r="27">
      <c r="A27" s="5" t="s">
        <v>375</v>
      </c>
      <c r="B27" s="13" t="s">
        <v>447</v>
      </c>
      <c r="C27" s="13" t="s">
        <v>446</v>
      </c>
      <c r="D27" s="13" t="s">
        <v>39</v>
      </c>
      <c r="E27" s="13" t="s">
        <v>139</v>
      </c>
      <c r="F27" s="5" t="s">
        <v>376</v>
      </c>
    </row>
    <row r="28">
      <c r="A28" s="5" t="s">
        <v>275</v>
      </c>
      <c r="B28" s="13" t="s">
        <v>448</v>
      </c>
      <c r="C28" s="13" t="s">
        <v>449</v>
      </c>
      <c r="D28" s="13" t="s">
        <v>222</v>
      </c>
      <c r="E28" s="13" t="s">
        <v>128</v>
      </c>
      <c r="F28" s="5" t="s">
        <v>276</v>
      </c>
    </row>
    <row r="29">
      <c r="A29" s="5" t="s">
        <v>325</v>
      </c>
      <c r="B29" s="13" t="s">
        <v>450</v>
      </c>
      <c r="C29" s="13" t="s">
        <v>449</v>
      </c>
      <c r="D29" s="13" t="s">
        <v>95</v>
      </c>
      <c r="E29" s="13" t="s">
        <v>283</v>
      </c>
      <c r="F29" s="5" t="s">
        <v>327</v>
      </c>
    </row>
    <row r="30">
      <c r="A30" s="5" t="s">
        <v>337</v>
      </c>
      <c r="B30" s="13" t="s">
        <v>451</v>
      </c>
      <c r="C30" s="13" t="s">
        <v>449</v>
      </c>
      <c r="D30" s="13" t="s">
        <v>121</v>
      </c>
      <c r="E30" s="13" t="s">
        <v>304</v>
      </c>
      <c r="F30" s="5" t="s">
        <v>338</v>
      </c>
    </row>
    <row r="31">
      <c r="A31" s="5" t="s">
        <v>186</v>
      </c>
      <c r="B31" s="13" t="s">
        <v>452</v>
      </c>
      <c r="C31" s="13" t="s">
        <v>453</v>
      </c>
      <c r="D31" s="13" t="s">
        <v>79</v>
      </c>
      <c r="E31" s="13" t="s">
        <v>270</v>
      </c>
      <c r="F31" s="5" t="s">
        <v>189</v>
      </c>
    </row>
    <row r="32">
      <c r="A32" s="5" t="s">
        <v>110</v>
      </c>
      <c r="B32" s="13" t="s">
        <v>454</v>
      </c>
      <c r="C32" s="13" t="s">
        <v>455</v>
      </c>
      <c r="D32" s="13" t="s">
        <v>289</v>
      </c>
      <c r="E32" s="13" t="s">
        <v>111</v>
      </c>
      <c r="F32" s="5" t="s">
        <v>112</v>
      </c>
    </row>
    <row r="33">
      <c r="A33" s="5" t="s">
        <v>197</v>
      </c>
      <c r="B33" s="13" t="s">
        <v>456</v>
      </c>
      <c r="C33" s="13" t="s">
        <v>457</v>
      </c>
      <c r="D33" s="13" t="s">
        <v>180</v>
      </c>
      <c r="E33" s="13" t="s">
        <v>31</v>
      </c>
      <c r="F33" s="5" t="s">
        <v>200</v>
      </c>
    </row>
    <row r="34">
      <c r="A34" s="5" t="s">
        <v>339</v>
      </c>
      <c r="B34" s="13" t="s">
        <v>458</v>
      </c>
      <c r="C34" s="13" t="s">
        <v>459</v>
      </c>
      <c r="D34" s="13" t="s">
        <v>7</v>
      </c>
      <c r="E34" s="13" t="s">
        <v>335</v>
      </c>
      <c r="F34" s="5" t="s">
        <v>341</v>
      </c>
    </row>
    <row r="35">
      <c r="A35" s="5" t="s">
        <v>259</v>
      </c>
      <c r="B35" s="13" t="s">
        <v>460</v>
      </c>
      <c r="C35" s="13" t="s">
        <v>461</v>
      </c>
      <c r="D35" s="13" t="s">
        <v>40</v>
      </c>
      <c r="E35" s="13" t="s">
        <v>36</v>
      </c>
      <c r="F35" s="5" t="s">
        <v>261</v>
      </c>
    </row>
    <row r="36">
      <c r="A36" s="5" t="s">
        <v>207</v>
      </c>
      <c r="B36" s="13" t="s">
        <v>462</v>
      </c>
      <c r="C36" s="13" t="s">
        <v>463</v>
      </c>
      <c r="D36" s="13" t="s">
        <v>187</v>
      </c>
      <c r="E36" s="13" t="s">
        <v>184</v>
      </c>
      <c r="F36" s="5" t="s">
        <v>209</v>
      </c>
    </row>
    <row r="37">
      <c r="A37" s="5" t="s">
        <v>322</v>
      </c>
      <c r="B37" s="13" t="s">
        <v>464</v>
      </c>
      <c r="C37" s="13" t="s">
        <v>465</v>
      </c>
      <c r="D37" s="13" t="s">
        <v>27</v>
      </c>
      <c r="E37" s="13" t="s">
        <v>135</v>
      </c>
      <c r="F37" s="5" t="s">
        <v>324</v>
      </c>
    </row>
    <row r="38">
      <c r="A38" s="5" t="s">
        <v>138</v>
      </c>
      <c r="B38" s="13" t="s">
        <v>466</v>
      </c>
      <c r="C38" s="13" t="s">
        <v>467</v>
      </c>
      <c r="D38" s="13" t="s">
        <v>92</v>
      </c>
      <c r="E38" s="13" t="s">
        <v>174</v>
      </c>
      <c r="F38" s="5" t="s">
        <v>141</v>
      </c>
    </row>
    <row r="39">
      <c r="A39" s="5" t="s">
        <v>134</v>
      </c>
      <c r="B39" s="13" t="s">
        <v>468</v>
      </c>
      <c r="C39" s="13" t="s">
        <v>469</v>
      </c>
      <c r="D39" s="13" t="s">
        <v>169</v>
      </c>
      <c r="E39" s="13" t="s">
        <v>55</v>
      </c>
      <c r="F39" s="5" t="s">
        <v>137</v>
      </c>
    </row>
    <row r="40">
      <c r="A40" s="5" t="s">
        <v>233</v>
      </c>
      <c r="B40" s="13" t="s">
        <v>470</v>
      </c>
      <c r="C40" s="13" t="s">
        <v>469</v>
      </c>
      <c r="D40" s="13" t="s">
        <v>96</v>
      </c>
      <c r="E40" s="13" t="s">
        <v>24</v>
      </c>
      <c r="F40" s="5" t="s">
        <v>236</v>
      </c>
    </row>
    <row r="41">
      <c r="A41" s="5" t="s">
        <v>230</v>
      </c>
      <c r="B41" s="13" t="s">
        <v>471</v>
      </c>
      <c r="C41" s="13" t="s">
        <v>472</v>
      </c>
      <c r="D41" s="13" t="s">
        <v>100</v>
      </c>
      <c r="E41" s="13" t="s">
        <v>79</v>
      </c>
      <c r="F41" s="5" t="s">
        <v>232</v>
      </c>
    </row>
    <row r="42">
      <c r="A42" s="5" t="s">
        <v>306</v>
      </c>
      <c r="B42" s="13" t="s">
        <v>473</v>
      </c>
      <c r="C42" s="13" t="s">
        <v>472</v>
      </c>
      <c r="D42" s="13" t="s">
        <v>267</v>
      </c>
      <c r="E42" s="13" t="s">
        <v>162</v>
      </c>
      <c r="F42" s="5" t="s">
        <v>307</v>
      </c>
    </row>
    <row r="43">
      <c r="A43" s="5" t="s">
        <v>367</v>
      </c>
      <c r="B43" s="13" t="s">
        <v>474</v>
      </c>
      <c r="C43" s="13" t="s">
        <v>475</v>
      </c>
      <c r="D43" s="13" t="s">
        <v>144</v>
      </c>
      <c r="E43" s="13" t="s">
        <v>59</v>
      </c>
      <c r="F43" s="5" t="s">
        <v>368</v>
      </c>
    </row>
    <row r="44">
      <c r="A44" s="5" t="s">
        <v>383</v>
      </c>
      <c r="B44" s="13" t="s">
        <v>476</v>
      </c>
      <c r="C44" s="13" t="s">
        <v>477</v>
      </c>
      <c r="D44" s="13" t="s">
        <v>278</v>
      </c>
      <c r="E44" s="13" t="s">
        <v>289</v>
      </c>
      <c r="F44" s="5" t="s">
        <v>384</v>
      </c>
    </row>
    <row r="45">
      <c r="A45" s="5" t="s">
        <v>127</v>
      </c>
      <c r="B45" s="13" t="s">
        <v>478</v>
      </c>
      <c r="C45" s="13" t="s">
        <v>477</v>
      </c>
      <c r="D45" s="13" t="s">
        <v>231</v>
      </c>
      <c r="E45" s="13" t="s">
        <v>104</v>
      </c>
      <c r="F45" s="5" t="s">
        <v>130</v>
      </c>
    </row>
    <row r="46">
      <c r="A46" s="5" t="s">
        <v>42</v>
      </c>
      <c r="B46" s="13" t="s">
        <v>479</v>
      </c>
      <c r="C46" s="13" t="s">
        <v>480</v>
      </c>
      <c r="D46" s="13" t="s">
        <v>52</v>
      </c>
      <c r="E46" s="13" t="s">
        <v>199</v>
      </c>
      <c r="F46" s="5" t="s">
        <v>45</v>
      </c>
    </row>
    <row r="47">
      <c r="A47" s="5" t="s">
        <v>247</v>
      </c>
      <c r="B47" s="13" t="s">
        <v>481</v>
      </c>
      <c r="C47" s="13" t="s">
        <v>482</v>
      </c>
      <c r="D47" s="13" t="s">
        <v>252</v>
      </c>
      <c r="E47" s="13" t="s">
        <v>125</v>
      </c>
      <c r="F47" s="5" t="s">
        <v>250</v>
      </c>
    </row>
    <row r="48">
      <c r="A48" s="5" t="s">
        <v>54</v>
      </c>
      <c r="B48" s="13" t="s">
        <v>483</v>
      </c>
      <c r="C48" s="13" t="s">
        <v>484</v>
      </c>
      <c r="D48" s="13" t="s">
        <v>23</v>
      </c>
      <c r="E48" s="13" t="s">
        <v>228</v>
      </c>
      <c r="F48" s="5" t="s">
        <v>57</v>
      </c>
    </row>
    <row r="49">
      <c r="A49" s="5" t="s">
        <v>262</v>
      </c>
      <c r="B49" s="13" t="s">
        <v>485</v>
      </c>
      <c r="C49" s="13" t="s">
        <v>486</v>
      </c>
      <c r="D49" s="13" t="s">
        <v>173</v>
      </c>
      <c r="E49" s="13" t="s">
        <v>329</v>
      </c>
      <c r="F49" s="5" t="s">
        <v>263</v>
      </c>
    </row>
    <row r="50">
      <c r="A50" s="5" t="s">
        <v>277</v>
      </c>
      <c r="B50" s="13" t="s">
        <v>487</v>
      </c>
      <c r="C50" s="13" t="s">
        <v>488</v>
      </c>
      <c r="D50" s="13" t="s">
        <v>155</v>
      </c>
      <c r="E50" s="13" t="s">
        <v>357</v>
      </c>
      <c r="F50" s="5" t="s">
        <v>279</v>
      </c>
    </row>
    <row r="51">
      <c r="A51" s="5" t="s">
        <v>237</v>
      </c>
      <c r="B51" s="13" t="s">
        <v>489</v>
      </c>
      <c r="C51" s="13" t="s">
        <v>490</v>
      </c>
      <c r="D51" s="13" t="s">
        <v>214</v>
      </c>
      <c r="E51" s="13" t="s">
        <v>217</v>
      </c>
      <c r="F51" s="5" t="s">
        <v>239</v>
      </c>
    </row>
    <row r="52">
      <c r="A52" s="5" t="s">
        <v>344</v>
      </c>
      <c r="B52" s="13" t="s">
        <v>491</v>
      </c>
      <c r="C52" s="13" t="s">
        <v>492</v>
      </c>
      <c r="D52" s="13" t="s">
        <v>211</v>
      </c>
      <c r="E52" s="13" t="s">
        <v>169</v>
      </c>
      <c r="F52" s="5" t="s">
        <v>345</v>
      </c>
    </row>
    <row r="53">
      <c r="A53" s="5" t="s">
        <v>161</v>
      </c>
      <c r="B53" s="13" t="s">
        <v>493</v>
      </c>
      <c r="C53" s="13" t="s">
        <v>492</v>
      </c>
      <c r="D53" s="13" t="s">
        <v>111</v>
      </c>
      <c r="E53" s="13" t="s">
        <v>208</v>
      </c>
      <c r="F53" s="5" t="s">
        <v>163</v>
      </c>
    </row>
    <row r="54">
      <c r="A54" s="5" t="s">
        <v>310</v>
      </c>
      <c r="B54" s="13" t="s">
        <v>494</v>
      </c>
      <c r="C54" s="13" t="s">
        <v>495</v>
      </c>
      <c r="D54" s="13" t="s">
        <v>11</v>
      </c>
      <c r="E54" s="13" t="s">
        <v>71</v>
      </c>
      <c r="F54" s="5" t="s">
        <v>312</v>
      </c>
    </row>
    <row r="55">
      <c r="A55" s="5" t="s">
        <v>282</v>
      </c>
      <c r="B55" s="13" t="s">
        <v>496</v>
      </c>
      <c r="C55" s="13" t="s">
        <v>495</v>
      </c>
      <c r="D55" s="13" t="s">
        <v>135</v>
      </c>
      <c r="E55" s="13" t="s">
        <v>248</v>
      </c>
      <c r="F55" s="5" t="s">
        <v>284</v>
      </c>
    </row>
    <row r="56">
      <c r="A56" s="5" t="s">
        <v>303</v>
      </c>
      <c r="B56" s="13" t="s">
        <v>497</v>
      </c>
      <c r="C56" s="13" t="s">
        <v>495</v>
      </c>
      <c r="D56" s="13" t="s">
        <v>273</v>
      </c>
      <c r="E56" s="13" t="s">
        <v>92</v>
      </c>
      <c r="F56" s="5" t="s">
        <v>305</v>
      </c>
    </row>
    <row r="57">
      <c r="A57" s="5" t="s">
        <v>10</v>
      </c>
      <c r="B57" s="13" t="s">
        <v>498</v>
      </c>
      <c r="C57" s="13" t="s">
        <v>495</v>
      </c>
      <c r="D57" s="13" t="s">
        <v>198</v>
      </c>
      <c r="E57" s="13" t="s">
        <v>44</v>
      </c>
      <c r="F57" s="5" t="s">
        <v>13</v>
      </c>
    </row>
    <row r="58">
      <c r="A58" s="5" t="s">
        <v>377</v>
      </c>
      <c r="B58" s="13" t="s">
        <v>499</v>
      </c>
      <c r="C58" s="13" t="s">
        <v>500</v>
      </c>
      <c r="D58" s="13" t="s">
        <v>192</v>
      </c>
      <c r="E58" s="13" t="s">
        <v>91</v>
      </c>
      <c r="F58" s="5" t="s">
        <v>378</v>
      </c>
    </row>
    <row r="59">
      <c r="A59" s="5" t="s">
        <v>216</v>
      </c>
      <c r="B59" s="13" t="s">
        <v>501</v>
      </c>
      <c r="C59" s="13" t="s">
        <v>500</v>
      </c>
      <c r="D59" s="13" t="s">
        <v>249</v>
      </c>
      <c r="E59" s="13" t="s">
        <v>103</v>
      </c>
      <c r="F59" s="5" t="s">
        <v>218</v>
      </c>
    </row>
    <row r="60">
      <c r="A60" s="5" t="s">
        <v>288</v>
      </c>
      <c r="B60" s="13" t="s">
        <v>502</v>
      </c>
      <c r="C60" s="13" t="s">
        <v>500</v>
      </c>
      <c r="D60" s="13" t="s">
        <v>147</v>
      </c>
      <c r="E60" s="13" t="s">
        <v>290</v>
      </c>
      <c r="F60" s="5" t="s">
        <v>291</v>
      </c>
    </row>
    <row r="61">
      <c r="A61" s="5" t="s">
        <v>369</v>
      </c>
      <c r="B61" s="13" t="s">
        <v>503</v>
      </c>
      <c r="C61" s="13" t="s">
        <v>504</v>
      </c>
      <c r="D61" s="13" t="s">
        <v>143</v>
      </c>
      <c r="E61" s="13" t="s">
        <v>222</v>
      </c>
      <c r="F61" s="5" t="s">
        <v>370</v>
      </c>
    </row>
    <row r="62">
      <c r="A62" s="5" t="s">
        <v>201</v>
      </c>
      <c r="B62" s="13" t="s">
        <v>505</v>
      </c>
      <c r="C62" s="13" t="s">
        <v>506</v>
      </c>
      <c r="D62" s="13" t="s">
        <v>217</v>
      </c>
      <c r="E62" s="13" t="s">
        <v>19</v>
      </c>
      <c r="F62" s="5" t="s">
        <v>203</v>
      </c>
    </row>
    <row r="63">
      <c r="A63" s="5" t="s">
        <v>38</v>
      </c>
      <c r="B63" s="13" t="s">
        <v>507</v>
      </c>
      <c r="C63" s="13" t="s">
        <v>506</v>
      </c>
      <c r="D63" s="13" t="s">
        <v>228</v>
      </c>
      <c r="E63" s="13" t="s">
        <v>47</v>
      </c>
      <c r="F63" s="5" t="s">
        <v>41</v>
      </c>
    </row>
    <row r="64">
      <c r="A64" s="5" t="s">
        <v>213</v>
      </c>
      <c r="B64" s="13" t="s">
        <v>508</v>
      </c>
      <c r="C64" s="13" t="s">
        <v>506</v>
      </c>
      <c r="D64" s="13" t="s">
        <v>260</v>
      </c>
      <c r="E64" s="13" t="s">
        <v>80</v>
      </c>
      <c r="F64" s="5" t="s">
        <v>215</v>
      </c>
    </row>
    <row r="65">
      <c r="A65" s="5" t="s">
        <v>78</v>
      </c>
      <c r="B65" s="13" t="s">
        <v>509</v>
      </c>
      <c r="C65" s="13" t="s">
        <v>510</v>
      </c>
      <c r="D65" s="13" t="s">
        <v>99</v>
      </c>
      <c r="E65" s="13" t="s">
        <v>214</v>
      </c>
      <c r="F65" s="5" t="s">
        <v>81</v>
      </c>
    </row>
    <row r="66">
      <c r="A66" s="5" t="s">
        <v>6</v>
      </c>
      <c r="B66" s="13" t="s">
        <v>511</v>
      </c>
      <c r="C66" s="13" t="s">
        <v>510</v>
      </c>
      <c r="D66" s="13" t="s">
        <v>15</v>
      </c>
      <c r="E66" s="13" t="s">
        <v>165</v>
      </c>
      <c r="F66" s="5" t="s">
        <v>9</v>
      </c>
    </row>
    <row r="67">
      <c r="A67" s="5" t="s">
        <v>371</v>
      </c>
      <c r="B67" s="13" t="s">
        <v>512</v>
      </c>
      <c r="C67" s="13" t="s">
        <v>513</v>
      </c>
      <c r="D67" s="13" t="s">
        <v>195</v>
      </c>
      <c r="E67" s="13" t="s">
        <v>195</v>
      </c>
      <c r="F67" s="5" t="s">
        <v>372</v>
      </c>
    </row>
    <row r="68">
      <c r="A68" s="5" t="s">
        <v>221</v>
      </c>
      <c r="B68" s="13" t="s">
        <v>514</v>
      </c>
      <c r="C68" s="13" t="s">
        <v>513</v>
      </c>
      <c r="D68" s="13" t="s">
        <v>108</v>
      </c>
      <c r="E68" s="13" t="s">
        <v>108</v>
      </c>
      <c r="F68" s="5" t="s">
        <v>223</v>
      </c>
    </row>
    <row r="69">
      <c r="A69" s="5" t="s">
        <v>320</v>
      </c>
      <c r="B69" s="13" t="s">
        <v>515</v>
      </c>
      <c r="C69" s="13" t="s">
        <v>180</v>
      </c>
      <c r="D69" s="13" t="s">
        <v>290</v>
      </c>
      <c r="E69" s="13" t="s">
        <v>95</v>
      </c>
      <c r="F69" s="5" t="s">
        <v>321</v>
      </c>
    </row>
    <row r="70">
      <c r="A70" s="5" t="s">
        <v>70</v>
      </c>
      <c r="B70" s="13" t="s">
        <v>516</v>
      </c>
      <c r="C70" s="13" t="s">
        <v>27</v>
      </c>
      <c r="D70" s="13" t="s">
        <v>31</v>
      </c>
      <c r="E70" s="13" t="s">
        <v>39</v>
      </c>
      <c r="F70" s="5" t="s">
        <v>73</v>
      </c>
    </row>
    <row r="71">
      <c r="A71" s="5" t="s">
        <v>251</v>
      </c>
      <c r="B71" s="13" t="s">
        <v>517</v>
      </c>
      <c r="C71" s="13" t="s">
        <v>27</v>
      </c>
      <c r="D71" s="13" t="s">
        <v>151</v>
      </c>
      <c r="E71" s="13" t="s">
        <v>295</v>
      </c>
      <c r="F71" s="5" t="s">
        <v>254</v>
      </c>
    </row>
    <row r="72">
      <c r="A72" s="5" t="s">
        <v>62</v>
      </c>
      <c r="B72" s="13" t="s">
        <v>518</v>
      </c>
      <c r="C72" s="13" t="s">
        <v>27</v>
      </c>
      <c r="D72" s="13" t="s">
        <v>125</v>
      </c>
      <c r="E72" s="13" t="s">
        <v>64</v>
      </c>
      <c r="F72" s="5" t="s">
        <v>65</v>
      </c>
    </row>
    <row r="73">
      <c r="A73" s="5" t="s">
        <v>150</v>
      </c>
      <c r="B73" s="13" t="s">
        <v>519</v>
      </c>
      <c r="C73" s="13" t="s">
        <v>27</v>
      </c>
      <c r="D73" s="13" t="s">
        <v>188</v>
      </c>
      <c r="E73" s="13" t="s">
        <v>183</v>
      </c>
      <c r="F73" s="5" t="s">
        <v>153</v>
      </c>
    </row>
    <row r="74">
      <c r="A74" s="5" t="s">
        <v>395</v>
      </c>
      <c r="B74" s="13" t="s">
        <v>520</v>
      </c>
      <c r="C74" s="13" t="s">
        <v>191</v>
      </c>
      <c r="D74" s="13" t="s">
        <v>234</v>
      </c>
      <c r="E74" s="13" t="s">
        <v>191</v>
      </c>
      <c r="F74" s="5" t="s">
        <v>396</v>
      </c>
    </row>
    <row r="75">
      <c r="A75" s="5" t="s">
        <v>299</v>
      </c>
      <c r="B75" s="13" t="s">
        <v>521</v>
      </c>
      <c r="C75" s="13" t="s">
        <v>211</v>
      </c>
      <c r="D75" s="13" t="s">
        <v>48</v>
      </c>
      <c r="E75" s="13" t="s">
        <v>267</v>
      </c>
      <c r="F75" s="5" t="s">
        <v>300</v>
      </c>
    </row>
    <row r="76">
      <c r="A76" s="5" t="s">
        <v>342</v>
      </c>
      <c r="B76" s="13" t="s">
        <v>522</v>
      </c>
      <c r="C76" s="13" t="s">
        <v>211</v>
      </c>
      <c r="D76" s="13" t="s">
        <v>24</v>
      </c>
      <c r="E76" s="13" t="s">
        <v>188</v>
      </c>
      <c r="F76" s="5" t="s">
        <v>343</v>
      </c>
    </row>
    <row r="77">
      <c r="A77" s="5" t="s">
        <v>142</v>
      </c>
      <c r="B77" s="13" t="s">
        <v>523</v>
      </c>
      <c r="C77" s="13" t="s">
        <v>211</v>
      </c>
      <c r="D77" s="13" t="s">
        <v>8</v>
      </c>
      <c r="E77" s="13" t="s">
        <v>32</v>
      </c>
      <c r="F77" s="5" t="s">
        <v>145</v>
      </c>
    </row>
    <row r="78">
      <c r="A78" s="5" t="s">
        <v>387</v>
      </c>
      <c r="B78" s="13" t="s">
        <v>524</v>
      </c>
      <c r="C78" s="13" t="s">
        <v>234</v>
      </c>
      <c r="D78" s="13" t="s">
        <v>83</v>
      </c>
      <c r="E78" s="13" t="s">
        <v>51</v>
      </c>
      <c r="F78" s="5" t="s">
        <v>388</v>
      </c>
    </row>
    <row r="79">
      <c r="A79" s="5" t="s">
        <v>272</v>
      </c>
      <c r="B79" s="13" t="s">
        <v>525</v>
      </c>
      <c r="C79" s="13" t="s">
        <v>235</v>
      </c>
      <c r="D79" s="13" t="s">
        <v>104</v>
      </c>
      <c r="E79" s="13" t="s">
        <v>72</v>
      </c>
      <c r="F79" s="5" t="s">
        <v>274</v>
      </c>
    </row>
    <row r="80">
      <c r="A80" s="5" t="s">
        <v>285</v>
      </c>
      <c r="B80" s="13" t="s">
        <v>526</v>
      </c>
      <c r="C80" s="13" t="s">
        <v>214</v>
      </c>
      <c r="D80" s="13" t="s">
        <v>71</v>
      </c>
      <c r="E80" s="13" t="s">
        <v>143</v>
      </c>
      <c r="F80" s="5" t="s">
        <v>287</v>
      </c>
    </row>
    <row r="81">
      <c r="A81" s="5" t="s">
        <v>365</v>
      </c>
      <c r="B81" s="13" t="s">
        <v>527</v>
      </c>
      <c r="C81" s="13" t="s">
        <v>214</v>
      </c>
      <c r="D81" s="13" t="s">
        <v>283</v>
      </c>
      <c r="E81" s="13" t="s">
        <v>173</v>
      </c>
      <c r="F81" s="5" t="s">
        <v>366</v>
      </c>
    </row>
    <row r="82">
      <c r="A82" s="5" t="s">
        <v>308</v>
      </c>
      <c r="B82" s="13" t="s">
        <v>528</v>
      </c>
      <c r="C82" s="13" t="s">
        <v>214</v>
      </c>
      <c r="D82" s="13" t="s">
        <v>12</v>
      </c>
      <c r="E82" s="13" t="s">
        <v>88</v>
      </c>
      <c r="F82" s="5" t="s">
        <v>309</v>
      </c>
    </row>
    <row r="83">
      <c r="A83" s="5" t="s">
        <v>58</v>
      </c>
      <c r="B83" s="13" t="s">
        <v>529</v>
      </c>
      <c r="C83" s="13" t="s">
        <v>71</v>
      </c>
      <c r="D83" s="13" t="s">
        <v>80</v>
      </c>
      <c r="E83" s="13" t="s">
        <v>52</v>
      </c>
      <c r="F83" s="5" t="s">
        <v>61</v>
      </c>
    </row>
    <row r="84">
      <c r="A84" s="5" t="s">
        <v>243</v>
      </c>
      <c r="B84" s="13" t="s">
        <v>530</v>
      </c>
      <c r="C84" s="13" t="s">
        <v>23</v>
      </c>
      <c r="D84" s="13" t="s">
        <v>87</v>
      </c>
      <c r="E84" s="13" t="s">
        <v>340</v>
      </c>
      <c r="F84" s="5" t="s">
        <v>244</v>
      </c>
    </row>
    <row r="85">
      <c r="A85" s="5" t="s">
        <v>292</v>
      </c>
      <c r="B85" s="13" t="s">
        <v>531</v>
      </c>
      <c r="C85" s="13" t="s">
        <v>23</v>
      </c>
      <c r="D85" s="13" t="s">
        <v>159</v>
      </c>
      <c r="E85" s="13" t="s">
        <v>205</v>
      </c>
      <c r="F85" s="5" t="s">
        <v>293</v>
      </c>
    </row>
    <row r="86">
      <c r="A86" s="5" t="s">
        <v>331</v>
      </c>
      <c r="B86" s="13" t="s">
        <v>532</v>
      </c>
      <c r="C86" s="13" t="s">
        <v>169</v>
      </c>
      <c r="D86" s="13" t="s">
        <v>91</v>
      </c>
      <c r="E86" s="13" t="s">
        <v>234</v>
      </c>
      <c r="F86" s="5" t="s">
        <v>333</v>
      </c>
    </row>
    <row r="87">
      <c r="A87" s="5" t="s">
        <v>26</v>
      </c>
      <c r="B87" s="13" t="s">
        <v>533</v>
      </c>
      <c r="C87" s="13" t="s">
        <v>192</v>
      </c>
      <c r="D87" s="13" t="s">
        <v>225</v>
      </c>
      <c r="E87" s="13" t="s">
        <v>84</v>
      </c>
      <c r="F87" s="5" t="s">
        <v>29</v>
      </c>
    </row>
    <row r="88">
      <c r="A88" s="5" t="s">
        <v>257</v>
      </c>
      <c r="B88" s="13" t="s">
        <v>534</v>
      </c>
      <c r="C88" s="13" t="s">
        <v>192</v>
      </c>
      <c r="D88" s="13" t="s">
        <v>241</v>
      </c>
      <c r="E88" s="13" t="s">
        <v>60</v>
      </c>
      <c r="F88" s="5" t="s">
        <v>258</v>
      </c>
    </row>
    <row r="89">
      <c r="A89" s="5" t="s">
        <v>179</v>
      </c>
      <c r="B89" s="13" t="s">
        <v>535</v>
      </c>
      <c r="C89" s="13" t="s">
        <v>75</v>
      </c>
      <c r="D89" s="13" t="s">
        <v>326</v>
      </c>
      <c r="E89" s="13" t="s">
        <v>273</v>
      </c>
      <c r="F89" s="5" t="s">
        <v>181</v>
      </c>
    </row>
    <row r="90">
      <c r="A90" s="5" t="s">
        <v>168</v>
      </c>
      <c r="B90" s="13" t="s">
        <v>536</v>
      </c>
      <c r="C90" s="13" t="s">
        <v>75</v>
      </c>
      <c r="D90" s="13" t="s">
        <v>132</v>
      </c>
      <c r="E90" s="13" t="s">
        <v>56</v>
      </c>
      <c r="F90" s="5" t="s">
        <v>171</v>
      </c>
    </row>
    <row r="91">
      <c r="A91" s="5" t="s">
        <v>154</v>
      </c>
      <c r="B91" s="13" t="s">
        <v>537</v>
      </c>
      <c r="C91" s="13" t="s">
        <v>15</v>
      </c>
      <c r="D91" s="13" t="s">
        <v>248</v>
      </c>
      <c r="E91" s="13" t="s">
        <v>192</v>
      </c>
      <c r="F91" s="5" t="s">
        <v>157</v>
      </c>
    </row>
    <row r="92">
      <c r="A92" s="5" t="s">
        <v>74</v>
      </c>
      <c r="B92" s="13" t="s">
        <v>538</v>
      </c>
      <c r="C92" s="13" t="s">
        <v>15</v>
      </c>
      <c r="D92" s="13" t="s">
        <v>316</v>
      </c>
      <c r="E92" s="13" t="s">
        <v>156</v>
      </c>
      <c r="F92" s="5" t="s">
        <v>77</v>
      </c>
    </row>
    <row r="93">
      <c r="A93" s="5" t="s">
        <v>124</v>
      </c>
      <c r="B93" s="13" t="s">
        <v>539</v>
      </c>
      <c r="C93" s="13" t="s">
        <v>15</v>
      </c>
      <c r="D93" s="13" t="s">
        <v>270</v>
      </c>
      <c r="E93" s="13" t="s">
        <v>122</v>
      </c>
      <c r="F93" s="5" t="s">
        <v>126</v>
      </c>
    </row>
    <row r="94">
      <c r="A94" s="5" t="s">
        <v>385</v>
      </c>
      <c r="B94" s="13" t="s">
        <v>540</v>
      </c>
      <c r="C94" s="13" t="s">
        <v>117</v>
      </c>
      <c r="D94" s="13" t="s">
        <v>202</v>
      </c>
      <c r="E94" s="13" t="s">
        <v>7</v>
      </c>
      <c r="F94" s="5" t="s">
        <v>386</v>
      </c>
    </row>
    <row r="95">
      <c r="A95" s="5" t="s">
        <v>190</v>
      </c>
      <c r="B95" s="13" t="s">
        <v>541</v>
      </c>
      <c r="C95" s="13" t="s">
        <v>217</v>
      </c>
      <c r="D95" s="13" t="s">
        <v>286</v>
      </c>
      <c r="E95" s="13" t="s">
        <v>147</v>
      </c>
      <c r="F95" s="5" t="s">
        <v>193</v>
      </c>
    </row>
    <row r="96">
      <c r="A96" s="5" t="s">
        <v>86</v>
      </c>
      <c r="B96" s="13" t="s">
        <v>542</v>
      </c>
      <c r="C96" s="13" t="s">
        <v>217</v>
      </c>
      <c r="D96" s="13" t="s">
        <v>148</v>
      </c>
      <c r="E96" s="13" t="s">
        <v>177</v>
      </c>
      <c r="F96" s="5" t="s">
        <v>89</v>
      </c>
    </row>
    <row r="97">
      <c r="A97" s="5" t="s">
        <v>66</v>
      </c>
      <c r="B97" s="13" t="s">
        <v>543</v>
      </c>
      <c r="C97" s="13" t="s">
        <v>63</v>
      </c>
      <c r="D97" s="13" t="s">
        <v>51</v>
      </c>
      <c r="E97" s="13" t="s">
        <v>75</v>
      </c>
      <c r="F97" s="5" t="s">
        <v>69</v>
      </c>
    </row>
    <row r="98">
      <c r="A98" s="5" t="s">
        <v>116</v>
      </c>
      <c r="B98" s="13" t="s">
        <v>544</v>
      </c>
      <c r="C98" s="13" t="s">
        <v>63</v>
      </c>
      <c r="D98" s="13" t="s">
        <v>140</v>
      </c>
      <c r="E98" s="13" t="s">
        <v>76</v>
      </c>
      <c r="F98" s="5" t="s">
        <v>119</v>
      </c>
    </row>
    <row r="99">
      <c r="A99" s="5" t="s">
        <v>381</v>
      </c>
      <c r="B99" s="13" t="s">
        <v>545</v>
      </c>
      <c r="C99" s="13" t="s">
        <v>91</v>
      </c>
      <c r="D99" s="13" t="s">
        <v>174</v>
      </c>
      <c r="E99" s="13" t="s">
        <v>148</v>
      </c>
      <c r="F99" s="5" t="s">
        <v>382</v>
      </c>
    </row>
    <row r="100">
      <c r="A100" s="5" t="s">
        <v>204</v>
      </c>
      <c r="B100" s="13" t="s">
        <v>546</v>
      </c>
      <c r="C100" s="13" t="s">
        <v>39</v>
      </c>
      <c r="D100" s="13" t="s">
        <v>122</v>
      </c>
      <c r="E100" s="13" t="s">
        <v>87</v>
      </c>
      <c r="F100" s="5" t="s">
        <v>206</v>
      </c>
    </row>
    <row r="101">
      <c r="A101" s="5" t="s">
        <v>98</v>
      </c>
      <c r="B101" s="13" t="s">
        <v>547</v>
      </c>
      <c r="C101" s="13" t="s">
        <v>31</v>
      </c>
      <c r="D101" s="13" t="s">
        <v>43</v>
      </c>
      <c r="E101" s="13" t="s">
        <v>117</v>
      </c>
      <c r="F101" s="5" t="s">
        <v>101</v>
      </c>
    </row>
    <row r="102">
      <c r="A102" s="5" t="s">
        <v>164</v>
      </c>
      <c r="B102" s="13" t="s">
        <v>548</v>
      </c>
      <c r="C102" s="13" t="s">
        <v>31</v>
      </c>
      <c r="D102" s="13" t="s">
        <v>36</v>
      </c>
      <c r="E102" s="13" t="s">
        <v>159</v>
      </c>
      <c r="F102" s="5" t="s">
        <v>167</v>
      </c>
    </row>
    <row r="103">
      <c r="A103" s="5" t="s">
        <v>172</v>
      </c>
      <c r="B103" s="13" t="s">
        <v>549</v>
      </c>
      <c r="C103" s="13" t="s">
        <v>47</v>
      </c>
      <c r="D103" s="13" t="s">
        <v>295</v>
      </c>
      <c r="E103" s="13" t="s">
        <v>83</v>
      </c>
      <c r="F103" s="5" t="s">
        <v>175</v>
      </c>
    </row>
    <row r="104">
      <c r="A104" s="5" t="s">
        <v>359</v>
      </c>
      <c r="B104" s="13" t="s">
        <v>550</v>
      </c>
      <c r="C104" s="13" t="s">
        <v>248</v>
      </c>
      <c r="D104" s="13" t="s">
        <v>183</v>
      </c>
      <c r="E104" s="13" t="s">
        <v>253</v>
      </c>
      <c r="F104" s="5" t="s">
        <v>360</v>
      </c>
    </row>
    <row r="105">
      <c r="A105" s="5" t="s">
        <v>315</v>
      </c>
      <c r="B105" s="13" t="s">
        <v>551</v>
      </c>
      <c r="C105" s="13" t="s">
        <v>248</v>
      </c>
      <c r="D105" s="13" t="s">
        <v>199</v>
      </c>
      <c r="E105" s="13" t="s">
        <v>96</v>
      </c>
      <c r="F105" s="5" t="s">
        <v>317</v>
      </c>
    </row>
    <row r="106">
      <c r="A106" s="5" t="s">
        <v>240</v>
      </c>
      <c r="B106" s="13" t="s">
        <v>552</v>
      </c>
      <c r="C106" s="13" t="s">
        <v>55</v>
      </c>
      <c r="D106" s="13" t="s">
        <v>35</v>
      </c>
      <c r="E106" s="13" t="s">
        <v>99</v>
      </c>
      <c r="F106" s="5" t="s">
        <v>242</v>
      </c>
    </row>
    <row r="107">
      <c r="A107" s="5" t="s">
        <v>350</v>
      </c>
      <c r="B107" s="13" t="s">
        <v>553</v>
      </c>
      <c r="C107" s="13" t="s">
        <v>55</v>
      </c>
      <c r="D107" s="13" t="s">
        <v>139</v>
      </c>
      <c r="E107" s="13" t="s">
        <v>249</v>
      </c>
      <c r="F107" s="5" t="s">
        <v>351</v>
      </c>
    </row>
    <row r="108">
      <c r="A108" s="5" t="s">
        <v>397</v>
      </c>
      <c r="B108" s="13" t="s">
        <v>554</v>
      </c>
      <c r="C108" s="13" t="s">
        <v>166</v>
      </c>
      <c r="D108" s="13" t="s">
        <v>114</v>
      </c>
      <c r="E108" s="13" t="s">
        <v>187</v>
      </c>
      <c r="F108" s="5" t="s">
        <v>398</v>
      </c>
    </row>
    <row r="109">
      <c r="A109" s="5" t="s">
        <v>354</v>
      </c>
      <c r="B109" s="13" t="s">
        <v>555</v>
      </c>
      <c r="C109" s="13" t="s">
        <v>335</v>
      </c>
      <c r="D109" s="13" t="s">
        <v>136</v>
      </c>
      <c r="E109" s="13" t="s">
        <v>23</v>
      </c>
      <c r="F109" s="5" t="s">
        <v>355</v>
      </c>
    </row>
    <row r="110">
      <c r="A110" s="5" t="s">
        <v>94</v>
      </c>
      <c r="B110" s="13" t="s">
        <v>556</v>
      </c>
      <c r="C110" s="13" t="s">
        <v>335</v>
      </c>
      <c r="D110" s="13" t="s">
        <v>156</v>
      </c>
      <c r="E110" s="13" t="s">
        <v>323</v>
      </c>
      <c r="F110" s="5" t="s">
        <v>97</v>
      </c>
    </row>
    <row r="111">
      <c r="A111" s="5" t="s">
        <v>363</v>
      </c>
      <c r="B111" s="13" t="s">
        <v>557</v>
      </c>
      <c r="C111" s="13" t="s">
        <v>35</v>
      </c>
      <c r="D111" s="13" t="s">
        <v>72</v>
      </c>
      <c r="E111" s="13" t="s">
        <v>144</v>
      </c>
      <c r="F111" s="5" t="s">
        <v>364</v>
      </c>
    </row>
    <row r="112">
      <c r="A112" s="5" t="s">
        <v>90</v>
      </c>
      <c r="B112" s="13" t="s">
        <v>558</v>
      </c>
      <c r="C112" s="13" t="s">
        <v>35</v>
      </c>
      <c r="D112" s="13" t="s">
        <v>32</v>
      </c>
      <c r="E112" s="13" t="s">
        <v>326</v>
      </c>
      <c r="F112" s="5" t="s">
        <v>93</v>
      </c>
    </row>
    <row r="113">
      <c r="A113" s="5" t="s">
        <v>346</v>
      </c>
      <c r="B113" s="13" t="s">
        <v>559</v>
      </c>
      <c r="C113" s="13" t="s">
        <v>83</v>
      </c>
      <c r="D113" s="13" t="s">
        <v>253</v>
      </c>
      <c r="E113" s="13" t="s">
        <v>63</v>
      </c>
      <c r="F113" s="5" t="s">
        <v>347</v>
      </c>
    </row>
    <row r="114">
      <c r="A114" s="5" t="s">
        <v>113</v>
      </c>
      <c r="B114" s="13" t="s">
        <v>560</v>
      </c>
      <c r="C114" s="13" t="s">
        <v>83</v>
      </c>
      <c r="D114" s="13" t="s">
        <v>304</v>
      </c>
      <c r="E114" s="13" t="s">
        <v>166</v>
      </c>
      <c r="F114" s="5" t="s">
        <v>115</v>
      </c>
    </row>
    <row r="115">
      <c r="A115" s="5" t="s">
        <v>352</v>
      </c>
      <c r="B115" s="13" t="s">
        <v>561</v>
      </c>
      <c r="C115" s="13" t="s">
        <v>83</v>
      </c>
      <c r="D115" s="13" t="s">
        <v>28</v>
      </c>
      <c r="E115" s="13" t="s">
        <v>121</v>
      </c>
      <c r="F115" s="5" t="s">
        <v>353</v>
      </c>
    </row>
    <row r="116">
      <c r="A116" s="5" t="s">
        <v>356</v>
      </c>
      <c r="B116" s="13" t="s">
        <v>562</v>
      </c>
      <c r="C116" s="13" t="s">
        <v>95</v>
      </c>
      <c r="D116" s="13" t="s">
        <v>56</v>
      </c>
      <c r="E116" s="13" t="s">
        <v>100</v>
      </c>
      <c r="F116" s="5" t="s">
        <v>358</v>
      </c>
    </row>
    <row r="117">
      <c r="A117" s="5" t="s">
        <v>120</v>
      </c>
      <c r="B117" s="13" t="s">
        <v>563</v>
      </c>
      <c r="C117" s="13" t="s">
        <v>67</v>
      </c>
      <c r="D117" s="13" t="s">
        <v>84</v>
      </c>
      <c r="E117" s="13" t="s">
        <v>35</v>
      </c>
      <c r="F117" s="5" t="s">
        <v>123</v>
      </c>
    </row>
    <row r="118">
      <c r="A118" s="5" t="s">
        <v>328</v>
      </c>
      <c r="B118" s="13" t="s">
        <v>564</v>
      </c>
      <c r="C118" s="13" t="s">
        <v>67</v>
      </c>
      <c r="D118" s="13" t="s">
        <v>88</v>
      </c>
      <c r="E118" s="13" t="s">
        <v>118</v>
      </c>
      <c r="F118" s="5" t="s">
        <v>330</v>
      </c>
    </row>
    <row r="119">
      <c r="A119" s="5" t="s">
        <v>158</v>
      </c>
      <c r="B119" s="13" t="s">
        <v>565</v>
      </c>
      <c r="C119" s="13" t="s">
        <v>100</v>
      </c>
      <c r="D119" s="13" t="s">
        <v>118</v>
      </c>
      <c r="E119" s="13" t="s">
        <v>27</v>
      </c>
      <c r="F119" s="5" t="s">
        <v>160</v>
      </c>
    </row>
    <row r="120">
      <c r="A120" s="5" t="s">
        <v>176</v>
      </c>
      <c r="B120" s="13" t="s">
        <v>566</v>
      </c>
      <c r="C120" s="13" t="s">
        <v>100</v>
      </c>
      <c r="D120" s="13" t="s">
        <v>64</v>
      </c>
      <c r="E120" s="13" t="s">
        <v>170</v>
      </c>
      <c r="F120" s="5" t="s">
        <v>178</v>
      </c>
    </row>
    <row r="121">
      <c r="A121" s="5" t="s">
        <v>280</v>
      </c>
      <c r="B121" s="13" t="s">
        <v>567</v>
      </c>
      <c r="C121" s="13" t="s">
        <v>136</v>
      </c>
      <c r="D121" s="13" t="s">
        <v>162</v>
      </c>
      <c r="E121" s="13" t="s">
        <v>311</v>
      </c>
      <c r="F121" s="5" t="s">
        <v>281</v>
      </c>
    </row>
    <row r="122">
      <c r="A122" s="5" t="s">
        <v>146</v>
      </c>
      <c r="B122" s="13" t="s">
        <v>568</v>
      </c>
      <c r="C122" s="13" t="s">
        <v>155</v>
      </c>
      <c r="D122" s="13" t="s">
        <v>16</v>
      </c>
      <c r="E122" s="13" t="s">
        <v>252</v>
      </c>
      <c r="F122" s="5" t="s">
        <v>149</v>
      </c>
    </row>
    <row r="123">
      <c r="A123" s="5" t="s">
        <v>224</v>
      </c>
      <c r="B123" s="13" t="s">
        <v>569</v>
      </c>
      <c r="C123" s="13" t="s">
        <v>118</v>
      </c>
      <c r="D123" s="13" t="s">
        <v>107</v>
      </c>
      <c r="E123" s="13" t="s">
        <v>180</v>
      </c>
      <c r="F123" s="5" t="s">
        <v>226</v>
      </c>
    </row>
    <row r="124">
      <c r="A124" s="5" t="s">
        <v>334</v>
      </c>
      <c r="B124" s="13" t="s">
        <v>570</v>
      </c>
      <c r="C124" s="13" t="s">
        <v>118</v>
      </c>
      <c r="D124" s="13" t="s">
        <v>68</v>
      </c>
      <c r="E124" s="13" t="s">
        <v>155</v>
      </c>
      <c r="F124" s="5" t="s">
        <v>336</v>
      </c>
    </row>
    <row r="125">
      <c r="A125" s="5" t="s">
        <v>102</v>
      </c>
      <c r="B125" s="13" t="s">
        <v>571</v>
      </c>
      <c r="C125" s="13" t="s">
        <v>107</v>
      </c>
      <c r="D125" s="13" t="s">
        <v>357</v>
      </c>
      <c r="E125" s="13" t="s">
        <v>235</v>
      </c>
      <c r="F125" s="5" t="s">
        <v>105</v>
      </c>
    </row>
    <row r="126">
      <c r="A126" s="5" t="s">
        <v>393</v>
      </c>
      <c r="B126" s="13" t="s">
        <v>572</v>
      </c>
      <c r="C126" s="13" t="s">
        <v>273</v>
      </c>
      <c r="D126" s="13" t="s">
        <v>44</v>
      </c>
      <c r="E126" s="13" t="s">
        <v>286</v>
      </c>
      <c r="F126" s="5" t="s">
        <v>394</v>
      </c>
    </row>
    <row r="127">
      <c r="A127" s="5" t="s">
        <v>82</v>
      </c>
      <c r="B127" s="13" t="s">
        <v>573</v>
      </c>
      <c r="C127" s="13" t="s">
        <v>92</v>
      </c>
      <c r="D127" s="13" t="s">
        <v>184</v>
      </c>
      <c r="E127" s="13" t="s">
        <v>43</v>
      </c>
      <c r="F127" s="5" t="s">
        <v>85</v>
      </c>
    </row>
    <row r="128">
      <c r="A128" s="5" t="s">
        <v>301</v>
      </c>
      <c r="B128" s="13" t="s">
        <v>574</v>
      </c>
      <c r="C128" s="13" t="s">
        <v>326</v>
      </c>
      <c r="D128" s="13" t="s">
        <v>20</v>
      </c>
      <c r="E128" s="13" t="s">
        <v>67</v>
      </c>
      <c r="F128" s="5" t="s">
        <v>302</v>
      </c>
    </row>
    <row r="129">
      <c r="A129" s="5" t="s">
        <v>379</v>
      </c>
      <c r="B129" s="13" t="s">
        <v>575</v>
      </c>
      <c r="C129" s="13" t="s">
        <v>156</v>
      </c>
      <c r="D129" s="13" t="s">
        <v>60</v>
      </c>
      <c r="E129" s="13" t="s">
        <v>202</v>
      </c>
      <c r="F129" s="5" t="s">
        <v>380</v>
      </c>
    </row>
    <row r="130">
      <c r="A130" s="5" t="s">
        <v>373</v>
      </c>
      <c r="B130" s="13" t="s">
        <v>576</v>
      </c>
      <c r="C130" s="13" t="s">
        <v>64</v>
      </c>
      <c r="D130" s="13" t="s">
        <v>152</v>
      </c>
      <c r="E130" s="13" t="s">
        <v>15</v>
      </c>
      <c r="F130" s="5" t="s">
        <v>374</v>
      </c>
    </row>
    <row r="131">
      <c r="A131" s="5" t="s">
        <v>313</v>
      </c>
      <c r="B131" s="13" t="s">
        <v>577</v>
      </c>
      <c r="C131" s="13" t="s">
        <v>68</v>
      </c>
      <c r="D131" s="13" t="s">
        <v>208</v>
      </c>
      <c r="E131" s="13" t="s">
        <v>11</v>
      </c>
      <c r="F131" s="5" t="s">
        <v>314</v>
      </c>
    </row>
    <row r="132">
      <c r="A132" s="5" t="s">
        <v>348</v>
      </c>
      <c r="B132" s="13" t="s">
        <v>578</v>
      </c>
      <c r="C132" s="13" t="s">
        <v>36</v>
      </c>
      <c r="D132" s="13" t="s">
        <v>238</v>
      </c>
      <c r="E132" s="13" t="s">
        <v>211</v>
      </c>
      <c r="F132" s="5" t="s">
        <v>34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18</v>
      </c>
      <c r="B2" s="6">
        <v>0.0421971868507833</v>
      </c>
      <c r="C2" s="7">
        <f t="shared" ref="C2:C132" si="1">E2-D2</f>
        <v>104</v>
      </c>
      <c r="D2" s="8" t="s">
        <v>144</v>
      </c>
      <c r="E2" s="8" t="s">
        <v>16</v>
      </c>
      <c r="F2" s="5" t="s">
        <v>21</v>
      </c>
    </row>
    <row r="3">
      <c r="A3" s="5" t="s">
        <v>259</v>
      </c>
      <c r="B3" s="6">
        <v>0.0374281285571222</v>
      </c>
      <c r="C3" s="7">
        <f t="shared" si="1"/>
        <v>93</v>
      </c>
      <c r="D3" s="8" t="s">
        <v>47</v>
      </c>
      <c r="E3" s="8" t="s">
        <v>36</v>
      </c>
      <c r="F3" s="5" t="s">
        <v>261</v>
      </c>
    </row>
    <row r="4">
      <c r="A4" s="5" t="s">
        <v>373</v>
      </c>
      <c r="B4" s="6">
        <v>0.08806124777174</v>
      </c>
      <c r="C4" s="7">
        <f t="shared" si="1"/>
        <v>78</v>
      </c>
      <c r="D4" s="8" t="s">
        <v>234</v>
      </c>
      <c r="E4" s="8" t="s">
        <v>64</v>
      </c>
      <c r="F4" s="5" t="s">
        <v>374</v>
      </c>
    </row>
    <row r="5">
      <c r="A5" s="5" t="s">
        <v>70</v>
      </c>
      <c r="B5" s="6">
        <v>0.0452202931925437</v>
      </c>
      <c r="C5" s="7">
        <f t="shared" si="1"/>
        <v>71</v>
      </c>
      <c r="D5" s="8" t="s">
        <v>217</v>
      </c>
      <c r="E5" s="8" t="s">
        <v>96</v>
      </c>
      <c r="F5" s="5" t="s">
        <v>73</v>
      </c>
    </row>
    <row r="6">
      <c r="A6" s="5" t="s">
        <v>66</v>
      </c>
      <c r="B6" s="6">
        <v>0.0291801599230245</v>
      </c>
      <c r="C6" s="7">
        <f t="shared" si="1"/>
        <v>71</v>
      </c>
      <c r="D6" s="8" t="s">
        <v>177</v>
      </c>
      <c r="E6" s="8" t="s">
        <v>162</v>
      </c>
      <c r="F6" s="5" t="s">
        <v>69</v>
      </c>
    </row>
    <row r="7">
      <c r="A7" s="5" t="s">
        <v>6</v>
      </c>
      <c r="B7" s="6">
        <v>0.0199328030977078</v>
      </c>
      <c r="C7" s="7">
        <f t="shared" si="1"/>
        <v>65</v>
      </c>
      <c r="D7" s="8" t="s">
        <v>286</v>
      </c>
      <c r="E7" s="8" t="s">
        <v>20</v>
      </c>
      <c r="F7" s="5" t="s">
        <v>9</v>
      </c>
    </row>
    <row r="8">
      <c r="A8" s="5" t="s">
        <v>292</v>
      </c>
      <c r="B8" s="6">
        <v>0.0375066841900962</v>
      </c>
      <c r="C8" s="7">
        <f t="shared" si="1"/>
        <v>64</v>
      </c>
      <c r="D8" s="8" t="s">
        <v>31</v>
      </c>
      <c r="E8" s="8" t="s">
        <v>159</v>
      </c>
      <c r="F8" s="5" t="s">
        <v>293</v>
      </c>
    </row>
    <row r="9">
      <c r="A9" s="5" t="s">
        <v>179</v>
      </c>
      <c r="B9" s="6">
        <v>0.0366192840471652</v>
      </c>
      <c r="C9" s="7">
        <f t="shared" si="1"/>
        <v>62</v>
      </c>
      <c r="D9" s="8" t="s">
        <v>248</v>
      </c>
      <c r="E9" s="8" t="s">
        <v>267</v>
      </c>
      <c r="F9" s="5" t="s">
        <v>181</v>
      </c>
    </row>
    <row r="10">
      <c r="A10" s="5" t="s">
        <v>197</v>
      </c>
      <c r="B10" s="6">
        <v>0.0176508270874672</v>
      </c>
      <c r="C10" s="7">
        <f t="shared" si="1"/>
        <v>62</v>
      </c>
      <c r="D10" s="8" t="s">
        <v>148</v>
      </c>
      <c r="E10" s="8" t="s">
        <v>8</v>
      </c>
      <c r="F10" s="5" t="s">
        <v>200</v>
      </c>
    </row>
    <row r="11">
      <c r="A11" s="5" t="s">
        <v>339</v>
      </c>
      <c r="B11" s="6">
        <v>0.024712322414748</v>
      </c>
      <c r="C11" s="7">
        <f t="shared" si="1"/>
        <v>61</v>
      </c>
      <c r="D11" s="8" t="s">
        <v>67</v>
      </c>
      <c r="E11" s="8" t="s">
        <v>225</v>
      </c>
      <c r="F11" s="5" t="s">
        <v>341</v>
      </c>
    </row>
    <row r="12">
      <c r="A12" s="5" t="s">
        <v>138</v>
      </c>
      <c r="B12" s="6">
        <v>0.0285311770013605</v>
      </c>
      <c r="C12" s="7">
        <f t="shared" si="1"/>
        <v>58</v>
      </c>
      <c r="D12" s="8" t="s">
        <v>340</v>
      </c>
      <c r="E12" s="8" t="s">
        <v>152</v>
      </c>
      <c r="F12" s="5" t="s">
        <v>141</v>
      </c>
    </row>
    <row r="13">
      <c r="A13" s="5" t="s">
        <v>124</v>
      </c>
      <c r="B13" s="6">
        <v>0.0272086336922581</v>
      </c>
      <c r="C13" s="7">
        <f t="shared" si="1"/>
        <v>56</v>
      </c>
      <c r="D13" s="8" t="s">
        <v>83</v>
      </c>
      <c r="E13" s="8" t="s">
        <v>183</v>
      </c>
      <c r="F13" s="5" t="s">
        <v>126</v>
      </c>
    </row>
    <row r="14">
      <c r="A14" s="5" t="s">
        <v>397</v>
      </c>
      <c r="B14" s="6">
        <v>0.0225100740609592</v>
      </c>
      <c r="C14" s="7">
        <f t="shared" si="1"/>
        <v>53</v>
      </c>
      <c r="D14" s="8" t="s">
        <v>155</v>
      </c>
      <c r="E14" s="8" t="s">
        <v>88</v>
      </c>
      <c r="F14" s="5" t="s">
        <v>398</v>
      </c>
    </row>
    <row r="15">
      <c r="A15" s="5" t="s">
        <v>213</v>
      </c>
      <c r="B15" s="6">
        <v>0.015999756169614</v>
      </c>
      <c r="C15" s="7">
        <f t="shared" si="1"/>
        <v>51</v>
      </c>
      <c r="D15" s="8" t="s">
        <v>79</v>
      </c>
      <c r="E15" s="8" t="s">
        <v>80</v>
      </c>
      <c r="F15" s="5" t="s">
        <v>215</v>
      </c>
    </row>
    <row r="16">
      <c r="A16" s="5" t="s">
        <v>306</v>
      </c>
      <c r="B16" s="6">
        <v>0.0168021787451739</v>
      </c>
      <c r="C16" s="7">
        <f t="shared" si="1"/>
        <v>50</v>
      </c>
      <c r="D16" s="8" t="s">
        <v>253</v>
      </c>
      <c r="E16" s="8" t="s">
        <v>12</v>
      </c>
      <c r="F16" s="5" t="s">
        <v>307</v>
      </c>
    </row>
    <row r="17">
      <c r="A17" s="5" t="s">
        <v>334</v>
      </c>
      <c r="B17" s="6">
        <v>0.0144432042027735</v>
      </c>
      <c r="C17" s="7">
        <f t="shared" si="1"/>
        <v>48</v>
      </c>
      <c r="D17" s="8" t="s">
        <v>156</v>
      </c>
      <c r="E17" s="8" t="s">
        <v>241</v>
      </c>
      <c r="F17" s="5" t="s">
        <v>336</v>
      </c>
    </row>
    <row r="18">
      <c r="A18" s="5" t="s">
        <v>255</v>
      </c>
      <c r="B18" s="6">
        <v>0.021128486258904</v>
      </c>
      <c r="C18" s="7">
        <f t="shared" si="1"/>
        <v>46</v>
      </c>
      <c r="D18" s="8" t="s">
        <v>273</v>
      </c>
      <c r="E18" s="8" t="s">
        <v>270</v>
      </c>
      <c r="F18" s="5" t="s">
        <v>256</v>
      </c>
    </row>
    <row r="19">
      <c r="A19" s="5" t="s">
        <v>150</v>
      </c>
      <c r="B19" s="6">
        <v>0.0473350328921237</v>
      </c>
      <c r="C19" s="7">
        <f t="shared" si="1"/>
        <v>45</v>
      </c>
      <c r="D19" s="8" t="s">
        <v>15</v>
      </c>
      <c r="E19" s="8" t="s">
        <v>286</v>
      </c>
      <c r="F19" s="5" t="s">
        <v>153</v>
      </c>
    </row>
    <row r="20">
      <c r="A20" s="5" t="s">
        <v>365</v>
      </c>
      <c r="B20" s="6">
        <v>0.031583031846591</v>
      </c>
      <c r="C20" s="7">
        <f t="shared" si="1"/>
        <v>45</v>
      </c>
      <c r="D20" s="8" t="s">
        <v>147</v>
      </c>
      <c r="E20" s="8" t="s">
        <v>122</v>
      </c>
      <c r="F20" s="5" t="s">
        <v>366</v>
      </c>
    </row>
    <row r="21">
      <c r="A21" s="5" t="s">
        <v>161</v>
      </c>
      <c r="B21" s="6">
        <v>0.0145459770970871</v>
      </c>
      <c r="C21" s="7">
        <f t="shared" si="1"/>
        <v>45</v>
      </c>
      <c r="D21" s="8" t="s">
        <v>289</v>
      </c>
      <c r="E21" s="8" t="s">
        <v>260</v>
      </c>
      <c r="F21" s="5" t="s">
        <v>163</v>
      </c>
    </row>
    <row r="22">
      <c r="A22" s="5" t="s">
        <v>243</v>
      </c>
      <c r="B22" s="6">
        <v>0.0379601411083683</v>
      </c>
      <c r="C22" s="7">
        <f t="shared" si="1"/>
        <v>36</v>
      </c>
      <c r="D22" s="8" t="s">
        <v>249</v>
      </c>
      <c r="E22" s="8" t="s">
        <v>148</v>
      </c>
      <c r="F22" s="5" t="s">
        <v>244</v>
      </c>
    </row>
    <row r="23">
      <c r="A23" s="5" t="s">
        <v>299</v>
      </c>
      <c r="B23" s="6">
        <v>0.0395419317426546</v>
      </c>
      <c r="C23" s="7">
        <f t="shared" si="1"/>
        <v>35</v>
      </c>
      <c r="D23" s="8" t="s">
        <v>39</v>
      </c>
      <c r="E23" s="8" t="s">
        <v>231</v>
      </c>
      <c r="F23" s="5" t="s">
        <v>300</v>
      </c>
    </row>
    <row r="24">
      <c r="A24" s="5" t="s">
        <v>219</v>
      </c>
      <c r="B24" s="6">
        <v>0.0339051515487776</v>
      </c>
      <c r="C24" s="7">
        <f t="shared" si="1"/>
        <v>34</v>
      </c>
      <c r="D24" s="8" t="s">
        <v>323</v>
      </c>
      <c r="E24" s="8" t="s">
        <v>173</v>
      </c>
      <c r="F24" s="5" t="s">
        <v>220</v>
      </c>
    </row>
    <row r="25">
      <c r="A25" s="5" t="s">
        <v>74</v>
      </c>
      <c r="B25" s="6">
        <v>0.0219935228423185</v>
      </c>
      <c r="C25" s="7">
        <f t="shared" si="1"/>
        <v>34</v>
      </c>
      <c r="D25" s="8" t="s">
        <v>118</v>
      </c>
      <c r="E25" s="8" t="s">
        <v>140</v>
      </c>
      <c r="F25" s="5" t="s">
        <v>77</v>
      </c>
    </row>
    <row r="26">
      <c r="A26" s="5" t="s">
        <v>182</v>
      </c>
      <c r="B26" s="6">
        <v>0.0123902655129544</v>
      </c>
      <c r="C26" s="7">
        <f t="shared" si="1"/>
        <v>34</v>
      </c>
      <c r="D26" s="8" t="s">
        <v>174</v>
      </c>
      <c r="E26" s="8" t="s">
        <v>44</v>
      </c>
      <c r="F26" s="5" t="s">
        <v>185</v>
      </c>
    </row>
    <row r="27">
      <c r="A27" s="5" t="s">
        <v>146</v>
      </c>
      <c r="B27" s="6">
        <v>0.0765378624361357</v>
      </c>
      <c r="C27" s="7">
        <f t="shared" si="1"/>
        <v>29</v>
      </c>
      <c r="D27" s="8" t="s">
        <v>214</v>
      </c>
      <c r="E27" s="8" t="s">
        <v>335</v>
      </c>
      <c r="F27" s="5" t="s">
        <v>149</v>
      </c>
    </row>
    <row r="28">
      <c r="A28" s="5" t="s">
        <v>42</v>
      </c>
      <c r="B28" s="6">
        <v>0.0587598121715116</v>
      </c>
      <c r="C28" s="7">
        <f t="shared" si="1"/>
        <v>29</v>
      </c>
      <c r="D28" s="8" t="s">
        <v>192</v>
      </c>
      <c r="E28" s="8" t="s">
        <v>35</v>
      </c>
      <c r="F28" s="5" t="s">
        <v>45</v>
      </c>
    </row>
    <row r="29">
      <c r="A29" s="5" t="s">
        <v>237</v>
      </c>
      <c r="B29" s="6">
        <v>0.00858647400883917</v>
      </c>
      <c r="C29" s="7">
        <f t="shared" si="1"/>
        <v>27</v>
      </c>
      <c r="D29" s="8" t="s">
        <v>183</v>
      </c>
      <c r="E29" s="8" t="s">
        <v>238</v>
      </c>
      <c r="F29" s="5" t="s">
        <v>239</v>
      </c>
    </row>
    <row r="30">
      <c r="A30" s="5" t="s">
        <v>221</v>
      </c>
      <c r="B30" s="6">
        <v>0.0447580365339444</v>
      </c>
      <c r="C30" s="7">
        <f t="shared" si="1"/>
        <v>26</v>
      </c>
      <c r="D30" s="8" t="s">
        <v>63</v>
      </c>
      <c r="E30" s="8" t="s">
        <v>95</v>
      </c>
      <c r="F30" s="5" t="s">
        <v>223</v>
      </c>
    </row>
    <row r="31">
      <c r="A31" s="5" t="s">
        <v>38</v>
      </c>
      <c r="B31" s="6">
        <v>0.0121874396310722</v>
      </c>
      <c r="C31" s="7">
        <f t="shared" si="1"/>
        <v>22</v>
      </c>
      <c r="D31" s="8" t="s">
        <v>125</v>
      </c>
      <c r="E31" s="8" t="s">
        <v>68</v>
      </c>
      <c r="F31" s="5" t="s">
        <v>41</v>
      </c>
    </row>
    <row r="32">
      <c r="A32" s="5" t="s">
        <v>30</v>
      </c>
      <c r="B32" s="6">
        <v>0.0793374930335058</v>
      </c>
      <c r="C32" s="7">
        <f t="shared" si="1"/>
        <v>21</v>
      </c>
      <c r="D32" s="8" t="s">
        <v>99</v>
      </c>
      <c r="E32" s="8" t="s">
        <v>47</v>
      </c>
      <c r="F32" s="5" t="s">
        <v>33</v>
      </c>
    </row>
    <row r="33">
      <c r="A33" s="5" t="s">
        <v>158</v>
      </c>
      <c r="B33" s="6">
        <v>0.0129199740854188</v>
      </c>
      <c r="C33" s="7">
        <f t="shared" si="1"/>
        <v>21</v>
      </c>
      <c r="D33" s="8" t="s">
        <v>304</v>
      </c>
      <c r="E33" s="8" t="s">
        <v>188</v>
      </c>
      <c r="F33" s="5" t="s">
        <v>160</v>
      </c>
    </row>
    <row r="34">
      <c r="A34" s="5" t="s">
        <v>62</v>
      </c>
      <c r="B34" s="6">
        <v>0.041471416617213</v>
      </c>
      <c r="C34" s="7">
        <f t="shared" si="1"/>
        <v>20</v>
      </c>
      <c r="D34" s="8" t="s">
        <v>135</v>
      </c>
      <c r="E34" s="8" t="s">
        <v>340</v>
      </c>
      <c r="F34" s="5" t="s">
        <v>65</v>
      </c>
    </row>
    <row r="35">
      <c r="A35" s="5" t="s">
        <v>216</v>
      </c>
      <c r="B35" s="6">
        <v>0.0164102878916008</v>
      </c>
      <c r="C35" s="7">
        <f t="shared" si="1"/>
        <v>20</v>
      </c>
      <c r="D35" s="8" t="s">
        <v>173</v>
      </c>
      <c r="E35" s="8" t="s">
        <v>195</v>
      </c>
      <c r="F35" s="5" t="s">
        <v>218</v>
      </c>
    </row>
    <row r="36">
      <c r="A36" s="5" t="s">
        <v>176</v>
      </c>
      <c r="B36" s="6">
        <v>0.0171533833429898</v>
      </c>
      <c r="C36" s="7">
        <f t="shared" si="1"/>
        <v>18</v>
      </c>
      <c r="D36" s="8" t="s">
        <v>92</v>
      </c>
      <c r="E36" s="8" t="s">
        <v>304</v>
      </c>
      <c r="F36" s="5" t="s">
        <v>178</v>
      </c>
    </row>
    <row r="37">
      <c r="A37" s="5" t="s">
        <v>204</v>
      </c>
      <c r="B37" s="6">
        <v>0.0142707814843082</v>
      </c>
      <c r="C37" s="7">
        <f t="shared" si="1"/>
        <v>18</v>
      </c>
      <c r="D37" s="8" t="s">
        <v>104</v>
      </c>
      <c r="E37" s="8" t="s">
        <v>84</v>
      </c>
      <c r="F37" s="5" t="s">
        <v>206</v>
      </c>
    </row>
    <row r="38">
      <c r="A38" s="5" t="s">
        <v>379</v>
      </c>
      <c r="B38" s="6">
        <v>0.112148182172442</v>
      </c>
      <c r="C38" s="7">
        <f t="shared" si="1"/>
        <v>17</v>
      </c>
      <c r="D38" s="8" t="s">
        <v>211</v>
      </c>
      <c r="E38" s="8" t="s">
        <v>91</v>
      </c>
      <c r="F38" s="5" t="s">
        <v>380</v>
      </c>
    </row>
    <row r="39">
      <c r="A39" s="5" t="s">
        <v>120</v>
      </c>
      <c r="B39" s="6">
        <v>0.0814436646477387</v>
      </c>
      <c r="C39" s="7">
        <f t="shared" si="1"/>
        <v>17</v>
      </c>
      <c r="D39" s="8" t="s">
        <v>235</v>
      </c>
      <c r="E39" s="8" t="s">
        <v>135</v>
      </c>
      <c r="F39" s="5" t="s">
        <v>123</v>
      </c>
    </row>
    <row r="40">
      <c r="A40" s="5" t="s">
        <v>22</v>
      </c>
      <c r="B40" s="6">
        <v>0.0089108584979355</v>
      </c>
      <c r="C40" s="7">
        <f t="shared" si="1"/>
        <v>17</v>
      </c>
      <c r="D40" s="8" t="s">
        <v>108</v>
      </c>
      <c r="E40" s="8" t="s">
        <v>184</v>
      </c>
      <c r="F40" s="5" t="s">
        <v>25</v>
      </c>
    </row>
    <row r="41">
      <c r="A41" s="5" t="s">
        <v>210</v>
      </c>
      <c r="B41" s="6">
        <v>0.00841543530411722</v>
      </c>
      <c r="C41" s="7">
        <f t="shared" si="1"/>
        <v>17</v>
      </c>
      <c r="D41" s="8" t="s">
        <v>152</v>
      </c>
      <c r="E41" s="8" t="s">
        <v>32</v>
      </c>
      <c r="F41" s="5" t="s">
        <v>212</v>
      </c>
    </row>
    <row r="42">
      <c r="A42" s="5" t="s">
        <v>320</v>
      </c>
      <c r="B42" s="6">
        <v>0.0143349066096211</v>
      </c>
      <c r="C42" s="7">
        <f t="shared" si="1"/>
        <v>15</v>
      </c>
      <c r="D42" s="8" t="s">
        <v>295</v>
      </c>
      <c r="E42" s="8" t="s">
        <v>187</v>
      </c>
      <c r="F42" s="5" t="s">
        <v>321</v>
      </c>
    </row>
    <row r="43">
      <c r="A43" s="5" t="s">
        <v>328</v>
      </c>
      <c r="B43" s="6">
        <v>0.0130724137192658</v>
      </c>
      <c r="C43" s="7">
        <f t="shared" si="1"/>
        <v>15</v>
      </c>
      <c r="D43" s="8" t="s">
        <v>332</v>
      </c>
      <c r="E43" s="8" t="s">
        <v>40</v>
      </c>
      <c r="F43" s="5" t="s">
        <v>330</v>
      </c>
    </row>
    <row r="44">
      <c r="A44" s="5" t="s">
        <v>350</v>
      </c>
      <c r="B44" s="6">
        <v>0.17809315268868</v>
      </c>
      <c r="C44" s="7">
        <f t="shared" si="1"/>
        <v>14</v>
      </c>
      <c r="D44" s="8" t="s">
        <v>143</v>
      </c>
      <c r="E44" s="8" t="s">
        <v>192</v>
      </c>
      <c r="F44" s="5" t="s">
        <v>351</v>
      </c>
    </row>
    <row r="45">
      <c r="A45" s="5" t="s">
        <v>201</v>
      </c>
      <c r="B45" s="6">
        <v>0.0372627352929112</v>
      </c>
      <c r="C45" s="7">
        <f t="shared" si="1"/>
        <v>14</v>
      </c>
      <c r="D45" s="8" t="s">
        <v>170</v>
      </c>
      <c r="E45" s="8" t="s">
        <v>83</v>
      </c>
      <c r="F45" s="5" t="s">
        <v>203</v>
      </c>
    </row>
    <row r="46">
      <c r="A46" s="5" t="s">
        <v>10</v>
      </c>
      <c r="B46" s="6">
        <v>0.0677824544244544</v>
      </c>
      <c r="C46" s="7">
        <f t="shared" si="1"/>
        <v>12</v>
      </c>
      <c r="D46" s="8" t="s">
        <v>71</v>
      </c>
      <c r="E46" s="8" t="s">
        <v>144</v>
      </c>
      <c r="F46" s="5" t="s">
        <v>13</v>
      </c>
    </row>
    <row r="47">
      <c r="A47" s="5" t="s">
        <v>346</v>
      </c>
      <c r="B47" s="6">
        <v>0.0269632437912274</v>
      </c>
      <c r="C47" s="7">
        <f t="shared" si="1"/>
        <v>12</v>
      </c>
      <c r="D47" s="8" t="s">
        <v>95</v>
      </c>
      <c r="E47" s="8" t="s">
        <v>87</v>
      </c>
      <c r="F47" s="5" t="s">
        <v>347</v>
      </c>
    </row>
    <row r="48">
      <c r="A48" s="5" t="s">
        <v>164</v>
      </c>
      <c r="B48" s="6">
        <v>0.0103542161162282</v>
      </c>
      <c r="C48" s="7">
        <f t="shared" si="1"/>
        <v>12</v>
      </c>
      <c r="D48" s="8" t="s">
        <v>84</v>
      </c>
      <c r="E48" s="8" t="s">
        <v>60</v>
      </c>
      <c r="F48" s="5" t="s">
        <v>167</v>
      </c>
    </row>
    <row r="49">
      <c r="A49" s="5" t="s">
        <v>318</v>
      </c>
      <c r="B49" s="6">
        <v>0.00367128195198655</v>
      </c>
      <c r="C49" s="7">
        <f t="shared" si="1"/>
        <v>12</v>
      </c>
      <c r="D49" s="8" t="s">
        <v>12</v>
      </c>
      <c r="E49" s="8" t="s">
        <v>114</v>
      </c>
      <c r="F49" s="5" t="s">
        <v>319</v>
      </c>
    </row>
    <row r="50">
      <c r="A50" s="5" t="s">
        <v>240</v>
      </c>
      <c r="B50" s="6">
        <v>0.0323767202066624</v>
      </c>
      <c r="C50" s="7">
        <f t="shared" si="1"/>
        <v>11</v>
      </c>
      <c r="D50" s="8" t="s">
        <v>335</v>
      </c>
      <c r="E50" s="8" t="s">
        <v>121</v>
      </c>
      <c r="F50" s="5" t="s">
        <v>242</v>
      </c>
    </row>
    <row r="51">
      <c r="A51" s="5" t="s">
        <v>82</v>
      </c>
      <c r="B51" s="6">
        <v>0.00941329401934467</v>
      </c>
      <c r="C51" s="7">
        <f t="shared" si="1"/>
        <v>11</v>
      </c>
      <c r="D51" s="8" t="s">
        <v>40</v>
      </c>
      <c r="E51" s="8" t="s">
        <v>52</v>
      </c>
      <c r="F51" s="5" t="s">
        <v>85</v>
      </c>
    </row>
    <row r="52">
      <c r="A52" s="5" t="s">
        <v>207</v>
      </c>
      <c r="B52" s="6">
        <v>0.0373591770330544</v>
      </c>
      <c r="C52" s="7">
        <f t="shared" si="1"/>
        <v>9</v>
      </c>
      <c r="D52" s="8" t="s">
        <v>202</v>
      </c>
      <c r="E52" s="8" t="s">
        <v>128</v>
      </c>
      <c r="F52" s="5" t="s">
        <v>209</v>
      </c>
    </row>
    <row r="53">
      <c r="A53" s="5" t="s">
        <v>233</v>
      </c>
      <c r="B53" s="6">
        <v>0.00669882098343395</v>
      </c>
      <c r="C53" s="7">
        <f t="shared" si="1"/>
        <v>9</v>
      </c>
      <c r="D53" s="8" t="s">
        <v>111</v>
      </c>
      <c r="E53" s="8" t="s">
        <v>208</v>
      </c>
      <c r="F53" s="5" t="s">
        <v>236</v>
      </c>
    </row>
    <row r="54">
      <c r="A54" s="5" t="s">
        <v>127</v>
      </c>
      <c r="B54" s="6">
        <v>0.179258910223501</v>
      </c>
      <c r="C54" s="7">
        <f t="shared" si="1"/>
        <v>8</v>
      </c>
      <c r="D54" s="8" t="s">
        <v>180</v>
      </c>
      <c r="E54" s="8" t="s">
        <v>235</v>
      </c>
      <c r="F54" s="5" t="s">
        <v>130</v>
      </c>
    </row>
    <row r="55">
      <c r="A55" s="5" t="s">
        <v>385</v>
      </c>
      <c r="B55" s="6">
        <v>0.119991255388015</v>
      </c>
      <c r="C55" s="7">
        <f t="shared" si="1"/>
        <v>8</v>
      </c>
      <c r="D55" s="8" t="s">
        <v>11</v>
      </c>
      <c r="E55" s="8" t="s">
        <v>71</v>
      </c>
      <c r="F55" s="5" t="s">
        <v>386</v>
      </c>
    </row>
    <row r="56">
      <c r="A56" s="5" t="s">
        <v>58</v>
      </c>
      <c r="B56" s="6">
        <v>0.0207125857566397</v>
      </c>
      <c r="C56" s="7">
        <f t="shared" si="1"/>
        <v>8</v>
      </c>
      <c r="D56" s="8" t="s">
        <v>87</v>
      </c>
      <c r="E56" s="8" t="s">
        <v>76</v>
      </c>
      <c r="F56" s="5" t="s">
        <v>61</v>
      </c>
    </row>
    <row r="57">
      <c r="A57" s="5" t="s">
        <v>391</v>
      </c>
      <c r="B57" s="6">
        <v>0.014096028319319</v>
      </c>
      <c r="C57" s="7">
        <f t="shared" si="1"/>
        <v>8</v>
      </c>
      <c r="D57" s="8" t="s">
        <v>151</v>
      </c>
      <c r="E57" s="8" t="s">
        <v>125</v>
      </c>
      <c r="F57" s="5" t="s">
        <v>392</v>
      </c>
    </row>
    <row r="58">
      <c r="A58" s="5" t="s">
        <v>356</v>
      </c>
      <c r="B58" s="6">
        <v>0.0384695748353955</v>
      </c>
      <c r="C58" s="7">
        <f t="shared" si="1"/>
        <v>7</v>
      </c>
      <c r="D58" s="8" t="s">
        <v>228</v>
      </c>
      <c r="E58" s="8" t="s">
        <v>55</v>
      </c>
      <c r="F58" s="5" t="s">
        <v>358</v>
      </c>
    </row>
    <row r="59">
      <c r="A59" s="5" t="s">
        <v>310</v>
      </c>
      <c r="B59" s="6">
        <v>0.0344200300508485</v>
      </c>
      <c r="C59" s="7">
        <f t="shared" si="1"/>
        <v>7</v>
      </c>
      <c r="D59" s="8" t="s">
        <v>103</v>
      </c>
      <c r="E59" s="8" t="s">
        <v>59</v>
      </c>
      <c r="F59" s="5" t="s">
        <v>312</v>
      </c>
    </row>
    <row r="60">
      <c r="A60" s="5" t="s">
        <v>297</v>
      </c>
      <c r="B60" s="6">
        <v>0.0258181307739904</v>
      </c>
      <c r="C60" s="7">
        <f t="shared" si="1"/>
        <v>7</v>
      </c>
      <c r="D60" s="8" t="s">
        <v>43</v>
      </c>
      <c r="E60" s="8" t="s">
        <v>107</v>
      </c>
      <c r="F60" s="5" t="s">
        <v>298</v>
      </c>
    </row>
    <row r="61">
      <c r="A61" s="5" t="s">
        <v>230</v>
      </c>
      <c r="B61" s="6">
        <v>0.0140286965631658</v>
      </c>
      <c r="C61" s="7">
        <f t="shared" si="1"/>
        <v>6</v>
      </c>
      <c r="D61" s="8" t="s">
        <v>283</v>
      </c>
      <c r="E61" s="8" t="s">
        <v>174</v>
      </c>
      <c r="F61" s="5" t="s">
        <v>232</v>
      </c>
    </row>
    <row r="62">
      <c r="A62" s="5" t="s">
        <v>90</v>
      </c>
      <c r="B62" s="6">
        <v>0.110365119509325</v>
      </c>
      <c r="C62" s="7">
        <f t="shared" si="1"/>
        <v>5</v>
      </c>
      <c r="D62" s="8" t="s">
        <v>222</v>
      </c>
      <c r="E62" s="8" t="s">
        <v>7</v>
      </c>
      <c r="F62" s="5" t="s">
        <v>93</v>
      </c>
    </row>
    <row r="63">
      <c r="A63" s="5" t="s">
        <v>54</v>
      </c>
      <c r="B63" s="6">
        <v>0.0559271278870869</v>
      </c>
      <c r="C63" s="7">
        <f t="shared" si="1"/>
        <v>5</v>
      </c>
      <c r="D63" s="8" t="s">
        <v>75</v>
      </c>
      <c r="E63" s="8" t="s">
        <v>63</v>
      </c>
      <c r="F63" s="5" t="s">
        <v>57</v>
      </c>
    </row>
    <row r="64">
      <c r="A64" s="5" t="s">
        <v>168</v>
      </c>
      <c r="B64" s="6">
        <v>0.00659097172576683</v>
      </c>
      <c r="C64" s="7">
        <f t="shared" si="1"/>
        <v>4</v>
      </c>
      <c r="D64" s="8" t="s">
        <v>88</v>
      </c>
      <c r="E64" s="8" t="s">
        <v>24</v>
      </c>
      <c r="F64" s="5" t="s">
        <v>171</v>
      </c>
    </row>
    <row r="65">
      <c r="A65" s="5" t="s">
        <v>106</v>
      </c>
      <c r="B65" s="6">
        <v>0.044254605673484</v>
      </c>
      <c r="C65" s="7">
        <f t="shared" si="1"/>
        <v>3</v>
      </c>
      <c r="D65" s="8" t="s">
        <v>19</v>
      </c>
      <c r="E65" s="8" t="s">
        <v>39</v>
      </c>
      <c r="F65" s="5" t="s">
        <v>109</v>
      </c>
    </row>
    <row r="66">
      <c r="A66" s="5" t="s">
        <v>280</v>
      </c>
      <c r="B66" s="6">
        <v>0.0622391038092271</v>
      </c>
      <c r="C66" s="7">
        <f t="shared" si="1"/>
        <v>1</v>
      </c>
      <c r="D66" s="8" t="s">
        <v>23</v>
      </c>
      <c r="E66" s="8" t="s">
        <v>169</v>
      </c>
      <c r="F66" s="5" t="s">
        <v>281</v>
      </c>
    </row>
    <row r="67">
      <c r="A67" s="5" t="s">
        <v>262</v>
      </c>
      <c r="B67" s="6">
        <v>0.143862265487609</v>
      </c>
      <c r="C67" s="7">
        <f t="shared" si="1"/>
        <v>-1</v>
      </c>
      <c r="D67" s="8" t="s">
        <v>191</v>
      </c>
      <c r="E67" s="8" t="s">
        <v>27</v>
      </c>
      <c r="F67" s="5" t="s">
        <v>263</v>
      </c>
    </row>
    <row r="68">
      <c r="A68" s="5" t="s">
        <v>98</v>
      </c>
      <c r="B68" s="6">
        <v>0.0609030783443436</v>
      </c>
      <c r="C68" s="7">
        <f t="shared" si="1"/>
        <v>-1</v>
      </c>
      <c r="D68" s="8" t="s">
        <v>169</v>
      </c>
      <c r="E68" s="8" t="s">
        <v>23</v>
      </c>
      <c r="F68" s="5" t="s">
        <v>101</v>
      </c>
    </row>
    <row r="69">
      <c r="A69" s="5" t="s">
        <v>186</v>
      </c>
      <c r="B69" s="6">
        <v>0.0296749597672948</v>
      </c>
      <c r="C69" s="7">
        <f t="shared" si="1"/>
        <v>-1</v>
      </c>
      <c r="D69" s="8" t="s">
        <v>59</v>
      </c>
      <c r="E69" s="8" t="s">
        <v>147</v>
      </c>
      <c r="F69" s="5" t="s">
        <v>189</v>
      </c>
    </row>
    <row r="70">
      <c r="A70" s="5" t="s">
        <v>78</v>
      </c>
      <c r="B70" s="6">
        <v>0.00108642884724007</v>
      </c>
      <c r="C70" s="7">
        <f t="shared" si="1"/>
        <v>-1</v>
      </c>
      <c r="D70" s="8" t="s">
        <v>8</v>
      </c>
      <c r="E70" s="8" t="s">
        <v>199</v>
      </c>
      <c r="F70" s="5" t="s">
        <v>81</v>
      </c>
    </row>
    <row r="71">
      <c r="A71" s="5" t="s">
        <v>303</v>
      </c>
      <c r="B71" s="6">
        <v>0.146914692587949</v>
      </c>
      <c r="C71" s="7">
        <f t="shared" si="1"/>
        <v>-2</v>
      </c>
      <c r="D71" s="8" t="s">
        <v>27</v>
      </c>
      <c r="E71" s="8" t="s">
        <v>180</v>
      </c>
      <c r="F71" s="5" t="s">
        <v>305</v>
      </c>
    </row>
    <row r="72">
      <c r="A72" s="5" t="s">
        <v>224</v>
      </c>
      <c r="B72" s="6">
        <v>0.0446773460555938</v>
      </c>
      <c r="C72" s="7">
        <f t="shared" si="1"/>
        <v>-2</v>
      </c>
      <c r="D72" s="8" t="s">
        <v>91</v>
      </c>
      <c r="E72" s="8" t="s">
        <v>217</v>
      </c>
      <c r="F72" s="5" t="s">
        <v>226</v>
      </c>
    </row>
    <row r="73">
      <c r="A73" s="5" t="s">
        <v>313</v>
      </c>
      <c r="B73" s="6">
        <v>0.0148219119568417</v>
      </c>
      <c r="C73" s="7">
        <f t="shared" si="1"/>
        <v>-2</v>
      </c>
      <c r="D73" s="8" t="s">
        <v>252</v>
      </c>
      <c r="E73" s="8" t="s">
        <v>79</v>
      </c>
      <c r="F73" s="5" t="s">
        <v>314</v>
      </c>
    </row>
    <row r="74">
      <c r="A74" s="5" t="s">
        <v>301</v>
      </c>
      <c r="B74" s="6">
        <v>0.0144795843455997</v>
      </c>
      <c r="C74" s="7">
        <f t="shared" si="1"/>
        <v>-2</v>
      </c>
      <c r="D74" s="8" t="s">
        <v>326</v>
      </c>
      <c r="E74" s="8" t="s">
        <v>252</v>
      </c>
      <c r="F74" s="5" t="s">
        <v>302</v>
      </c>
    </row>
    <row r="75">
      <c r="A75" s="5" t="s">
        <v>227</v>
      </c>
      <c r="B75" s="6">
        <v>0.0212994322777153</v>
      </c>
      <c r="C75" s="7">
        <f t="shared" si="1"/>
        <v>-3</v>
      </c>
      <c r="D75" s="8" t="s">
        <v>278</v>
      </c>
      <c r="E75" s="8" t="s">
        <v>155</v>
      </c>
      <c r="F75" s="5" t="s">
        <v>229</v>
      </c>
    </row>
    <row r="76">
      <c r="A76" s="5" t="s">
        <v>331</v>
      </c>
      <c r="B76" s="6">
        <v>0.0329344776515375</v>
      </c>
      <c r="C76" s="7">
        <f t="shared" si="1"/>
        <v>-5</v>
      </c>
      <c r="D76" s="8" t="s">
        <v>166</v>
      </c>
      <c r="E76" s="8" t="s">
        <v>170</v>
      </c>
      <c r="F76" s="5" t="s">
        <v>333</v>
      </c>
    </row>
    <row r="77">
      <c r="A77" s="5" t="s">
        <v>245</v>
      </c>
      <c r="B77" s="6">
        <v>0.00210017281229206</v>
      </c>
      <c r="C77" s="7">
        <f t="shared" si="1"/>
        <v>-6</v>
      </c>
      <c r="D77" s="8" t="s">
        <v>36</v>
      </c>
      <c r="E77" s="8" t="s">
        <v>132</v>
      </c>
      <c r="F77" s="5" t="s">
        <v>246</v>
      </c>
    </row>
    <row r="78">
      <c r="A78" s="5" t="s">
        <v>272</v>
      </c>
      <c r="B78" s="6">
        <v>0.0678882513001007</v>
      </c>
      <c r="C78" s="7">
        <f t="shared" si="1"/>
        <v>-8</v>
      </c>
      <c r="D78" s="8" t="s">
        <v>7</v>
      </c>
      <c r="E78" s="8" t="s">
        <v>191</v>
      </c>
      <c r="F78" s="5" t="s">
        <v>274</v>
      </c>
    </row>
    <row r="79">
      <c r="A79" s="5" t="s">
        <v>131</v>
      </c>
      <c r="B79" s="6">
        <v>0.0289981731364255</v>
      </c>
      <c r="C79" s="7">
        <f t="shared" si="1"/>
        <v>-8</v>
      </c>
      <c r="D79" s="8" t="s">
        <v>35</v>
      </c>
      <c r="E79" s="8" t="s">
        <v>323</v>
      </c>
      <c r="F79" s="5" t="s">
        <v>133</v>
      </c>
    </row>
    <row r="80">
      <c r="A80" s="5" t="s">
        <v>86</v>
      </c>
      <c r="B80" s="6">
        <v>0.0182078036773475</v>
      </c>
      <c r="C80" s="7">
        <f t="shared" si="1"/>
        <v>-8</v>
      </c>
      <c r="D80" s="8" t="s">
        <v>139</v>
      </c>
      <c r="E80" s="8" t="s">
        <v>118</v>
      </c>
      <c r="F80" s="5" t="s">
        <v>89</v>
      </c>
    </row>
    <row r="81">
      <c r="A81" s="5" t="s">
        <v>116</v>
      </c>
      <c r="B81" s="6">
        <v>0.0117293063516033</v>
      </c>
      <c r="C81" s="7">
        <f t="shared" si="1"/>
        <v>-8</v>
      </c>
      <c r="D81" s="8" t="s">
        <v>195</v>
      </c>
      <c r="E81" s="8" t="s">
        <v>329</v>
      </c>
      <c r="F81" s="5" t="s">
        <v>119</v>
      </c>
    </row>
    <row r="82">
      <c r="A82" s="5" t="s">
        <v>275</v>
      </c>
      <c r="B82" s="6">
        <v>0.0072226091053774</v>
      </c>
      <c r="C82" s="7">
        <f t="shared" si="1"/>
        <v>-8</v>
      </c>
      <c r="D82" s="8" t="s">
        <v>188</v>
      </c>
      <c r="E82" s="8" t="s">
        <v>28</v>
      </c>
      <c r="F82" s="5" t="s">
        <v>276</v>
      </c>
    </row>
    <row r="83">
      <c r="A83" s="5" t="s">
        <v>337</v>
      </c>
      <c r="B83" s="6">
        <v>0.00620620224469479</v>
      </c>
      <c r="C83" s="7">
        <f t="shared" si="1"/>
        <v>-8</v>
      </c>
      <c r="D83" s="8" t="s">
        <v>52</v>
      </c>
      <c r="E83" s="8" t="s">
        <v>48</v>
      </c>
      <c r="F83" s="5" t="s">
        <v>338</v>
      </c>
    </row>
    <row r="84">
      <c r="A84" s="5" t="s">
        <v>294</v>
      </c>
      <c r="B84" s="6">
        <v>0.0328825608018335</v>
      </c>
      <c r="C84" s="7">
        <f t="shared" si="1"/>
        <v>-10</v>
      </c>
      <c r="D84" s="8" t="s">
        <v>51</v>
      </c>
      <c r="E84" s="8" t="s">
        <v>249</v>
      </c>
      <c r="F84" s="5" t="s">
        <v>296</v>
      </c>
    </row>
    <row r="85">
      <c r="A85" s="5" t="s">
        <v>377</v>
      </c>
      <c r="B85" s="6">
        <v>0.00609526087510249</v>
      </c>
      <c r="C85" s="7">
        <f t="shared" si="1"/>
        <v>-11</v>
      </c>
      <c r="D85" s="8" t="s">
        <v>68</v>
      </c>
      <c r="E85" s="8" t="s">
        <v>108</v>
      </c>
      <c r="F85" s="5" t="s">
        <v>378</v>
      </c>
    </row>
    <row r="86">
      <c r="A86" s="5" t="s">
        <v>361</v>
      </c>
      <c r="B86" s="6">
        <v>0.0463492966460754</v>
      </c>
      <c r="C86" s="7">
        <f t="shared" si="1"/>
        <v>-12</v>
      </c>
      <c r="D86" s="8" t="s">
        <v>117</v>
      </c>
      <c r="E86" s="8" t="s">
        <v>234</v>
      </c>
      <c r="F86" s="5" t="s">
        <v>362</v>
      </c>
    </row>
    <row r="87">
      <c r="A87" s="5" t="s">
        <v>110</v>
      </c>
      <c r="B87" s="6">
        <v>0.0469399734108523</v>
      </c>
      <c r="C87" s="7">
        <f t="shared" si="1"/>
        <v>-13</v>
      </c>
      <c r="D87" s="8" t="s">
        <v>165</v>
      </c>
      <c r="E87" s="8" t="s">
        <v>211</v>
      </c>
      <c r="F87" s="5" t="s">
        <v>112</v>
      </c>
    </row>
    <row r="88">
      <c r="A88" s="5" t="s">
        <v>359</v>
      </c>
      <c r="B88" s="6">
        <v>0.0248135651169974</v>
      </c>
      <c r="C88" s="7">
        <f t="shared" si="1"/>
        <v>-13</v>
      </c>
      <c r="D88" s="8" t="s">
        <v>121</v>
      </c>
      <c r="E88" s="8" t="s">
        <v>166</v>
      </c>
      <c r="F88" s="5" t="s">
        <v>360</v>
      </c>
    </row>
    <row r="89">
      <c r="A89" s="5" t="s">
        <v>342</v>
      </c>
      <c r="B89" s="6">
        <v>0.0238246698203691</v>
      </c>
      <c r="C89" s="7">
        <f t="shared" si="1"/>
        <v>-14</v>
      </c>
      <c r="D89" s="8" t="s">
        <v>100</v>
      </c>
      <c r="E89" s="8" t="s">
        <v>51</v>
      </c>
      <c r="F89" s="5" t="s">
        <v>343</v>
      </c>
    </row>
    <row r="90">
      <c r="A90" s="5" t="s">
        <v>387</v>
      </c>
      <c r="B90" s="6">
        <v>0.0114119687689787</v>
      </c>
      <c r="C90" s="7">
        <f t="shared" si="1"/>
        <v>-14</v>
      </c>
      <c r="D90" s="8" t="s">
        <v>187</v>
      </c>
      <c r="E90" s="8" t="s">
        <v>104</v>
      </c>
      <c r="F90" s="5" t="s">
        <v>388</v>
      </c>
    </row>
    <row r="91">
      <c r="A91" s="5" t="s">
        <v>315</v>
      </c>
      <c r="B91" s="6">
        <v>0.00296400072483125</v>
      </c>
      <c r="C91" s="7">
        <f t="shared" si="1"/>
        <v>-14</v>
      </c>
      <c r="D91" s="8" t="s">
        <v>32</v>
      </c>
      <c r="E91" s="8" t="s">
        <v>111</v>
      </c>
      <c r="F91" s="5" t="s">
        <v>317</v>
      </c>
    </row>
    <row r="92">
      <c r="A92" s="5" t="s">
        <v>395</v>
      </c>
      <c r="B92" s="6">
        <v>7.84773828399579E-4</v>
      </c>
      <c r="C92" s="7">
        <f t="shared" si="1"/>
        <v>-14</v>
      </c>
      <c r="D92" s="8" t="s">
        <v>20</v>
      </c>
      <c r="E92" s="8" t="s">
        <v>198</v>
      </c>
      <c r="F92" s="5" t="s">
        <v>396</v>
      </c>
    </row>
    <row r="93">
      <c r="A93" s="5" t="s">
        <v>94</v>
      </c>
      <c r="B93" s="6">
        <v>0.0346959158843001</v>
      </c>
      <c r="C93" s="7">
        <f t="shared" si="1"/>
        <v>-16</v>
      </c>
      <c r="D93" s="8" t="s">
        <v>55</v>
      </c>
      <c r="E93" s="8" t="s">
        <v>165</v>
      </c>
      <c r="F93" s="5" t="s">
        <v>97</v>
      </c>
    </row>
    <row r="94">
      <c r="A94" s="5" t="s">
        <v>352</v>
      </c>
      <c r="B94" s="6">
        <v>0.0114938670419668</v>
      </c>
      <c r="C94" s="7">
        <f t="shared" si="1"/>
        <v>-16</v>
      </c>
      <c r="D94" s="8" t="s">
        <v>96</v>
      </c>
      <c r="E94" s="8" t="s">
        <v>326</v>
      </c>
      <c r="F94" s="5" t="s">
        <v>353</v>
      </c>
    </row>
    <row r="95">
      <c r="A95" s="5" t="s">
        <v>285</v>
      </c>
      <c r="B95" s="6">
        <v>0.0137825759163004</v>
      </c>
      <c r="C95" s="7">
        <f t="shared" si="1"/>
        <v>-19</v>
      </c>
      <c r="D95" s="8" t="s">
        <v>329</v>
      </c>
      <c r="E95" s="8" t="s">
        <v>139</v>
      </c>
      <c r="F95" s="5" t="s">
        <v>287</v>
      </c>
    </row>
    <row r="96">
      <c r="A96" s="5" t="s">
        <v>371</v>
      </c>
      <c r="B96" s="6">
        <v>0.0149378339760613</v>
      </c>
      <c r="C96" s="7">
        <f t="shared" si="1"/>
        <v>-20</v>
      </c>
      <c r="D96" s="8" t="s">
        <v>129</v>
      </c>
      <c r="E96" s="8" t="s">
        <v>100</v>
      </c>
      <c r="F96" s="5" t="s">
        <v>372</v>
      </c>
    </row>
    <row r="97">
      <c r="A97" s="5" t="s">
        <v>354</v>
      </c>
      <c r="B97" s="6">
        <v>0.0104619228219958</v>
      </c>
      <c r="C97" s="7">
        <f t="shared" si="1"/>
        <v>-22</v>
      </c>
      <c r="D97" s="8" t="s">
        <v>316</v>
      </c>
      <c r="E97" s="8" t="s">
        <v>129</v>
      </c>
      <c r="F97" s="5" t="s">
        <v>355</v>
      </c>
    </row>
    <row r="98">
      <c r="A98" s="5" t="s">
        <v>322</v>
      </c>
      <c r="B98" s="6">
        <v>0.00957264101452818</v>
      </c>
      <c r="C98" s="7">
        <f t="shared" si="1"/>
        <v>-23</v>
      </c>
      <c r="D98" s="8" t="s">
        <v>28</v>
      </c>
      <c r="E98" s="8" t="s">
        <v>289</v>
      </c>
      <c r="F98" s="5" t="s">
        <v>324</v>
      </c>
    </row>
    <row r="99">
      <c r="A99" s="5" t="s">
        <v>172</v>
      </c>
      <c r="B99" s="6">
        <v>0.0319555387949191</v>
      </c>
      <c r="C99" s="7">
        <f t="shared" si="1"/>
        <v>-24</v>
      </c>
      <c r="D99" s="8" t="s">
        <v>128</v>
      </c>
      <c r="E99" s="8" t="s">
        <v>75</v>
      </c>
      <c r="F99" s="5" t="s">
        <v>175</v>
      </c>
    </row>
    <row r="100">
      <c r="A100" s="5" t="s">
        <v>113</v>
      </c>
      <c r="B100" s="6">
        <v>0.0236770527593271</v>
      </c>
      <c r="C100" s="7">
        <f t="shared" si="1"/>
        <v>-24</v>
      </c>
      <c r="D100" s="8" t="s">
        <v>136</v>
      </c>
      <c r="E100" s="8" t="s">
        <v>31</v>
      </c>
      <c r="F100" s="5" t="s">
        <v>115</v>
      </c>
    </row>
    <row r="101">
      <c r="A101" s="5" t="s">
        <v>269</v>
      </c>
      <c r="B101" s="6">
        <v>0.0126081207042257</v>
      </c>
      <c r="C101" s="7">
        <f t="shared" si="1"/>
        <v>-26</v>
      </c>
      <c r="D101" s="8" t="s">
        <v>122</v>
      </c>
      <c r="E101" s="8" t="s">
        <v>311</v>
      </c>
      <c r="F101" s="5" t="s">
        <v>271</v>
      </c>
    </row>
    <row r="102">
      <c r="A102" s="5" t="s">
        <v>363</v>
      </c>
      <c r="B102" s="6">
        <v>0.0113613775928874</v>
      </c>
      <c r="C102" s="7">
        <f t="shared" si="1"/>
        <v>-28</v>
      </c>
      <c r="D102" s="8" t="s">
        <v>159</v>
      </c>
      <c r="E102" s="8" t="s">
        <v>357</v>
      </c>
      <c r="F102" s="5" t="s">
        <v>364</v>
      </c>
    </row>
    <row r="103">
      <c r="A103" s="5" t="s">
        <v>288</v>
      </c>
      <c r="B103" s="6">
        <v>0.00760806922954496</v>
      </c>
      <c r="C103" s="7">
        <f t="shared" si="1"/>
        <v>-28</v>
      </c>
      <c r="D103" s="8" t="s">
        <v>270</v>
      </c>
      <c r="E103" s="8" t="s">
        <v>156</v>
      </c>
      <c r="F103" s="5" t="s">
        <v>291</v>
      </c>
    </row>
    <row r="104">
      <c r="A104" s="5" t="s">
        <v>325</v>
      </c>
      <c r="B104" s="6">
        <v>0.00262446742466126</v>
      </c>
      <c r="C104" s="7">
        <f t="shared" si="1"/>
        <v>-28</v>
      </c>
      <c r="D104" s="8" t="s">
        <v>80</v>
      </c>
      <c r="E104" s="8" t="s">
        <v>316</v>
      </c>
      <c r="F104" s="5" t="s">
        <v>327</v>
      </c>
    </row>
    <row r="105">
      <c r="A105" s="5" t="s">
        <v>344</v>
      </c>
      <c r="B105" s="6">
        <v>0.0206867106613658</v>
      </c>
      <c r="C105" s="7">
        <f t="shared" si="1"/>
        <v>-29</v>
      </c>
      <c r="D105" s="8" t="s">
        <v>311</v>
      </c>
      <c r="E105" s="8" t="s">
        <v>202</v>
      </c>
      <c r="F105" s="5" t="s">
        <v>345</v>
      </c>
    </row>
    <row r="106">
      <c r="A106" s="5" t="s">
        <v>190</v>
      </c>
      <c r="B106" s="6">
        <v>1.13211426053531E-4</v>
      </c>
      <c r="C106" s="7">
        <f t="shared" si="1"/>
        <v>-30</v>
      </c>
      <c r="D106" s="8" t="s">
        <v>114</v>
      </c>
      <c r="E106" s="8" t="s">
        <v>56</v>
      </c>
      <c r="F106" s="5" t="s">
        <v>193</v>
      </c>
    </row>
    <row r="107">
      <c r="A107" s="5" t="s">
        <v>142</v>
      </c>
      <c r="B107" s="6">
        <v>0.0265721358890763</v>
      </c>
      <c r="C107" s="7">
        <f t="shared" si="1"/>
        <v>-31</v>
      </c>
      <c r="D107" s="8" t="s">
        <v>290</v>
      </c>
      <c r="E107" s="8" t="s">
        <v>15</v>
      </c>
      <c r="F107" s="5" t="s">
        <v>145</v>
      </c>
    </row>
    <row r="108">
      <c r="A108" s="5" t="s">
        <v>194</v>
      </c>
      <c r="B108" s="6">
        <v>0.0119917328544332</v>
      </c>
      <c r="C108" s="7">
        <f t="shared" si="1"/>
        <v>-31</v>
      </c>
      <c r="D108" s="8" t="s">
        <v>140</v>
      </c>
      <c r="E108" s="8" t="s">
        <v>273</v>
      </c>
      <c r="F108" s="5" t="s">
        <v>196</v>
      </c>
    </row>
    <row r="109">
      <c r="A109" s="5" t="s">
        <v>154</v>
      </c>
      <c r="B109" s="6">
        <v>0.0172799393768711</v>
      </c>
      <c r="C109" s="7">
        <f t="shared" si="1"/>
        <v>-32</v>
      </c>
      <c r="D109" s="8" t="s">
        <v>357</v>
      </c>
      <c r="E109" s="8" t="s">
        <v>248</v>
      </c>
      <c r="F109" s="5" t="s">
        <v>157</v>
      </c>
    </row>
    <row r="110">
      <c r="A110" s="5" t="s">
        <v>264</v>
      </c>
      <c r="B110" s="6">
        <v>0.0128559879392445</v>
      </c>
      <c r="C110" s="7">
        <f t="shared" si="1"/>
        <v>-32</v>
      </c>
      <c r="D110" s="8" t="s">
        <v>64</v>
      </c>
      <c r="E110" s="8" t="s">
        <v>136</v>
      </c>
      <c r="F110" s="5" t="s">
        <v>265</v>
      </c>
    </row>
    <row r="111">
      <c r="A111" s="5" t="s">
        <v>14</v>
      </c>
      <c r="B111" s="6">
        <v>0.0167785137150672</v>
      </c>
      <c r="C111" s="7">
        <f t="shared" si="1"/>
        <v>-34</v>
      </c>
      <c r="D111" s="8" t="s">
        <v>72</v>
      </c>
      <c r="E111" s="8" t="s">
        <v>103</v>
      </c>
      <c r="F111" s="5" t="s">
        <v>17</v>
      </c>
    </row>
    <row r="112">
      <c r="A112" s="5" t="s">
        <v>134</v>
      </c>
      <c r="B112" s="6">
        <v>0.00390793065001442</v>
      </c>
      <c r="C112" s="7">
        <f t="shared" si="1"/>
        <v>-36</v>
      </c>
      <c r="D112" s="8" t="s">
        <v>132</v>
      </c>
      <c r="E112" s="8" t="s">
        <v>283</v>
      </c>
      <c r="F112" s="5" t="s">
        <v>137</v>
      </c>
    </row>
    <row r="113">
      <c r="A113" s="5" t="s">
        <v>282</v>
      </c>
      <c r="B113" s="6">
        <v>0.00333958873921474</v>
      </c>
      <c r="C113" s="7">
        <f t="shared" si="1"/>
        <v>-36</v>
      </c>
      <c r="D113" s="8" t="s">
        <v>260</v>
      </c>
      <c r="E113" s="8" t="s">
        <v>332</v>
      </c>
      <c r="F113" s="5" t="s">
        <v>284</v>
      </c>
    </row>
    <row r="114">
      <c r="A114" s="5" t="s">
        <v>375</v>
      </c>
      <c r="B114" s="6">
        <v>0.00478905709215253</v>
      </c>
      <c r="C114" s="7">
        <f t="shared" si="1"/>
        <v>-37</v>
      </c>
      <c r="D114" s="8" t="s">
        <v>162</v>
      </c>
      <c r="E114" s="8" t="s">
        <v>295</v>
      </c>
      <c r="F114" s="5" t="s">
        <v>376</v>
      </c>
    </row>
    <row r="115">
      <c r="A115" s="5" t="s">
        <v>50</v>
      </c>
      <c r="B115" s="6">
        <v>0.0201925809125856</v>
      </c>
      <c r="C115" s="7">
        <f t="shared" si="1"/>
        <v>-38</v>
      </c>
      <c r="D115" s="8" t="s">
        <v>231</v>
      </c>
      <c r="E115" s="8" t="s">
        <v>19</v>
      </c>
      <c r="F115" s="5" t="s">
        <v>53</v>
      </c>
    </row>
    <row r="116">
      <c r="A116" s="5" t="s">
        <v>308</v>
      </c>
      <c r="B116" s="6">
        <v>0.00512125129077767</v>
      </c>
      <c r="C116" s="7">
        <f t="shared" si="1"/>
        <v>-44</v>
      </c>
      <c r="D116" s="8" t="s">
        <v>225</v>
      </c>
      <c r="E116" s="8" t="s">
        <v>253</v>
      </c>
      <c r="F116" s="5" t="s">
        <v>309</v>
      </c>
    </row>
    <row r="117">
      <c r="A117" s="5" t="s">
        <v>381</v>
      </c>
      <c r="B117" s="6">
        <v>0.00157237197193657</v>
      </c>
      <c r="C117" s="7">
        <f t="shared" si="1"/>
        <v>-45</v>
      </c>
      <c r="D117" s="8" t="s">
        <v>241</v>
      </c>
      <c r="E117" s="8" t="s">
        <v>205</v>
      </c>
      <c r="F117" s="5" t="s">
        <v>382</v>
      </c>
    </row>
    <row r="118">
      <c r="A118" s="5" t="s">
        <v>46</v>
      </c>
      <c r="B118" s="6">
        <v>0.00426711597879153</v>
      </c>
      <c r="C118" s="7">
        <f t="shared" si="1"/>
        <v>-46</v>
      </c>
      <c r="D118" s="8" t="s">
        <v>208</v>
      </c>
      <c r="E118" s="8" t="s">
        <v>72</v>
      </c>
      <c r="F118" s="5" t="s">
        <v>49</v>
      </c>
    </row>
    <row r="119">
      <c r="A119" s="5" t="s">
        <v>266</v>
      </c>
      <c r="B119" s="6">
        <v>0.021955112428153</v>
      </c>
      <c r="C119" s="7">
        <f t="shared" si="1"/>
        <v>-47</v>
      </c>
      <c r="D119" s="8" t="s">
        <v>107</v>
      </c>
      <c r="E119" s="8" t="s">
        <v>99</v>
      </c>
      <c r="F119" s="5" t="s">
        <v>268</v>
      </c>
    </row>
    <row r="120">
      <c r="A120" s="5" t="s">
        <v>277</v>
      </c>
      <c r="B120" s="6">
        <v>4.31545744833639E-4</v>
      </c>
      <c r="C120" s="7">
        <f t="shared" si="1"/>
        <v>-49</v>
      </c>
      <c r="D120" s="8" t="s">
        <v>238</v>
      </c>
      <c r="E120" s="8" t="s">
        <v>151</v>
      </c>
      <c r="F120" s="5" t="s">
        <v>279</v>
      </c>
    </row>
    <row r="121">
      <c r="A121" s="5" t="s">
        <v>26</v>
      </c>
      <c r="B121" s="6">
        <v>0.00425105485740968</v>
      </c>
      <c r="C121" s="7">
        <f t="shared" si="1"/>
        <v>-50</v>
      </c>
      <c r="D121" s="8" t="s">
        <v>184</v>
      </c>
      <c r="E121" s="8" t="s">
        <v>92</v>
      </c>
      <c r="F121" s="5" t="s">
        <v>29</v>
      </c>
    </row>
    <row r="122">
      <c r="A122" s="5" t="s">
        <v>367</v>
      </c>
      <c r="B122" s="6">
        <v>0.00650805723537353</v>
      </c>
      <c r="C122" s="7">
        <f t="shared" si="1"/>
        <v>-51</v>
      </c>
      <c r="D122" s="8" t="s">
        <v>60</v>
      </c>
      <c r="E122" s="8" t="s">
        <v>278</v>
      </c>
      <c r="F122" s="5" t="s">
        <v>368</v>
      </c>
    </row>
    <row r="123">
      <c r="A123" s="5" t="s">
        <v>383</v>
      </c>
      <c r="B123" s="6">
        <v>0.0088304433413276</v>
      </c>
      <c r="C123" s="7">
        <f t="shared" si="1"/>
        <v>-52</v>
      </c>
      <c r="D123" s="8" t="s">
        <v>56</v>
      </c>
      <c r="E123" s="8" t="s">
        <v>290</v>
      </c>
      <c r="F123" s="5" t="s">
        <v>384</v>
      </c>
    </row>
    <row r="124">
      <c r="A124" s="5" t="s">
        <v>389</v>
      </c>
      <c r="B124" s="6">
        <v>0.0168278922241326</v>
      </c>
      <c r="C124" s="7">
        <f t="shared" si="1"/>
        <v>-63</v>
      </c>
      <c r="D124" s="8" t="s">
        <v>76</v>
      </c>
      <c r="E124" s="8" t="s">
        <v>11</v>
      </c>
      <c r="F124" s="5" t="s">
        <v>390</v>
      </c>
    </row>
    <row r="125">
      <c r="A125" s="5" t="s">
        <v>393</v>
      </c>
      <c r="B125" s="6">
        <v>0.00500846422652945</v>
      </c>
      <c r="C125" s="7">
        <f t="shared" si="1"/>
        <v>-64</v>
      </c>
      <c r="D125" s="8" t="s">
        <v>198</v>
      </c>
      <c r="E125" s="8" t="s">
        <v>43</v>
      </c>
      <c r="F125" s="5" t="s">
        <v>394</v>
      </c>
    </row>
    <row r="126">
      <c r="A126" s="5" t="s">
        <v>102</v>
      </c>
      <c r="B126" s="6">
        <v>0.0141095025621833</v>
      </c>
      <c r="C126" s="7">
        <f t="shared" si="1"/>
        <v>-73</v>
      </c>
      <c r="D126" s="8" t="s">
        <v>205</v>
      </c>
      <c r="E126" s="8" t="s">
        <v>222</v>
      </c>
      <c r="F126" s="5" t="s">
        <v>105</v>
      </c>
    </row>
    <row r="127">
      <c r="A127" s="5" t="s">
        <v>257</v>
      </c>
      <c r="B127" s="6">
        <v>0.00149425046791786</v>
      </c>
      <c r="C127" s="7">
        <f t="shared" si="1"/>
        <v>-74</v>
      </c>
      <c r="D127" s="8" t="s">
        <v>199</v>
      </c>
      <c r="E127" s="8" t="s">
        <v>67</v>
      </c>
      <c r="F127" s="5" t="s">
        <v>258</v>
      </c>
    </row>
    <row r="128">
      <c r="A128" s="5" t="s">
        <v>348</v>
      </c>
      <c r="B128" s="6">
        <v>0.00275403334144242</v>
      </c>
      <c r="C128" s="7">
        <f t="shared" si="1"/>
        <v>-78</v>
      </c>
      <c r="D128" s="8" t="s">
        <v>44</v>
      </c>
      <c r="E128" s="8" t="s">
        <v>177</v>
      </c>
      <c r="F128" s="5" t="s">
        <v>349</v>
      </c>
    </row>
    <row r="129">
      <c r="A129" s="5" t="s">
        <v>34</v>
      </c>
      <c r="B129" s="6">
        <v>0.00878174345777273</v>
      </c>
      <c r="C129" s="7">
        <f t="shared" si="1"/>
        <v>-82</v>
      </c>
      <c r="D129" s="8" t="s">
        <v>48</v>
      </c>
      <c r="E129" s="8" t="s">
        <v>117</v>
      </c>
      <c r="F129" s="5" t="s">
        <v>37</v>
      </c>
    </row>
    <row r="130">
      <c r="A130" s="5" t="s">
        <v>247</v>
      </c>
      <c r="B130" s="6">
        <v>0.0104110064659694</v>
      </c>
      <c r="C130" s="7">
        <f t="shared" si="1"/>
        <v>-94</v>
      </c>
      <c r="D130" s="8" t="s">
        <v>267</v>
      </c>
      <c r="E130" s="8" t="s">
        <v>143</v>
      </c>
      <c r="F130" s="5" t="s">
        <v>250</v>
      </c>
    </row>
    <row r="131">
      <c r="A131" s="5" t="s">
        <v>251</v>
      </c>
      <c r="B131" s="6">
        <v>0.00578793218910312</v>
      </c>
      <c r="C131" s="7">
        <f t="shared" si="1"/>
        <v>-101</v>
      </c>
      <c r="D131" s="8" t="s">
        <v>24</v>
      </c>
      <c r="E131" s="8" t="s">
        <v>214</v>
      </c>
      <c r="F131" s="5" t="s">
        <v>254</v>
      </c>
    </row>
    <row r="132">
      <c r="A132" s="5" t="s">
        <v>369</v>
      </c>
      <c r="B132" s="6">
        <v>4.97704986359464E-4</v>
      </c>
      <c r="C132" s="7">
        <f t="shared" si="1"/>
        <v>-101</v>
      </c>
      <c r="D132" s="8" t="s">
        <v>16</v>
      </c>
      <c r="E132" s="8" t="s">
        <v>228</v>
      </c>
      <c r="F132" s="5" t="s">
        <v>370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11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33</v>
      </c>
      <c r="B2" s="9">
        <v>0.0302143514955921</v>
      </c>
      <c r="C2" s="7">
        <f t="shared" ref="C2:C132" si="1">(E2-D2)</f>
        <v>104</v>
      </c>
      <c r="D2" s="8" t="s">
        <v>235</v>
      </c>
      <c r="E2" s="8" t="s">
        <v>225</v>
      </c>
      <c r="F2" s="5" t="s">
        <v>236</v>
      </c>
    </row>
    <row r="3">
      <c r="A3" s="5" t="s">
        <v>113</v>
      </c>
      <c r="B3" s="9">
        <v>0.0149812779004866</v>
      </c>
      <c r="C3" s="7">
        <f t="shared" si="1"/>
        <v>97</v>
      </c>
      <c r="D3" s="8" t="s">
        <v>170</v>
      </c>
      <c r="E3" s="8" t="s">
        <v>238</v>
      </c>
      <c r="F3" s="5" t="s">
        <v>115</v>
      </c>
    </row>
    <row r="4">
      <c r="A4" s="5" t="s">
        <v>299</v>
      </c>
      <c r="B4" s="9">
        <v>0.100928734259148</v>
      </c>
      <c r="C4" s="7">
        <f t="shared" si="1"/>
        <v>96</v>
      </c>
      <c r="D4" s="8" t="s">
        <v>143</v>
      </c>
      <c r="E4" s="8" t="s">
        <v>28</v>
      </c>
      <c r="F4" s="5" t="s">
        <v>300</v>
      </c>
    </row>
    <row r="5">
      <c r="A5" s="5" t="s">
        <v>38</v>
      </c>
      <c r="B5" s="9">
        <v>0.0504239618107502</v>
      </c>
      <c r="C5" s="7">
        <f t="shared" si="1"/>
        <v>95</v>
      </c>
      <c r="D5" s="8" t="s">
        <v>211</v>
      </c>
      <c r="E5" s="8" t="s">
        <v>56</v>
      </c>
      <c r="F5" s="5" t="s">
        <v>41</v>
      </c>
    </row>
    <row r="6">
      <c r="A6" s="5" t="s">
        <v>42</v>
      </c>
      <c r="B6" s="9">
        <v>0.0148201572755904</v>
      </c>
      <c r="C6" s="7">
        <f t="shared" si="1"/>
        <v>91</v>
      </c>
      <c r="D6" s="8" t="s">
        <v>248</v>
      </c>
      <c r="E6" s="8" t="s">
        <v>241</v>
      </c>
      <c r="F6" s="5" t="s">
        <v>45</v>
      </c>
    </row>
    <row r="7">
      <c r="A7" s="5" t="s">
        <v>26</v>
      </c>
      <c r="B7" s="9">
        <v>0.0228575228511878</v>
      </c>
      <c r="C7" s="7">
        <f t="shared" si="1"/>
        <v>83</v>
      </c>
      <c r="D7" s="8" t="s">
        <v>75</v>
      </c>
      <c r="E7" s="8" t="s">
        <v>108</v>
      </c>
      <c r="F7" s="5" t="s">
        <v>29</v>
      </c>
    </row>
    <row r="8">
      <c r="A8" s="5" t="s">
        <v>266</v>
      </c>
      <c r="B8" s="9">
        <v>0.0232405962610066</v>
      </c>
      <c r="C8" s="7">
        <f t="shared" si="1"/>
        <v>81</v>
      </c>
      <c r="D8" s="8" t="s">
        <v>192</v>
      </c>
      <c r="E8" s="8" t="s">
        <v>84</v>
      </c>
      <c r="F8" s="5" t="s">
        <v>268</v>
      </c>
    </row>
    <row r="9">
      <c r="A9" s="5" t="s">
        <v>259</v>
      </c>
      <c r="B9" s="9">
        <v>0.0114909970409402</v>
      </c>
      <c r="C9" s="7">
        <f t="shared" si="1"/>
        <v>78</v>
      </c>
      <c r="D9" s="8" t="s">
        <v>35</v>
      </c>
      <c r="E9" s="8" t="s">
        <v>80</v>
      </c>
      <c r="F9" s="5" t="s">
        <v>261</v>
      </c>
    </row>
    <row r="10">
      <c r="A10" s="5" t="s">
        <v>138</v>
      </c>
      <c r="B10" s="9">
        <v>0.021128400187955</v>
      </c>
      <c r="C10" s="7">
        <f t="shared" si="1"/>
        <v>73</v>
      </c>
      <c r="D10" s="8" t="s">
        <v>165</v>
      </c>
      <c r="E10" s="8" t="s">
        <v>96</v>
      </c>
      <c r="F10" s="5" t="s">
        <v>141</v>
      </c>
    </row>
    <row r="11">
      <c r="A11" s="5" t="s">
        <v>86</v>
      </c>
      <c r="B11" s="9">
        <v>0.014346051592117</v>
      </c>
      <c r="C11" s="7">
        <f t="shared" si="1"/>
        <v>70</v>
      </c>
      <c r="D11" s="8" t="s">
        <v>166</v>
      </c>
      <c r="E11" s="8" t="s">
        <v>88</v>
      </c>
      <c r="F11" s="5" t="s">
        <v>89</v>
      </c>
    </row>
    <row r="12">
      <c r="A12" s="5" t="s">
        <v>182</v>
      </c>
      <c r="B12" s="9">
        <v>0.0110852633726382</v>
      </c>
      <c r="C12" s="7">
        <f t="shared" si="1"/>
        <v>70</v>
      </c>
      <c r="D12" s="8" t="s">
        <v>290</v>
      </c>
      <c r="E12" s="8" t="s">
        <v>12</v>
      </c>
      <c r="F12" s="5" t="s">
        <v>185</v>
      </c>
    </row>
    <row r="13">
      <c r="A13" s="5" t="s">
        <v>14</v>
      </c>
      <c r="B13" s="9">
        <v>0.00967689238501136</v>
      </c>
      <c r="C13" s="7">
        <f t="shared" si="1"/>
        <v>70</v>
      </c>
      <c r="D13" s="8" t="s">
        <v>273</v>
      </c>
      <c r="E13" s="8" t="s">
        <v>16</v>
      </c>
      <c r="F13" s="5" t="s">
        <v>17</v>
      </c>
    </row>
    <row r="14">
      <c r="A14" s="5" t="s">
        <v>207</v>
      </c>
      <c r="B14" s="9">
        <v>0.0111434556606033</v>
      </c>
      <c r="C14" s="7">
        <f t="shared" si="1"/>
        <v>69</v>
      </c>
      <c r="D14" s="8" t="s">
        <v>95</v>
      </c>
      <c r="E14" s="8" t="s">
        <v>184</v>
      </c>
      <c r="F14" s="5" t="s">
        <v>209</v>
      </c>
    </row>
    <row r="15">
      <c r="A15" s="5" t="s">
        <v>243</v>
      </c>
      <c r="B15" s="9">
        <v>0.0145085865146411</v>
      </c>
      <c r="C15" s="7">
        <f t="shared" si="1"/>
        <v>66</v>
      </c>
      <c r="D15" s="8" t="s">
        <v>103</v>
      </c>
      <c r="E15" s="8" t="s">
        <v>48</v>
      </c>
      <c r="F15" s="5" t="s">
        <v>244</v>
      </c>
    </row>
    <row r="16">
      <c r="A16" s="5" t="s">
        <v>204</v>
      </c>
      <c r="B16" s="9">
        <v>0.0194461913297162</v>
      </c>
      <c r="C16" s="7">
        <f t="shared" si="1"/>
        <v>58</v>
      </c>
      <c r="D16" s="8" t="s">
        <v>19</v>
      </c>
      <c r="E16" s="8" t="s">
        <v>283</v>
      </c>
      <c r="F16" s="5" t="s">
        <v>206</v>
      </c>
    </row>
    <row r="17">
      <c r="A17" s="5" t="s">
        <v>110</v>
      </c>
      <c r="B17" s="9">
        <v>0.0109974876284392</v>
      </c>
      <c r="C17" s="7">
        <f t="shared" si="1"/>
        <v>56</v>
      </c>
      <c r="D17" s="8" t="s">
        <v>121</v>
      </c>
      <c r="E17" s="8" t="s">
        <v>111</v>
      </c>
      <c r="F17" s="5" t="s">
        <v>112</v>
      </c>
    </row>
    <row r="18">
      <c r="A18" s="5" t="s">
        <v>58</v>
      </c>
      <c r="B18" s="9">
        <v>0.0103911072232706</v>
      </c>
      <c r="C18" s="7">
        <f t="shared" si="1"/>
        <v>55</v>
      </c>
      <c r="D18" s="8" t="s">
        <v>118</v>
      </c>
      <c r="E18" s="8" t="s">
        <v>68</v>
      </c>
      <c r="F18" s="5" t="s">
        <v>61</v>
      </c>
    </row>
    <row r="19">
      <c r="A19" s="5" t="s">
        <v>127</v>
      </c>
      <c r="B19" s="9">
        <v>0.018164266254244</v>
      </c>
      <c r="C19" s="7">
        <f t="shared" si="1"/>
        <v>53</v>
      </c>
      <c r="D19" s="8" t="s">
        <v>135</v>
      </c>
      <c r="E19" s="8" t="s">
        <v>104</v>
      </c>
      <c r="F19" s="5" t="s">
        <v>130</v>
      </c>
    </row>
    <row r="20">
      <c r="A20" s="5" t="s">
        <v>381</v>
      </c>
      <c r="B20" s="9">
        <v>0.0305670865159429</v>
      </c>
      <c r="C20" s="7">
        <f t="shared" si="1"/>
        <v>51</v>
      </c>
      <c r="D20" s="8" t="s">
        <v>234</v>
      </c>
      <c r="E20" s="8" t="s">
        <v>273</v>
      </c>
      <c r="F20" s="5" t="s">
        <v>382</v>
      </c>
    </row>
    <row r="21">
      <c r="A21" s="5" t="s">
        <v>50</v>
      </c>
      <c r="B21" s="9">
        <v>0.00879111416711027</v>
      </c>
      <c r="C21" s="7">
        <f t="shared" si="1"/>
        <v>51</v>
      </c>
      <c r="D21" s="8" t="s">
        <v>311</v>
      </c>
      <c r="E21" s="8" t="s">
        <v>24</v>
      </c>
      <c r="F21" s="5" t="s">
        <v>53</v>
      </c>
    </row>
    <row r="22">
      <c r="A22" s="5" t="s">
        <v>308</v>
      </c>
      <c r="B22" s="9">
        <v>0.00861260998157005</v>
      </c>
      <c r="C22" s="7">
        <f t="shared" si="1"/>
        <v>47</v>
      </c>
      <c r="D22" s="8" t="s">
        <v>231</v>
      </c>
      <c r="E22" s="8" t="s">
        <v>60</v>
      </c>
      <c r="F22" s="5" t="s">
        <v>309</v>
      </c>
    </row>
    <row r="23">
      <c r="A23" s="5" t="s">
        <v>356</v>
      </c>
      <c r="B23" s="9">
        <v>0.00672802125567597</v>
      </c>
      <c r="C23" s="7">
        <f t="shared" si="1"/>
        <v>46</v>
      </c>
      <c r="D23" s="8" t="s">
        <v>326</v>
      </c>
      <c r="E23" s="8" t="s">
        <v>44</v>
      </c>
      <c r="F23" s="5" t="s">
        <v>358</v>
      </c>
    </row>
    <row r="24">
      <c r="A24" s="5" t="s">
        <v>257</v>
      </c>
      <c r="B24" s="9">
        <v>0.00777730183415487</v>
      </c>
      <c r="C24" s="7">
        <f t="shared" si="1"/>
        <v>40</v>
      </c>
      <c r="D24" s="8" t="s">
        <v>72</v>
      </c>
      <c r="E24" s="8" t="s">
        <v>52</v>
      </c>
      <c r="F24" s="5" t="s">
        <v>258</v>
      </c>
    </row>
    <row r="25">
      <c r="A25" s="5" t="s">
        <v>179</v>
      </c>
      <c r="B25" s="9">
        <v>0.0425344063677772</v>
      </c>
      <c r="C25" s="7">
        <f t="shared" si="1"/>
        <v>39</v>
      </c>
      <c r="D25" s="8" t="s">
        <v>222</v>
      </c>
      <c r="E25" s="8" t="s">
        <v>340</v>
      </c>
      <c r="F25" s="5" t="s">
        <v>181</v>
      </c>
    </row>
    <row r="26">
      <c r="A26" s="5" t="s">
        <v>301</v>
      </c>
      <c r="B26" s="9">
        <v>0.0513982966418741</v>
      </c>
      <c r="C26" s="7">
        <f t="shared" si="1"/>
        <v>38</v>
      </c>
      <c r="D26" s="8" t="s">
        <v>11</v>
      </c>
      <c r="E26" s="8" t="s">
        <v>59</v>
      </c>
      <c r="F26" s="5" t="s">
        <v>302</v>
      </c>
    </row>
    <row r="27">
      <c r="A27" s="5" t="s">
        <v>306</v>
      </c>
      <c r="B27" s="9">
        <v>0.00670539705243378</v>
      </c>
      <c r="C27" s="7">
        <f t="shared" si="1"/>
        <v>38</v>
      </c>
      <c r="D27" s="8" t="s">
        <v>156</v>
      </c>
      <c r="E27" s="8" t="s">
        <v>162</v>
      </c>
      <c r="F27" s="5" t="s">
        <v>307</v>
      </c>
    </row>
    <row r="28">
      <c r="A28" s="5" t="s">
        <v>197</v>
      </c>
      <c r="B28" s="9">
        <v>0.00429283149348565</v>
      </c>
      <c r="C28" s="7">
        <f t="shared" si="1"/>
        <v>36</v>
      </c>
      <c r="D28" s="8" t="s">
        <v>195</v>
      </c>
      <c r="E28" s="8" t="s">
        <v>8</v>
      </c>
      <c r="F28" s="5" t="s">
        <v>200</v>
      </c>
    </row>
    <row r="29">
      <c r="A29" s="5" t="s">
        <v>379</v>
      </c>
      <c r="B29" s="9">
        <v>0.0119207727972187</v>
      </c>
      <c r="C29" s="7">
        <f t="shared" si="1"/>
        <v>34</v>
      </c>
      <c r="D29" s="8" t="s">
        <v>177</v>
      </c>
      <c r="E29" s="8" t="s">
        <v>295</v>
      </c>
      <c r="F29" s="5" t="s">
        <v>380</v>
      </c>
    </row>
    <row r="30">
      <c r="A30" s="5" t="s">
        <v>116</v>
      </c>
      <c r="B30" s="9">
        <v>0.015857304513412</v>
      </c>
      <c r="C30" s="7">
        <f t="shared" si="1"/>
        <v>33</v>
      </c>
      <c r="D30" s="8" t="s">
        <v>31</v>
      </c>
      <c r="E30" s="8" t="s">
        <v>286</v>
      </c>
      <c r="F30" s="5" t="s">
        <v>119</v>
      </c>
    </row>
    <row r="31">
      <c r="A31" s="5" t="s">
        <v>124</v>
      </c>
      <c r="B31" s="9">
        <v>0.00968130213746293</v>
      </c>
      <c r="C31" s="7">
        <f t="shared" si="1"/>
        <v>33</v>
      </c>
      <c r="D31" s="8" t="s">
        <v>278</v>
      </c>
      <c r="E31" s="8" t="s">
        <v>195</v>
      </c>
      <c r="F31" s="5" t="s">
        <v>126</v>
      </c>
    </row>
    <row r="32">
      <c r="A32" s="5" t="s">
        <v>210</v>
      </c>
      <c r="B32" s="9">
        <v>0.00557704214108545</v>
      </c>
      <c r="C32" s="7">
        <f t="shared" si="1"/>
        <v>33</v>
      </c>
      <c r="D32" s="8" t="s">
        <v>304</v>
      </c>
      <c r="E32" s="8" t="s">
        <v>132</v>
      </c>
      <c r="F32" s="5" t="s">
        <v>212</v>
      </c>
    </row>
    <row r="33">
      <c r="A33" s="5" t="s">
        <v>240</v>
      </c>
      <c r="B33" s="9">
        <v>0.00409121548955707</v>
      </c>
      <c r="C33" s="7">
        <f t="shared" si="1"/>
        <v>33</v>
      </c>
      <c r="D33" s="8" t="s">
        <v>187</v>
      </c>
      <c r="E33" s="8" t="s">
        <v>199</v>
      </c>
      <c r="F33" s="5" t="s">
        <v>242</v>
      </c>
    </row>
    <row r="34">
      <c r="A34" s="5" t="s">
        <v>82</v>
      </c>
      <c r="B34" s="9">
        <v>0.00802690096103255</v>
      </c>
      <c r="C34" s="7">
        <f t="shared" si="1"/>
        <v>32</v>
      </c>
      <c r="D34" s="8" t="s">
        <v>92</v>
      </c>
      <c r="E34" s="8" t="s">
        <v>40</v>
      </c>
      <c r="F34" s="5" t="s">
        <v>85</v>
      </c>
    </row>
    <row r="35">
      <c r="A35" s="5" t="s">
        <v>30</v>
      </c>
      <c r="B35" s="9">
        <v>0.00427669310324857</v>
      </c>
      <c r="C35" s="7">
        <f t="shared" si="1"/>
        <v>32</v>
      </c>
      <c r="D35" s="8" t="s">
        <v>96</v>
      </c>
      <c r="E35" s="8" t="s">
        <v>36</v>
      </c>
      <c r="F35" s="5" t="s">
        <v>33</v>
      </c>
    </row>
    <row r="36">
      <c r="A36" s="5" t="s">
        <v>334</v>
      </c>
      <c r="B36" s="9">
        <v>0.0288471228071866</v>
      </c>
      <c r="C36" s="7">
        <f t="shared" si="1"/>
        <v>31</v>
      </c>
      <c r="D36" s="8" t="s">
        <v>99</v>
      </c>
      <c r="E36" s="8" t="s">
        <v>128</v>
      </c>
      <c r="F36" s="5" t="s">
        <v>336</v>
      </c>
    </row>
    <row r="37">
      <c r="A37" s="5" t="s">
        <v>303</v>
      </c>
      <c r="B37" s="9">
        <v>0.0153857461914668</v>
      </c>
      <c r="C37" s="7">
        <f t="shared" si="1"/>
        <v>30</v>
      </c>
      <c r="D37" s="8" t="s">
        <v>202</v>
      </c>
      <c r="E37" s="8" t="s">
        <v>231</v>
      </c>
      <c r="F37" s="5" t="s">
        <v>305</v>
      </c>
    </row>
    <row r="38">
      <c r="A38" s="5" t="s">
        <v>158</v>
      </c>
      <c r="B38" s="9">
        <v>0.00781081843211807</v>
      </c>
      <c r="C38" s="7">
        <f t="shared" si="1"/>
        <v>25</v>
      </c>
      <c r="D38" s="8" t="s">
        <v>253</v>
      </c>
      <c r="E38" s="8" t="s">
        <v>159</v>
      </c>
      <c r="F38" s="5" t="s">
        <v>160</v>
      </c>
    </row>
    <row r="39">
      <c r="A39" s="5" t="s">
        <v>74</v>
      </c>
      <c r="B39" s="9">
        <v>0.0248291099919705</v>
      </c>
      <c r="C39" s="7">
        <f t="shared" si="1"/>
        <v>24</v>
      </c>
      <c r="D39" s="8" t="s">
        <v>169</v>
      </c>
      <c r="E39" s="8" t="s">
        <v>51</v>
      </c>
      <c r="F39" s="5" t="s">
        <v>77</v>
      </c>
    </row>
    <row r="40">
      <c r="A40" s="5" t="s">
        <v>22</v>
      </c>
      <c r="B40" s="9">
        <v>0.0636317167800564</v>
      </c>
      <c r="C40" s="7">
        <f t="shared" si="1"/>
        <v>23</v>
      </c>
      <c r="D40" s="8" t="s">
        <v>191</v>
      </c>
      <c r="E40" s="8" t="s">
        <v>39</v>
      </c>
      <c r="F40" s="5" t="s">
        <v>25</v>
      </c>
    </row>
    <row r="41">
      <c r="A41" s="5" t="s">
        <v>337</v>
      </c>
      <c r="B41" s="9">
        <v>0.017447555179494</v>
      </c>
      <c r="C41" s="7">
        <f t="shared" si="1"/>
        <v>23</v>
      </c>
      <c r="D41" s="8" t="s">
        <v>39</v>
      </c>
      <c r="E41" s="8" t="s">
        <v>43</v>
      </c>
      <c r="F41" s="5" t="s">
        <v>338</v>
      </c>
    </row>
    <row r="42">
      <c r="A42" s="5" t="s">
        <v>393</v>
      </c>
      <c r="B42" s="9">
        <v>0.0169228054791444</v>
      </c>
      <c r="C42" s="7">
        <f t="shared" si="1"/>
        <v>23</v>
      </c>
      <c r="D42" s="8" t="s">
        <v>228</v>
      </c>
      <c r="E42" s="8" t="s">
        <v>121</v>
      </c>
      <c r="F42" s="5" t="s">
        <v>394</v>
      </c>
    </row>
    <row r="43">
      <c r="A43" s="5" t="s">
        <v>6</v>
      </c>
      <c r="B43" s="9">
        <v>0.00252535029534344</v>
      </c>
      <c r="C43" s="7">
        <f t="shared" si="1"/>
        <v>22</v>
      </c>
      <c r="D43" s="8" t="s">
        <v>188</v>
      </c>
      <c r="E43" s="8" t="s">
        <v>20</v>
      </c>
      <c r="F43" s="5" t="s">
        <v>9</v>
      </c>
    </row>
    <row r="44">
      <c r="A44" s="5" t="s">
        <v>297</v>
      </c>
      <c r="B44" s="9">
        <v>0.00843512381289595</v>
      </c>
      <c r="C44" s="7">
        <f t="shared" si="1"/>
        <v>20</v>
      </c>
      <c r="D44" s="8" t="s">
        <v>139</v>
      </c>
      <c r="E44" s="8" t="s">
        <v>332</v>
      </c>
      <c r="F44" s="5" t="s">
        <v>298</v>
      </c>
    </row>
    <row r="45">
      <c r="A45" s="5" t="s">
        <v>120</v>
      </c>
      <c r="B45" s="9">
        <v>0.00772302971195148</v>
      </c>
      <c r="C45" s="7">
        <f t="shared" si="1"/>
        <v>18</v>
      </c>
      <c r="D45" s="8" t="s">
        <v>173</v>
      </c>
      <c r="E45" s="8" t="s">
        <v>125</v>
      </c>
      <c r="F45" s="5" t="s">
        <v>123</v>
      </c>
    </row>
    <row r="46">
      <c r="A46" s="5" t="s">
        <v>397</v>
      </c>
      <c r="B46" s="9">
        <v>0.00647137998141022</v>
      </c>
      <c r="C46" s="7">
        <f t="shared" si="1"/>
        <v>17</v>
      </c>
      <c r="D46" s="8" t="s">
        <v>104</v>
      </c>
      <c r="E46" s="8" t="s">
        <v>267</v>
      </c>
      <c r="F46" s="5" t="s">
        <v>398</v>
      </c>
    </row>
    <row r="47">
      <c r="A47" s="5" t="s">
        <v>131</v>
      </c>
      <c r="B47" s="9">
        <v>0.00284414688878789</v>
      </c>
      <c r="C47" s="7">
        <f t="shared" si="1"/>
        <v>17</v>
      </c>
      <c r="D47" s="8" t="s">
        <v>183</v>
      </c>
      <c r="E47" s="8" t="s">
        <v>260</v>
      </c>
      <c r="F47" s="5" t="s">
        <v>133</v>
      </c>
    </row>
    <row r="48">
      <c r="A48" s="5" t="s">
        <v>348</v>
      </c>
      <c r="B48" s="9">
        <v>0.202817759608286</v>
      </c>
      <c r="C48" s="7">
        <f t="shared" si="1"/>
        <v>16</v>
      </c>
      <c r="D48" s="8" t="s">
        <v>180</v>
      </c>
      <c r="E48" s="8" t="s">
        <v>75</v>
      </c>
      <c r="F48" s="5" t="s">
        <v>349</v>
      </c>
    </row>
    <row r="49">
      <c r="A49" s="5" t="s">
        <v>322</v>
      </c>
      <c r="B49" s="9">
        <v>0.0128163079330032</v>
      </c>
      <c r="C49" s="7">
        <f t="shared" si="1"/>
        <v>13</v>
      </c>
      <c r="D49" s="8" t="s">
        <v>59</v>
      </c>
      <c r="E49" s="8" t="s">
        <v>118</v>
      </c>
      <c r="F49" s="5" t="s">
        <v>324</v>
      </c>
    </row>
    <row r="50">
      <c r="A50" s="5" t="s">
        <v>262</v>
      </c>
      <c r="B50" s="9">
        <v>0.0283245759863928</v>
      </c>
      <c r="C50" s="7">
        <f t="shared" si="1"/>
        <v>12</v>
      </c>
      <c r="D50" s="8" t="s">
        <v>214</v>
      </c>
      <c r="E50" s="8" t="s">
        <v>91</v>
      </c>
      <c r="F50" s="5" t="s">
        <v>263</v>
      </c>
    </row>
    <row r="51">
      <c r="A51" s="5" t="s">
        <v>272</v>
      </c>
      <c r="B51" s="9">
        <v>0.0105858653307298</v>
      </c>
      <c r="C51" s="7">
        <f t="shared" si="1"/>
        <v>12</v>
      </c>
      <c r="D51" s="8" t="s">
        <v>136</v>
      </c>
      <c r="E51" s="8" t="s">
        <v>357</v>
      </c>
      <c r="F51" s="5" t="s">
        <v>274</v>
      </c>
    </row>
    <row r="52">
      <c r="A52" s="5" t="s">
        <v>339</v>
      </c>
      <c r="B52" s="9">
        <v>0.00408480146818042</v>
      </c>
      <c r="C52" s="7">
        <f t="shared" si="1"/>
        <v>12</v>
      </c>
      <c r="D52" s="8" t="s">
        <v>159</v>
      </c>
      <c r="E52" s="8" t="s">
        <v>188</v>
      </c>
      <c r="F52" s="5" t="s">
        <v>341</v>
      </c>
    </row>
    <row r="53">
      <c r="A53" s="5" t="s">
        <v>172</v>
      </c>
      <c r="B53" s="9">
        <v>0.00631676420014495</v>
      </c>
      <c r="C53" s="7">
        <f t="shared" si="1"/>
        <v>10</v>
      </c>
      <c r="D53" s="8" t="s">
        <v>205</v>
      </c>
      <c r="E53" s="8" t="s">
        <v>140</v>
      </c>
      <c r="F53" s="5" t="s">
        <v>175</v>
      </c>
    </row>
    <row r="54">
      <c r="A54" s="5" t="s">
        <v>285</v>
      </c>
      <c r="B54" s="9">
        <v>0.00880275031162102</v>
      </c>
      <c r="C54" s="7">
        <f t="shared" si="1"/>
        <v>9</v>
      </c>
      <c r="D54" s="8" t="s">
        <v>87</v>
      </c>
      <c r="E54" s="8" t="s">
        <v>253</v>
      </c>
      <c r="F54" s="5" t="s">
        <v>287</v>
      </c>
    </row>
    <row r="55">
      <c r="A55" s="5" t="s">
        <v>383</v>
      </c>
      <c r="B55" s="9">
        <v>0.00829133302053475</v>
      </c>
      <c r="C55" s="7">
        <f t="shared" si="1"/>
        <v>9</v>
      </c>
      <c r="D55" s="8" t="s">
        <v>148</v>
      </c>
      <c r="E55" s="8" t="s">
        <v>252</v>
      </c>
      <c r="F55" s="5" t="s">
        <v>384</v>
      </c>
    </row>
    <row r="56">
      <c r="A56" s="5" t="s">
        <v>213</v>
      </c>
      <c r="B56" s="9">
        <v>0.0657984679283614</v>
      </c>
      <c r="C56" s="7">
        <f t="shared" si="1"/>
        <v>7</v>
      </c>
      <c r="D56" s="8" t="s">
        <v>27</v>
      </c>
      <c r="E56" s="8" t="s">
        <v>99</v>
      </c>
      <c r="F56" s="5" t="s">
        <v>215</v>
      </c>
    </row>
    <row r="57">
      <c r="A57" s="5" t="s">
        <v>264</v>
      </c>
      <c r="B57" s="9">
        <v>0.0199313433520678</v>
      </c>
      <c r="C57" s="7">
        <f t="shared" si="1"/>
        <v>7</v>
      </c>
      <c r="D57" s="8" t="s">
        <v>63</v>
      </c>
      <c r="E57" s="8" t="s">
        <v>249</v>
      </c>
      <c r="F57" s="5" t="s">
        <v>265</v>
      </c>
    </row>
    <row r="58">
      <c r="A58" s="5" t="s">
        <v>10</v>
      </c>
      <c r="B58" s="9">
        <v>0.00175298081591532</v>
      </c>
      <c r="C58" s="7">
        <f t="shared" si="1"/>
        <v>7</v>
      </c>
      <c r="D58" s="8" t="s">
        <v>198</v>
      </c>
      <c r="E58" s="8" t="s">
        <v>32</v>
      </c>
      <c r="F58" s="5" t="s">
        <v>13</v>
      </c>
    </row>
    <row r="59">
      <c r="A59" s="5" t="s">
        <v>371</v>
      </c>
      <c r="B59" s="9">
        <v>0.0218072408444773</v>
      </c>
      <c r="C59" s="7">
        <f t="shared" si="1"/>
        <v>6</v>
      </c>
      <c r="D59" s="8" t="s">
        <v>15</v>
      </c>
      <c r="E59" s="8" t="s">
        <v>19</v>
      </c>
      <c r="F59" s="5" t="s">
        <v>372</v>
      </c>
    </row>
    <row r="60">
      <c r="A60" s="5" t="s">
        <v>313</v>
      </c>
      <c r="B60" s="9">
        <v>0.0110594260341808</v>
      </c>
      <c r="C60" s="7">
        <f t="shared" si="1"/>
        <v>5</v>
      </c>
      <c r="D60" s="8" t="s">
        <v>43</v>
      </c>
      <c r="E60" s="8" t="s">
        <v>155</v>
      </c>
      <c r="F60" s="5" t="s">
        <v>314</v>
      </c>
    </row>
    <row r="61">
      <c r="A61" s="5" t="s">
        <v>387</v>
      </c>
      <c r="B61" s="9">
        <v>0.0105895810838023</v>
      </c>
      <c r="C61" s="7">
        <f t="shared" si="1"/>
        <v>5</v>
      </c>
      <c r="D61" s="8" t="s">
        <v>100</v>
      </c>
      <c r="E61" s="8" t="s">
        <v>278</v>
      </c>
      <c r="F61" s="5" t="s">
        <v>388</v>
      </c>
    </row>
    <row r="62">
      <c r="A62" s="5" t="s">
        <v>98</v>
      </c>
      <c r="B62" s="9">
        <v>0.0105761004105007</v>
      </c>
      <c r="C62" s="7">
        <f t="shared" si="1"/>
        <v>5</v>
      </c>
      <c r="D62" s="8" t="s">
        <v>155</v>
      </c>
      <c r="E62" s="8" t="s">
        <v>87</v>
      </c>
      <c r="F62" s="5" t="s">
        <v>101</v>
      </c>
    </row>
    <row r="63">
      <c r="A63" s="5" t="s">
        <v>46</v>
      </c>
      <c r="B63" s="9">
        <v>0.00311047631696017</v>
      </c>
      <c r="C63" s="7">
        <f t="shared" si="1"/>
        <v>3</v>
      </c>
      <c r="D63" s="8" t="s">
        <v>56</v>
      </c>
      <c r="E63" s="8" t="s">
        <v>152</v>
      </c>
      <c r="F63" s="5" t="s">
        <v>49</v>
      </c>
    </row>
    <row r="64">
      <c r="A64" s="5" t="s">
        <v>161</v>
      </c>
      <c r="B64" s="9">
        <v>0.00178552125203048</v>
      </c>
      <c r="C64" s="7">
        <f t="shared" si="1"/>
        <v>3</v>
      </c>
      <c r="D64" s="8" t="s">
        <v>225</v>
      </c>
      <c r="E64" s="8" t="s">
        <v>208</v>
      </c>
      <c r="F64" s="5" t="s">
        <v>163</v>
      </c>
    </row>
    <row r="65">
      <c r="A65" s="5" t="s">
        <v>318</v>
      </c>
      <c r="B65" s="9">
        <v>3.98536897156083E-4</v>
      </c>
      <c r="C65" s="7">
        <f t="shared" si="1"/>
        <v>3</v>
      </c>
      <c r="D65" s="8" t="s">
        <v>20</v>
      </c>
      <c r="E65" s="8" t="s">
        <v>114</v>
      </c>
      <c r="F65" s="5" t="s">
        <v>319</v>
      </c>
    </row>
    <row r="66">
      <c r="A66" s="5" t="s">
        <v>186</v>
      </c>
      <c r="B66" s="9">
        <v>0.0269287428555197</v>
      </c>
      <c r="C66" s="7">
        <f t="shared" si="1"/>
        <v>1</v>
      </c>
      <c r="D66" s="8" t="s">
        <v>7</v>
      </c>
      <c r="E66" s="8" t="s">
        <v>71</v>
      </c>
      <c r="F66" s="5" t="s">
        <v>189</v>
      </c>
    </row>
    <row r="67">
      <c r="A67" s="5" t="s">
        <v>294</v>
      </c>
      <c r="B67" s="9">
        <v>0.0261797950285128</v>
      </c>
      <c r="C67" s="7">
        <f t="shared" si="1"/>
        <v>1</v>
      </c>
      <c r="D67" s="8" t="s">
        <v>23</v>
      </c>
      <c r="E67" s="8" t="s">
        <v>169</v>
      </c>
      <c r="F67" s="5" t="s">
        <v>296</v>
      </c>
    </row>
    <row r="68">
      <c r="A68" s="5" t="s">
        <v>369</v>
      </c>
      <c r="B68" s="9">
        <v>0.00602613381935359</v>
      </c>
      <c r="C68" s="7">
        <f t="shared" si="1"/>
        <v>1</v>
      </c>
      <c r="D68" s="8" t="s">
        <v>283</v>
      </c>
      <c r="E68" s="8" t="s">
        <v>329</v>
      </c>
      <c r="F68" s="5" t="s">
        <v>370</v>
      </c>
    </row>
    <row r="69">
      <c r="A69" s="5" t="s">
        <v>176</v>
      </c>
      <c r="B69" s="9">
        <v>0.00782613988295564</v>
      </c>
      <c r="C69" s="7">
        <f t="shared" si="1"/>
        <v>-1</v>
      </c>
      <c r="D69" s="8" t="s">
        <v>76</v>
      </c>
      <c r="E69" s="8" t="s">
        <v>92</v>
      </c>
      <c r="F69" s="5" t="s">
        <v>178</v>
      </c>
    </row>
    <row r="70">
      <c r="A70" s="5" t="s">
        <v>385</v>
      </c>
      <c r="B70" s="9">
        <v>0.0199917524403456</v>
      </c>
      <c r="C70" s="7">
        <f t="shared" si="1"/>
        <v>-2</v>
      </c>
      <c r="D70" s="8" t="s">
        <v>217</v>
      </c>
      <c r="E70" s="8" t="s">
        <v>165</v>
      </c>
      <c r="F70" s="5" t="s">
        <v>386</v>
      </c>
    </row>
    <row r="71">
      <c r="A71" s="5" t="s">
        <v>251</v>
      </c>
      <c r="B71" s="9">
        <v>0.00663086602901096</v>
      </c>
      <c r="C71" s="7">
        <f t="shared" si="1"/>
        <v>-2</v>
      </c>
      <c r="D71" s="8" t="s">
        <v>295</v>
      </c>
      <c r="E71" s="8" t="s">
        <v>326</v>
      </c>
      <c r="F71" s="5" t="s">
        <v>254</v>
      </c>
    </row>
    <row r="72">
      <c r="A72" s="5" t="s">
        <v>102</v>
      </c>
      <c r="B72" s="9">
        <v>0.00590736984788913</v>
      </c>
      <c r="C72" s="7">
        <f t="shared" si="1"/>
        <v>-2</v>
      </c>
      <c r="D72" s="8" t="s">
        <v>329</v>
      </c>
      <c r="E72" s="8" t="s">
        <v>151</v>
      </c>
      <c r="F72" s="5" t="s">
        <v>105</v>
      </c>
    </row>
    <row r="73">
      <c r="A73" s="5" t="s">
        <v>168</v>
      </c>
      <c r="B73" s="9">
        <v>0.00239067695297384</v>
      </c>
      <c r="C73" s="7">
        <f t="shared" si="1"/>
        <v>-2</v>
      </c>
      <c r="D73" s="8" t="s">
        <v>111</v>
      </c>
      <c r="E73" s="8" t="s">
        <v>270</v>
      </c>
      <c r="F73" s="5" t="s">
        <v>171</v>
      </c>
    </row>
    <row r="74">
      <c r="A74" s="5" t="s">
        <v>361</v>
      </c>
      <c r="B74" s="9">
        <v>0.0145082636857242</v>
      </c>
      <c r="C74" s="7">
        <f t="shared" si="1"/>
        <v>-3</v>
      </c>
      <c r="D74" s="8" t="s">
        <v>323</v>
      </c>
      <c r="E74" s="8" t="s">
        <v>248</v>
      </c>
      <c r="F74" s="5" t="s">
        <v>362</v>
      </c>
    </row>
    <row r="75">
      <c r="A75" s="5" t="s">
        <v>164</v>
      </c>
      <c r="B75" s="9">
        <v>0.0109249834786728</v>
      </c>
      <c r="C75" s="7">
        <f t="shared" si="1"/>
        <v>-3</v>
      </c>
      <c r="D75" s="8" t="s">
        <v>67</v>
      </c>
      <c r="E75" s="8" t="s">
        <v>290</v>
      </c>
      <c r="F75" s="5" t="s">
        <v>167</v>
      </c>
    </row>
    <row r="76">
      <c r="A76" s="5" t="s">
        <v>280</v>
      </c>
      <c r="B76" s="9">
        <v>0.00983677152260585</v>
      </c>
      <c r="C76" s="7">
        <f t="shared" si="1"/>
        <v>-4</v>
      </c>
      <c r="D76" s="8" t="s">
        <v>107</v>
      </c>
      <c r="E76" s="8" t="s">
        <v>100</v>
      </c>
      <c r="F76" s="5" t="s">
        <v>281</v>
      </c>
    </row>
    <row r="77">
      <c r="A77" s="5" t="s">
        <v>325</v>
      </c>
      <c r="B77" s="9">
        <v>0.0210398535365649</v>
      </c>
      <c r="C77" s="7">
        <f t="shared" si="1"/>
        <v>-6</v>
      </c>
      <c r="D77" s="8" t="s">
        <v>117</v>
      </c>
      <c r="E77" s="8" t="s">
        <v>23</v>
      </c>
      <c r="F77" s="5" t="s">
        <v>327</v>
      </c>
    </row>
    <row r="78">
      <c r="A78" s="5" t="s">
        <v>62</v>
      </c>
      <c r="B78" s="9">
        <v>0.0139305020373659</v>
      </c>
      <c r="C78" s="7">
        <f t="shared" si="1"/>
        <v>-6</v>
      </c>
      <c r="D78" s="8" t="s">
        <v>51</v>
      </c>
      <c r="E78" s="8" t="s">
        <v>170</v>
      </c>
      <c r="F78" s="5" t="s">
        <v>65</v>
      </c>
    </row>
    <row r="79">
      <c r="A79" s="5" t="s">
        <v>245</v>
      </c>
      <c r="B79" s="9">
        <v>0.00128987562242959</v>
      </c>
      <c r="C79" s="7">
        <f t="shared" si="1"/>
        <v>-6</v>
      </c>
      <c r="D79" s="8" t="s">
        <v>260</v>
      </c>
      <c r="E79" s="8" t="s">
        <v>198</v>
      </c>
      <c r="F79" s="5" t="s">
        <v>246</v>
      </c>
    </row>
    <row r="80">
      <c r="A80" s="5" t="s">
        <v>34</v>
      </c>
      <c r="B80" s="9">
        <v>0.0197465312991367</v>
      </c>
      <c r="C80" s="7">
        <f t="shared" si="1"/>
        <v>-7</v>
      </c>
      <c r="D80" s="8" t="s">
        <v>91</v>
      </c>
      <c r="E80" s="8" t="s">
        <v>192</v>
      </c>
      <c r="F80" s="5" t="s">
        <v>37</v>
      </c>
    </row>
    <row r="81">
      <c r="A81" s="5" t="s">
        <v>328</v>
      </c>
      <c r="B81" s="9">
        <v>0.0267939876400522</v>
      </c>
      <c r="C81" s="7">
        <f t="shared" si="1"/>
        <v>-8</v>
      </c>
      <c r="D81" s="8" t="s">
        <v>71</v>
      </c>
      <c r="E81" s="8" t="s">
        <v>11</v>
      </c>
      <c r="F81" s="5" t="s">
        <v>330</v>
      </c>
    </row>
    <row r="82">
      <c r="A82" s="5" t="s">
        <v>194</v>
      </c>
      <c r="B82" s="9">
        <v>0.0132526876908074</v>
      </c>
      <c r="C82" s="7">
        <f t="shared" si="1"/>
        <v>-9</v>
      </c>
      <c r="D82" s="8" t="s">
        <v>128</v>
      </c>
      <c r="E82" s="8" t="s">
        <v>202</v>
      </c>
      <c r="F82" s="5" t="s">
        <v>196</v>
      </c>
    </row>
    <row r="83">
      <c r="A83" s="5" t="s">
        <v>367</v>
      </c>
      <c r="B83" s="9">
        <v>0.00281659737166239</v>
      </c>
      <c r="C83" s="7">
        <f t="shared" si="1"/>
        <v>-11</v>
      </c>
      <c r="D83" s="8" t="s">
        <v>152</v>
      </c>
      <c r="E83" s="8" t="s">
        <v>187</v>
      </c>
      <c r="F83" s="5" t="s">
        <v>368</v>
      </c>
    </row>
    <row r="84">
      <c r="A84" s="5" t="s">
        <v>70</v>
      </c>
      <c r="B84" s="9">
        <v>0.00441859404513734</v>
      </c>
      <c r="C84" s="7">
        <f t="shared" si="1"/>
        <v>-12</v>
      </c>
      <c r="D84" s="8" t="s">
        <v>125</v>
      </c>
      <c r="E84" s="8" t="s">
        <v>156</v>
      </c>
      <c r="F84" s="5" t="s">
        <v>73</v>
      </c>
    </row>
    <row r="85">
      <c r="A85" s="5" t="s">
        <v>190</v>
      </c>
      <c r="B85" s="9">
        <v>0.00288751727348971</v>
      </c>
      <c r="C85" s="7">
        <f t="shared" si="1"/>
        <v>-14</v>
      </c>
      <c r="D85" s="8" t="s">
        <v>48</v>
      </c>
      <c r="E85" s="8" t="s">
        <v>174</v>
      </c>
      <c r="F85" s="5" t="s">
        <v>193</v>
      </c>
    </row>
    <row r="86">
      <c r="A86" s="5" t="s">
        <v>216</v>
      </c>
      <c r="B86" s="9">
        <v>0.0113897732020014</v>
      </c>
      <c r="C86" s="7">
        <f t="shared" si="1"/>
        <v>-15</v>
      </c>
      <c r="D86" s="8" t="s">
        <v>340</v>
      </c>
      <c r="E86" s="8" t="s">
        <v>47</v>
      </c>
      <c r="F86" s="5" t="s">
        <v>218</v>
      </c>
    </row>
    <row r="87">
      <c r="A87" s="5" t="s">
        <v>344</v>
      </c>
      <c r="B87" s="9">
        <v>0.00456712100560575</v>
      </c>
      <c r="C87" s="7">
        <f t="shared" si="1"/>
        <v>-16</v>
      </c>
      <c r="D87" s="8" t="s">
        <v>174</v>
      </c>
      <c r="E87" s="8" t="s">
        <v>79</v>
      </c>
      <c r="F87" s="5" t="s">
        <v>345</v>
      </c>
    </row>
    <row r="88">
      <c r="A88" s="5" t="s">
        <v>255</v>
      </c>
      <c r="B88" s="9">
        <v>0.0146499645736774</v>
      </c>
      <c r="C88" s="7">
        <f t="shared" si="1"/>
        <v>-17</v>
      </c>
      <c r="D88" s="8" t="s">
        <v>55</v>
      </c>
      <c r="E88" s="8" t="s">
        <v>15</v>
      </c>
      <c r="F88" s="5" t="s">
        <v>256</v>
      </c>
    </row>
    <row r="89">
      <c r="A89" s="5" t="s">
        <v>219</v>
      </c>
      <c r="B89" s="9">
        <v>0.00736017913984261</v>
      </c>
      <c r="C89" s="7">
        <f t="shared" si="1"/>
        <v>-19</v>
      </c>
      <c r="D89" s="8" t="s">
        <v>129</v>
      </c>
      <c r="E89" s="8" t="s">
        <v>136</v>
      </c>
      <c r="F89" s="5" t="s">
        <v>220</v>
      </c>
    </row>
    <row r="90">
      <c r="A90" s="5" t="s">
        <v>227</v>
      </c>
      <c r="B90" s="9">
        <v>0.0158421168353009</v>
      </c>
      <c r="C90" s="7">
        <f t="shared" si="1"/>
        <v>-20</v>
      </c>
      <c r="D90" s="8" t="s">
        <v>47</v>
      </c>
      <c r="E90" s="8" t="s">
        <v>214</v>
      </c>
      <c r="F90" s="5" t="s">
        <v>229</v>
      </c>
    </row>
    <row r="91">
      <c r="A91" s="5" t="s">
        <v>377</v>
      </c>
      <c r="B91" s="9">
        <v>0.00273880515440751</v>
      </c>
      <c r="C91" s="7">
        <f t="shared" si="1"/>
        <v>-20</v>
      </c>
      <c r="D91" s="8" t="s">
        <v>270</v>
      </c>
      <c r="E91" s="8" t="s">
        <v>304</v>
      </c>
      <c r="F91" s="5" t="s">
        <v>378</v>
      </c>
    </row>
    <row r="92">
      <c r="A92" s="5" t="s">
        <v>346</v>
      </c>
      <c r="B92" s="9">
        <v>0.0187124212118694</v>
      </c>
      <c r="C92" s="7">
        <f t="shared" si="1"/>
        <v>-22</v>
      </c>
      <c r="D92" s="8" t="s">
        <v>144</v>
      </c>
      <c r="E92" s="8" t="s">
        <v>27</v>
      </c>
      <c r="F92" s="5" t="s">
        <v>347</v>
      </c>
    </row>
    <row r="93">
      <c r="A93" s="5" t="s">
        <v>315</v>
      </c>
      <c r="B93" s="9">
        <v>0.0111466941045497</v>
      </c>
      <c r="C93" s="7">
        <f t="shared" si="1"/>
        <v>-22</v>
      </c>
      <c r="D93" s="8" t="s">
        <v>83</v>
      </c>
      <c r="E93" s="8" t="s">
        <v>144</v>
      </c>
      <c r="F93" s="5" t="s">
        <v>317</v>
      </c>
    </row>
    <row r="94">
      <c r="A94" s="5" t="s">
        <v>66</v>
      </c>
      <c r="B94" s="9">
        <v>0.0159277984771839</v>
      </c>
      <c r="C94" s="7">
        <f t="shared" si="1"/>
        <v>-23</v>
      </c>
      <c r="D94" s="8" t="s">
        <v>249</v>
      </c>
      <c r="E94" s="8" t="s">
        <v>211</v>
      </c>
      <c r="F94" s="5" t="s">
        <v>69</v>
      </c>
    </row>
    <row r="95">
      <c r="A95" s="5" t="s">
        <v>350</v>
      </c>
      <c r="B95" s="9">
        <v>0.00141058921545765</v>
      </c>
      <c r="C95" s="7">
        <f t="shared" si="1"/>
        <v>-23</v>
      </c>
      <c r="D95" s="8" t="s">
        <v>132</v>
      </c>
      <c r="E95" s="8" t="s">
        <v>316</v>
      </c>
      <c r="F95" s="5" t="s">
        <v>351</v>
      </c>
    </row>
    <row r="96">
      <c r="A96" s="5" t="s">
        <v>90</v>
      </c>
      <c r="B96" s="9">
        <v>0.00323920277736373</v>
      </c>
      <c r="C96" s="7">
        <f t="shared" si="1"/>
        <v>-24</v>
      </c>
      <c r="D96" s="8" t="s">
        <v>40</v>
      </c>
      <c r="E96" s="8" t="s">
        <v>289</v>
      </c>
      <c r="F96" s="5" t="s">
        <v>93</v>
      </c>
    </row>
    <row r="97">
      <c r="A97" s="5" t="s">
        <v>352</v>
      </c>
      <c r="B97" s="9">
        <v>0.00699975051861728</v>
      </c>
      <c r="C97" s="7">
        <f t="shared" si="1"/>
        <v>-27</v>
      </c>
      <c r="D97" s="8" t="s">
        <v>252</v>
      </c>
      <c r="E97" s="8" t="s">
        <v>83</v>
      </c>
      <c r="F97" s="5" t="s">
        <v>353</v>
      </c>
    </row>
    <row r="98">
      <c r="A98" s="5" t="s">
        <v>106</v>
      </c>
      <c r="B98" s="9">
        <v>2.53350353541629E-4</v>
      </c>
      <c r="C98" s="7">
        <f t="shared" si="1"/>
        <v>-27</v>
      </c>
      <c r="D98" s="8" t="s">
        <v>238</v>
      </c>
      <c r="E98" s="8" t="s">
        <v>183</v>
      </c>
      <c r="F98" s="5" t="s">
        <v>109</v>
      </c>
    </row>
    <row r="99">
      <c r="A99" s="5" t="s">
        <v>269</v>
      </c>
      <c r="B99" s="9">
        <v>0.00860577984554797</v>
      </c>
      <c r="C99" s="7">
        <f t="shared" si="1"/>
        <v>-28</v>
      </c>
      <c r="D99" s="8" t="s">
        <v>286</v>
      </c>
      <c r="E99" s="8" t="s">
        <v>55</v>
      </c>
      <c r="F99" s="5" t="s">
        <v>271</v>
      </c>
    </row>
    <row r="100">
      <c r="A100" s="5" t="s">
        <v>201</v>
      </c>
      <c r="B100" s="9">
        <v>0.00618551421215268</v>
      </c>
      <c r="C100" s="7">
        <f t="shared" si="1"/>
        <v>-29</v>
      </c>
      <c r="D100" s="8" t="s">
        <v>151</v>
      </c>
      <c r="E100" s="8" t="s">
        <v>67</v>
      </c>
      <c r="F100" s="5" t="s">
        <v>203</v>
      </c>
    </row>
    <row r="101">
      <c r="A101" s="5" t="s">
        <v>354</v>
      </c>
      <c r="B101" s="9">
        <v>0.013599161281743</v>
      </c>
      <c r="C101" s="7">
        <f t="shared" si="1"/>
        <v>-31</v>
      </c>
      <c r="D101" s="8" t="s">
        <v>335</v>
      </c>
      <c r="E101" s="8" t="s">
        <v>235</v>
      </c>
      <c r="F101" s="5" t="s">
        <v>355</v>
      </c>
    </row>
    <row r="102">
      <c r="A102" s="5" t="s">
        <v>247</v>
      </c>
      <c r="B102" s="9">
        <v>0.00766115334591489</v>
      </c>
      <c r="C102" s="7">
        <f t="shared" si="1"/>
        <v>-34</v>
      </c>
      <c r="D102" s="8" t="s">
        <v>79</v>
      </c>
      <c r="E102" s="8" t="s">
        <v>166</v>
      </c>
      <c r="F102" s="5" t="s">
        <v>250</v>
      </c>
    </row>
    <row r="103">
      <c r="A103" s="5" t="s">
        <v>342</v>
      </c>
      <c r="B103" s="9">
        <v>0.012855614033873</v>
      </c>
      <c r="C103" s="7">
        <f t="shared" si="1"/>
        <v>-35</v>
      </c>
      <c r="D103" s="8" t="s">
        <v>147</v>
      </c>
      <c r="E103" s="8" t="s">
        <v>222</v>
      </c>
      <c r="F103" s="5" t="s">
        <v>343</v>
      </c>
    </row>
    <row r="104">
      <c r="A104" s="5" t="s">
        <v>94</v>
      </c>
      <c r="B104" s="9">
        <v>0.00686857358787395</v>
      </c>
      <c r="C104" s="7">
        <f t="shared" si="1"/>
        <v>-35</v>
      </c>
      <c r="D104" s="8" t="s">
        <v>289</v>
      </c>
      <c r="E104" s="8" t="s">
        <v>335</v>
      </c>
      <c r="F104" s="5" t="s">
        <v>97</v>
      </c>
    </row>
    <row r="105">
      <c r="A105" s="5" t="s">
        <v>331</v>
      </c>
      <c r="B105" s="9">
        <v>9.91468227994377E-4</v>
      </c>
      <c r="C105" s="7">
        <f t="shared" si="1"/>
        <v>-36</v>
      </c>
      <c r="D105" s="8" t="s">
        <v>80</v>
      </c>
      <c r="E105" s="8" t="s">
        <v>122</v>
      </c>
      <c r="F105" s="5" t="s">
        <v>333</v>
      </c>
    </row>
    <row r="106">
      <c r="A106" s="5" t="s">
        <v>363</v>
      </c>
      <c r="B106" s="9">
        <v>4.4946674146327E-4</v>
      </c>
      <c r="C106" s="7">
        <f t="shared" si="1"/>
        <v>-41</v>
      </c>
      <c r="D106" s="8" t="s">
        <v>8</v>
      </c>
      <c r="E106" s="8" t="s">
        <v>64</v>
      </c>
      <c r="F106" s="5" t="s">
        <v>364</v>
      </c>
    </row>
    <row r="107">
      <c r="A107" s="5" t="s">
        <v>365</v>
      </c>
      <c r="B107" s="9">
        <v>0.00497564202785626</v>
      </c>
      <c r="C107" s="7">
        <f t="shared" si="1"/>
        <v>-42</v>
      </c>
      <c r="D107" s="8" t="s">
        <v>122</v>
      </c>
      <c r="E107" s="8" t="s">
        <v>35</v>
      </c>
      <c r="F107" s="5" t="s">
        <v>366</v>
      </c>
    </row>
    <row r="108">
      <c r="A108" s="5" t="s">
        <v>146</v>
      </c>
      <c r="B108" s="9">
        <v>0.00153202720298468</v>
      </c>
      <c r="C108" s="7">
        <f t="shared" si="1"/>
        <v>-43</v>
      </c>
      <c r="D108" s="8" t="s">
        <v>208</v>
      </c>
      <c r="E108" s="8" t="s">
        <v>129</v>
      </c>
      <c r="F108" s="5" t="s">
        <v>149</v>
      </c>
    </row>
    <row r="109">
      <c r="A109" s="5" t="s">
        <v>134</v>
      </c>
      <c r="B109" s="9">
        <v>0.00805313537525152</v>
      </c>
      <c r="C109" s="7">
        <f t="shared" si="1"/>
        <v>-46</v>
      </c>
      <c r="D109" s="8" t="s">
        <v>357</v>
      </c>
      <c r="E109" s="8" t="s">
        <v>117</v>
      </c>
      <c r="F109" s="5" t="s">
        <v>137</v>
      </c>
    </row>
    <row r="110">
      <c r="A110" s="5" t="s">
        <v>18</v>
      </c>
      <c r="B110" s="9">
        <v>0.0043746933022139</v>
      </c>
      <c r="C110" s="7">
        <f t="shared" si="1"/>
        <v>-46</v>
      </c>
      <c r="D110" s="8" t="s">
        <v>140</v>
      </c>
      <c r="E110" s="8" t="s">
        <v>177</v>
      </c>
      <c r="F110" s="5" t="s">
        <v>21</v>
      </c>
    </row>
    <row r="111">
      <c r="A111" s="5" t="s">
        <v>310</v>
      </c>
      <c r="B111" s="9">
        <v>5.54360371274829E-4</v>
      </c>
      <c r="C111" s="7">
        <f t="shared" si="1"/>
        <v>-46</v>
      </c>
      <c r="D111" s="8" t="s">
        <v>199</v>
      </c>
      <c r="E111" s="8" t="s">
        <v>205</v>
      </c>
      <c r="F111" s="5" t="s">
        <v>312</v>
      </c>
    </row>
    <row r="112">
      <c r="A112" s="5" t="s">
        <v>391</v>
      </c>
      <c r="B112" s="9">
        <v>0.00123797829123754</v>
      </c>
      <c r="C112" s="7">
        <f t="shared" si="1"/>
        <v>-50</v>
      </c>
      <c r="D112" s="8" t="s">
        <v>32</v>
      </c>
      <c r="E112" s="8" t="s">
        <v>173</v>
      </c>
      <c r="F112" s="5" t="s">
        <v>392</v>
      </c>
    </row>
    <row r="113">
      <c r="A113" s="5" t="s">
        <v>277</v>
      </c>
      <c r="B113" s="9">
        <v>0.0018413465459793</v>
      </c>
      <c r="C113" s="7">
        <f t="shared" si="1"/>
        <v>-51</v>
      </c>
      <c r="D113" s="8" t="s">
        <v>24</v>
      </c>
      <c r="E113" s="8" t="s">
        <v>311</v>
      </c>
      <c r="F113" s="5" t="s">
        <v>279</v>
      </c>
    </row>
    <row r="114">
      <c r="A114" s="5" t="s">
        <v>375</v>
      </c>
      <c r="B114" s="9">
        <v>0.00201295386151367</v>
      </c>
      <c r="C114" s="7">
        <f t="shared" si="1"/>
        <v>-52</v>
      </c>
      <c r="D114" s="8" t="s">
        <v>60</v>
      </c>
      <c r="E114" s="8" t="s">
        <v>107</v>
      </c>
      <c r="F114" s="5" t="s">
        <v>376</v>
      </c>
    </row>
    <row r="115">
      <c r="A115" s="5" t="s">
        <v>373</v>
      </c>
      <c r="B115" s="9">
        <v>0.0011732639393156</v>
      </c>
      <c r="C115" s="7">
        <f t="shared" si="1"/>
        <v>-54</v>
      </c>
      <c r="D115" s="8" t="s">
        <v>44</v>
      </c>
      <c r="E115" s="8" t="s">
        <v>76</v>
      </c>
      <c r="F115" s="5" t="s">
        <v>374</v>
      </c>
    </row>
    <row r="116">
      <c r="A116" s="5" t="s">
        <v>320</v>
      </c>
      <c r="B116" s="9">
        <v>0.00340591667130783</v>
      </c>
      <c r="C116" s="7">
        <f t="shared" si="1"/>
        <v>-55</v>
      </c>
      <c r="D116" s="8" t="s">
        <v>84</v>
      </c>
      <c r="E116" s="8" t="s">
        <v>147</v>
      </c>
      <c r="F116" s="5" t="s">
        <v>321</v>
      </c>
    </row>
    <row r="117">
      <c r="A117" s="5" t="s">
        <v>142</v>
      </c>
      <c r="B117" s="9">
        <v>0.00407192535513276</v>
      </c>
      <c r="C117" s="7">
        <f t="shared" si="1"/>
        <v>-58</v>
      </c>
      <c r="D117" s="8" t="s">
        <v>316</v>
      </c>
      <c r="E117" s="8" t="s">
        <v>323</v>
      </c>
      <c r="F117" s="5" t="s">
        <v>145</v>
      </c>
    </row>
    <row r="118">
      <c r="A118" s="5" t="s">
        <v>230</v>
      </c>
      <c r="B118" s="9">
        <v>3.1890686204442E-4</v>
      </c>
      <c r="C118" s="7">
        <f t="shared" si="1"/>
        <v>-59</v>
      </c>
      <c r="D118" s="8" t="s">
        <v>16</v>
      </c>
      <c r="E118" s="8" t="s">
        <v>72</v>
      </c>
      <c r="F118" s="5" t="s">
        <v>232</v>
      </c>
    </row>
    <row r="119">
      <c r="A119" s="5" t="s">
        <v>221</v>
      </c>
      <c r="B119" s="9">
        <v>0.00556581166592152</v>
      </c>
      <c r="C119" s="7">
        <f t="shared" si="1"/>
        <v>-60</v>
      </c>
      <c r="D119" s="8" t="s">
        <v>64</v>
      </c>
      <c r="E119" s="8" t="s">
        <v>135</v>
      </c>
      <c r="F119" s="5" t="s">
        <v>223</v>
      </c>
    </row>
    <row r="120">
      <c r="A120" s="5" t="s">
        <v>282</v>
      </c>
      <c r="B120" s="9">
        <v>9.21423512214905E-4</v>
      </c>
      <c r="C120" s="7">
        <f t="shared" si="1"/>
        <v>-60</v>
      </c>
      <c r="D120" s="8" t="s">
        <v>36</v>
      </c>
      <c r="E120" s="8" t="s">
        <v>139</v>
      </c>
      <c r="F120" s="5" t="s">
        <v>284</v>
      </c>
    </row>
    <row r="121">
      <c r="A121" s="5" t="s">
        <v>224</v>
      </c>
      <c r="B121" s="9">
        <v>0.00313646135917904</v>
      </c>
      <c r="C121" s="7">
        <f t="shared" si="1"/>
        <v>-64</v>
      </c>
      <c r="D121" s="8" t="s">
        <v>108</v>
      </c>
      <c r="E121" s="8" t="s">
        <v>103</v>
      </c>
      <c r="F121" s="5" t="s">
        <v>226</v>
      </c>
    </row>
    <row r="122">
      <c r="A122" s="5" t="s">
        <v>359</v>
      </c>
      <c r="B122" s="9">
        <v>2.31666642185942E-5</v>
      </c>
      <c r="C122" s="7">
        <f t="shared" si="1"/>
        <v>-66</v>
      </c>
      <c r="D122" s="8" t="s">
        <v>114</v>
      </c>
      <c r="E122" s="8" t="s">
        <v>148</v>
      </c>
      <c r="F122" s="5" t="s">
        <v>360</v>
      </c>
    </row>
    <row r="123">
      <c r="A123" s="5" t="s">
        <v>150</v>
      </c>
      <c r="B123" s="9">
        <v>0.00137786870214078</v>
      </c>
      <c r="C123" s="7">
        <f t="shared" si="1"/>
        <v>-71</v>
      </c>
      <c r="D123" s="8" t="s">
        <v>12</v>
      </c>
      <c r="E123" s="8" t="s">
        <v>95</v>
      </c>
      <c r="F123" s="5" t="s">
        <v>153</v>
      </c>
    </row>
    <row r="124">
      <c r="A124" s="5" t="s">
        <v>292</v>
      </c>
      <c r="B124" s="9">
        <v>0.00559801717764866</v>
      </c>
      <c r="C124" s="7">
        <f t="shared" si="1"/>
        <v>-76</v>
      </c>
      <c r="D124" s="8" t="s">
        <v>332</v>
      </c>
      <c r="E124" s="8" t="s">
        <v>234</v>
      </c>
      <c r="F124" s="5" t="s">
        <v>293</v>
      </c>
    </row>
    <row r="125">
      <c r="A125" s="5" t="s">
        <v>275</v>
      </c>
      <c r="B125" s="9">
        <v>0.00224237627109413</v>
      </c>
      <c r="C125" s="7">
        <f t="shared" si="1"/>
        <v>-80</v>
      </c>
      <c r="D125" s="8" t="s">
        <v>88</v>
      </c>
      <c r="E125" s="8" t="s">
        <v>228</v>
      </c>
      <c r="F125" s="5" t="s">
        <v>276</v>
      </c>
    </row>
    <row r="126">
      <c r="A126" s="5" t="s">
        <v>154</v>
      </c>
      <c r="B126" s="9">
        <v>0.00391975470277974</v>
      </c>
      <c r="C126" s="7">
        <f t="shared" si="1"/>
        <v>-84</v>
      </c>
      <c r="D126" s="8" t="s">
        <v>267</v>
      </c>
      <c r="E126" s="8" t="s">
        <v>7</v>
      </c>
      <c r="F126" s="5" t="s">
        <v>157</v>
      </c>
    </row>
    <row r="127">
      <c r="A127" s="5" t="s">
        <v>54</v>
      </c>
      <c r="B127" s="9">
        <v>0.00193491201459059</v>
      </c>
      <c r="C127" s="7">
        <f t="shared" si="1"/>
        <v>-88</v>
      </c>
      <c r="D127" s="8" t="s">
        <v>52</v>
      </c>
      <c r="E127" s="8" t="s">
        <v>63</v>
      </c>
      <c r="F127" s="5" t="s">
        <v>57</v>
      </c>
    </row>
    <row r="128">
      <c r="A128" s="5" t="s">
        <v>389</v>
      </c>
      <c r="B128" s="9">
        <v>0.0015910845309538</v>
      </c>
      <c r="C128" s="7">
        <f t="shared" si="1"/>
        <v>-94</v>
      </c>
      <c r="D128" s="8" t="s">
        <v>162</v>
      </c>
      <c r="E128" s="8" t="s">
        <v>217</v>
      </c>
      <c r="F128" s="5" t="s">
        <v>390</v>
      </c>
    </row>
    <row r="129">
      <c r="A129" s="5" t="s">
        <v>78</v>
      </c>
      <c r="B129" s="9">
        <v>8.05903472590646E-4</v>
      </c>
      <c r="C129" s="7">
        <f t="shared" si="1"/>
        <v>-95</v>
      </c>
      <c r="D129" s="8" t="s">
        <v>241</v>
      </c>
      <c r="E129" s="8" t="s">
        <v>31</v>
      </c>
      <c r="F129" s="5" t="s">
        <v>81</v>
      </c>
    </row>
    <row r="130">
      <c r="A130" s="5" t="s">
        <v>288</v>
      </c>
      <c r="B130" s="9">
        <v>0.00327471227064126</v>
      </c>
      <c r="C130" s="7">
        <f t="shared" si="1"/>
        <v>-97</v>
      </c>
      <c r="D130" s="8" t="s">
        <v>28</v>
      </c>
      <c r="E130" s="8" t="s">
        <v>180</v>
      </c>
      <c r="F130" s="5" t="s">
        <v>291</v>
      </c>
    </row>
    <row r="131">
      <c r="A131" s="5" t="s">
        <v>395</v>
      </c>
      <c r="B131" s="9">
        <v>0.00184353092391935</v>
      </c>
      <c r="C131" s="7">
        <f t="shared" si="1"/>
        <v>-107</v>
      </c>
      <c r="D131" s="8" t="s">
        <v>68</v>
      </c>
      <c r="E131" s="8" t="s">
        <v>191</v>
      </c>
      <c r="F131" s="5" t="s">
        <v>396</v>
      </c>
    </row>
    <row r="132">
      <c r="A132" s="5" t="s">
        <v>237</v>
      </c>
      <c r="B132" s="9">
        <v>0.00143247637450379</v>
      </c>
      <c r="C132" s="7">
        <f t="shared" si="1"/>
        <v>-115</v>
      </c>
      <c r="D132" s="8" t="s">
        <v>184</v>
      </c>
      <c r="E132" s="8" t="s">
        <v>143</v>
      </c>
      <c r="F132" s="5" t="s">
        <v>239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40</v>
      </c>
      <c r="B2" s="6">
        <v>0.0189072010250031</v>
      </c>
      <c r="C2" s="7">
        <f t="shared" ref="C2:C132" si="1">E2-D2</f>
        <v>105</v>
      </c>
      <c r="D2" s="8" t="s">
        <v>63</v>
      </c>
      <c r="E2" s="8" t="s">
        <v>8</v>
      </c>
      <c r="F2" s="5" t="s">
        <v>242</v>
      </c>
    </row>
    <row r="3">
      <c r="A3" s="5" t="s">
        <v>30</v>
      </c>
      <c r="B3" s="6">
        <v>0.013046329197653</v>
      </c>
      <c r="C3" s="7">
        <f t="shared" si="1"/>
        <v>91</v>
      </c>
      <c r="D3" s="8" t="s">
        <v>248</v>
      </c>
      <c r="E3" s="8" t="s">
        <v>241</v>
      </c>
      <c r="F3" s="5" t="s">
        <v>33</v>
      </c>
    </row>
    <row r="4">
      <c r="A4" s="5" t="s">
        <v>131</v>
      </c>
      <c r="B4" s="6">
        <v>0.0144933980705229</v>
      </c>
      <c r="C4" s="7">
        <f t="shared" si="1"/>
        <v>90</v>
      </c>
      <c r="D4" s="8" t="s">
        <v>47</v>
      </c>
      <c r="E4" s="8" t="s">
        <v>32</v>
      </c>
      <c r="F4" s="5" t="s">
        <v>133</v>
      </c>
    </row>
    <row r="5">
      <c r="A5" s="5" t="s">
        <v>371</v>
      </c>
      <c r="B5" s="6">
        <v>0.0288075554166603</v>
      </c>
      <c r="C5" s="7">
        <f t="shared" si="1"/>
        <v>88</v>
      </c>
      <c r="D5" s="8" t="s">
        <v>234</v>
      </c>
      <c r="E5" s="8" t="s">
        <v>267</v>
      </c>
      <c r="F5" s="5" t="s">
        <v>372</v>
      </c>
    </row>
    <row r="6">
      <c r="A6" s="5" t="s">
        <v>26</v>
      </c>
      <c r="B6" s="6">
        <v>0.0220743163003197</v>
      </c>
      <c r="C6" s="7">
        <f t="shared" si="1"/>
        <v>85</v>
      </c>
      <c r="D6" s="8" t="s">
        <v>169</v>
      </c>
      <c r="E6" s="8" t="s">
        <v>108</v>
      </c>
      <c r="F6" s="5" t="s">
        <v>29</v>
      </c>
    </row>
    <row r="7">
      <c r="A7" s="5" t="s">
        <v>58</v>
      </c>
      <c r="B7" s="6">
        <v>0.0137420168848596</v>
      </c>
      <c r="C7" s="7">
        <f t="shared" si="1"/>
        <v>82</v>
      </c>
      <c r="D7" s="8" t="s">
        <v>202</v>
      </c>
      <c r="E7" s="8" t="s">
        <v>198</v>
      </c>
      <c r="F7" s="5" t="s">
        <v>61</v>
      </c>
    </row>
    <row r="8">
      <c r="A8" s="5" t="s">
        <v>54</v>
      </c>
      <c r="B8" s="6">
        <v>0.0184556246482856</v>
      </c>
      <c r="C8" s="7">
        <f t="shared" si="1"/>
        <v>81</v>
      </c>
      <c r="D8" s="8" t="s">
        <v>91</v>
      </c>
      <c r="E8" s="8" t="s">
        <v>152</v>
      </c>
      <c r="F8" s="5" t="s">
        <v>57</v>
      </c>
    </row>
    <row r="9">
      <c r="A9" s="5" t="s">
        <v>395</v>
      </c>
      <c r="B9" s="6">
        <v>0.0148940490033537</v>
      </c>
      <c r="C9" s="7">
        <f t="shared" si="1"/>
        <v>80</v>
      </c>
      <c r="D9" s="8" t="s">
        <v>31</v>
      </c>
      <c r="E9" s="8" t="s">
        <v>52</v>
      </c>
      <c r="F9" s="5" t="s">
        <v>396</v>
      </c>
    </row>
    <row r="10">
      <c r="A10" s="5" t="s">
        <v>221</v>
      </c>
      <c r="B10" s="6">
        <v>0.0154152595154495</v>
      </c>
      <c r="C10" s="7">
        <f t="shared" si="1"/>
        <v>77</v>
      </c>
      <c r="D10" s="8" t="s">
        <v>249</v>
      </c>
      <c r="E10" s="8" t="s">
        <v>188</v>
      </c>
      <c r="F10" s="5" t="s">
        <v>223</v>
      </c>
    </row>
    <row r="11">
      <c r="A11" s="5" t="s">
        <v>257</v>
      </c>
      <c r="B11" s="6">
        <v>0.0125937760322192</v>
      </c>
      <c r="C11" s="7">
        <f t="shared" si="1"/>
        <v>77</v>
      </c>
      <c r="D11" s="8" t="s">
        <v>103</v>
      </c>
      <c r="E11" s="8" t="s">
        <v>225</v>
      </c>
      <c r="F11" s="5" t="s">
        <v>258</v>
      </c>
    </row>
    <row r="12">
      <c r="A12" s="5" t="s">
        <v>245</v>
      </c>
      <c r="B12" s="6">
        <v>0.00911023781117429</v>
      </c>
      <c r="C12" s="7">
        <f t="shared" si="1"/>
        <v>67</v>
      </c>
      <c r="D12" s="8" t="s">
        <v>121</v>
      </c>
      <c r="E12" s="8" t="s">
        <v>132</v>
      </c>
      <c r="F12" s="5" t="s">
        <v>246</v>
      </c>
    </row>
    <row r="13">
      <c r="A13" s="5" t="s">
        <v>142</v>
      </c>
      <c r="B13" s="6">
        <v>0.00816016307102198</v>
      </c>
      <c r="C13" s="7">
        <f t="shared" si="1"/>
        <v>65</v>
      </c>
      <c r="D13" s="8" t="s">
        <v>107</v>
      </c>
      <c r="E13" s="8" t="s">
        <v>44</v>
      </c>
      <c r="F13" s="5" t="s">
        <v>145</v>
      </c>
    </row>
    <row r="14">
      <c r="A14" s="5" t="s">
        <v>106</v>
      </c>
      <c r="B14" s="6">
        <v>0.0115684995295186</v>
      </c>
      <c r="C14" s="7">
        <f t="shared" si="1"/>
        <v>62</v>
      </c>
      <c r="D14" s="8" t="s">
        <v>128</v>
      </c>
      <c r="E14" s="8" t="s">
        <v>183</v>
      </c>
      <c r="F14" s="5" t="s">
        <v>109</v>
      </c>
    </row>
    <row r="15">
      <c r="A15" s="5" t="s">
        <v>18</v>
      </c>
      <c r="B15" s="6">
        <v>0.00624819211064575</v>
      </c>
      <c r="C15" s="7">
        <f t="shared" si="1"/>
        <v>59</v>
      </c>
      <c r="D15" s="8" t="s">
        <v>72</v>
      </c>
      <c r="E15" s="8" t="s">
        <v>16</v>
      </c>
      <c r="F15" s="5" t="s">
        <v>21</v>
      </c>
    </row>
    <row r="16">
      <c r="A16" s="5" t="s">
        <v>251</v>
      </c>
      <c r="B16" s="6">
        <v>0.0167099404659388</v>
      </c>
      <c r="C16" s="7">
        <f t="shared" si="1"/>
        <v>53</v>
      </c>
      <c r="D16" s="8" t="s">
        <v>19</v>
      </c>
      <c r="E16" s="8" t="s">
        <v>156</v>
      </c>
      <c r="F16" s="5" t="s">
        <v>254</v>
      </c>
    </row>
    <row r="17">
      <c r="A17" s="5" t="s">
        <v>46</v>
      </c>
      <c r="B17" s="6">
        <v>0.00864022739998989</v>
      </c>
      <c r="C17" s="7">
        <f t="shared" si="1"/>
        <v>51</v>
      </c>
      <c r="D17" s="8" t="s">
        <v>136</v>
      </c>
      <c r="E17" s="8" t="s">
        <v>270</v>
      </c>
      <c r="F17" s="5" t="s">
        <v>49</v>
      </c>
    </row>
    <row r="18">
      <c r="A18" s="5" t="s">
        <v>367</v>
      </c>
      <c r="B18" s="6">
        <v>0.0110718049558561</v>
      </c>
      <c r="C18" s="7">
        <f t="shared" si="1"/>
        <v>50</v>
      </c>
      <c r="D18" s="8" t="s">
        <v>59</v>
      </c>
      <c r="E18" s="8" t="s">
        <v>187</v>
      </c>
      <c r="F18" s="5" t="s">
        <v>368</v>
      </c>
    </row>
    <row r="19">
      <c r="A19" s="5" t="s">
        <v>247</v>
      </c>
      <c r="B19" s="6">
        <v>0.0105109046622763</v>
      </c>
      <c r="C19" s="7">
        <f t="shared" si="1"/>
        <v>49</v>
      </c>
      <c r="D19" s="8" t="s">
        <v>35</v>
      </c>
      <c r="E19" s="8" t="s">
        <v>159</v>
      </c>
      <c r="F19" s="5" t="s">
        <v>250</v>
      </c>
    </row>
    <row r="20">
      <c r="A20" s="5" t="s">
        <v>259</v>
      </c>
      <c r="B20" s="6">
        <v>0.00507897041280501</v>
      </c>
      <c r="C20" s="7">
        <f t="shared" si="1"/>
        <v>45</v>
      </c>
      <c r="D20" s="8" t="s">
        <v>104</v>
      </c>
      <c r="E20" s="8" t="s">
        <v>36</v>
      </c>
      <c r="F20" s="5" t="s">
        <v>261</v>
      </c>
    </row>
    <row r="21">
      <c r="A21" s="5" t="s">
        <v>86</v>
      </c>
      <c r="B21" s="6">
        <v>0.00644530522216583</v>
      </c>
      <c r="C21" s="7">
        <f t="shared" si="1"/>
        <v>43</v>
      </c>
      <c r="D21" s="8" t="s">
        <v>253</v>
      </c>
      <c r="E21" s="8" t="s">
        <v>24</v>
      </c>
      <c r="F21" s="5" t="s">
        <v>89</v>
      </c>
    </row>
    <row r="22">
      <c r="A22" s="5" t="s">
        <v>70</v>
      </c>
      <c r="B22" s="6">
        <v>0.0124636972764441</v>
      </c>
      <c r="C22" s="7">
        <f t="shared" si="1"/>
        <v>41</v>
      </c>
      <c r="D22" s="8" t="s">
        <v>323</v>
      </c>
      <c r="E22" s="8" t="s">
        <v>295</v>
      </c>
      <c r="F22" s="5" t="s">
        <v>73</v>
      </c>
    </row>
    <row r="23">
      <c r="A23" s="5" t="s">
        <v>120</v>
      </c>
      <c r="B23" s="6">
        <v>0.00988685407185663</v>
      </c>
      <c r="C23" s="7">
        <f t="shared" si="1"/>
        <v>40</v>
      </c>
      <c r="D23" s="8" t="s">
        <v>43</v>
      </c>
      <c r="E23" s="8" t="s">
        <v>140</v>
      </c>
      <c r="F23" s="5" t="s">
        <v>123</v>
      </c>
    </row>
    <row r="24">
      <c r="A24" s="5" t="s">
        <v>337</v>
      </c>
      <c r="B24" s="6">
        <v>0.0292657420664964</v>
      </c>
      <c r="C24" s="7">
        <f t="shared" si="1"/>
        <v>39</v>
      </c>
      <c r="D24" s="8" t="s">
        <v>222</v>
      </c>
      <c r="E24" s="8" t="s">
        <v>340</v>
      </c>
      <c r="F24" s="5" t="s">
        <v>338</v>
      </c>
    </row>
    <row r="25">
      <c r="A25" s="5" t="s">
        <v>299</v>
      </c>
      <c r="B25" s="6">
        <v>0.00788879369643187</v>
      </c>
      <c r="C25" s="7">
        <f t="shared" si="1"/>
        <v>38</v>
      </c>
      <c r="D25" s="8" t="s">
        <v>87</v>
      </c>
      <c r="E25" s="8" t="s">
        <v>28</v>
      </c>
      <c r="F25" s="5" t="s">
        <v>300</v>
      </c>
    </row>
    <row r="26">
      <c r="A26" s="5" t="s">
        <v>306</v>
      </c>
      <c r="B26" s="6">
        <v>0.00498908157484385</v>
      </c>
      <c r="C26" s="7">
        <f t="shared" si="1"/>
        <v>37</v>
      </c>
      <c r="D26" s="8" t="s">
        <v>283</v>
      </c>
      <c r="E26" s="8" t="s">
        <v>12</v>
      </c>
      <c r="F26" s="5" t="s">
        <v>307</v>
      </c>
    </row>
    <row r="27">
      <c r="A27" s="5" t="s">
        <v>179</v>
      </c>
      <c r="B27" s="6">
        <v>0.0275094742060069</v>
      </c>
      <c r="C27" s="7">
        <f t="shared" si="1"/>
        <v>35</v>
      </c>
      <c r="D27" s="8" t="s">
        <v>235</v>
      </c>
      <c r="E27" s="8" t="s">
        <v>177</v>
      </c>
      <c r="F27" s="5" t="s">
        <v>181</v>
      </c>
    </row>
    <row r="28">
      <c r="A28" s="5" t="s">
        <v>328</v>
      </c>
      <c r="B28" s="6">
        <v>0.00833999411414555</v>
      </c>
      <c r="C28" s="7">
        <f t="shared" si="1"/>
        <v>32</v>
      </c>
      <c r="D28" s="8" t="s">
        <v>155</v>
      </c>
      <c r="E28" s="8" t="s">
        <v>122</v>
      </c>
      <c r="F28" s="5" t="s">
        <v>330</v>
      </c>
    </row>
    <row r="29">
      <c r="A29" s="5" t="s">
        <v>172</v>
      </c>
      <c r="B29" s="6">
        <v>0.00739717922950788</v>
      </c>
      <c r="C29" s="7">
        <f t="shared" si="1"/>
        <v>30</v>
      </c>
      <c r="D29" s="8" t="s">
        <v>311</v>
      </c>
      <c r="E29" s="8" t="s">
        <v>195</v>
      </c>
      <c r="F29" s="5" t="s">
        <v>175</v>
      </c>
    </row>
    <row r="30">
      <c r="A30" s="5" t="s">
        <v>389</v>
      </c>
      <c r="B30" s="6">
        <v>0.00469358196953488</v>
      </c>
      <c r="C30" s="7">
        <f t="shared" si="1"/>
        <v>30</v>
      </c>
      <c r="D30" s="8" t="s">
        <v>64</v>
      </c>
      <c r="E30" s="8" t="s">
        <v>208</v>
      </c>
      <c r="F30" s="5" t="s">
        <v>390</v>
      </c>
    </row>
    <row r="31">
      <c r="A31" s="5" t="s">
        <v>113</v>
      </c>
      <c r="B31" s="6">
        <v>0.00328095393316568</v>
      </c>
      <c r="C31" s="7">
        <f t="shared" si="1"/>
        <v>30</v>
      </c>
      <c r="D31" s="8" t="s">
        <v>108</v>
      </c>
      <c r="E31" s="8" t="s">
        <v>238</v>
      </c>
      <c r="F31" s="5" t="s">
        <v>115</v>
      </c>
    </row>
    <row r="32">
      <c r="A32" s="5" t="s">
        <v>161</v>
      </c>
      <c r="B32" s="6">
        <v>0.00402067649693759</v>
      </c>
      <c r="C32" s="7">
        <f t="shared" si="1"/>
        <v>29</v>
      </c>
      <c r="D32" s="8" t="s">
        <v>195</v>
      </c>
      <c r="E32" s="8" t="s">
        <v>260</v>
      </c>
      <c r="F32" s="5" t="s">
        <v>163</v>
      </c>
    </row>
    <row r="33">
      <c r="A33" s="5" t="s">
        <v>282</v>
      </c>
      <c r="B33" s="6">
        <v>0.0122795472033076</v>
      </c>
      <c r="C33" s="7">
        <f t="shared" si="1"/>
        <v>27</v>
      </c>
      <c r="D33" s="8" t="s">
        <v>51</v>
      </c>
      <c r="E33" s="8" t="s">
        <v>357</v>
      </c>
      <c r="F33" s="5" t="s">
        <v>284</v>
      </c>
    </row>
    <row r="34">
      <c r="A34" s="5" t="s">
        <v>110</v>
      </c>
      <c r="B34" s="6">
        <v>0.00484834801088194</v>
      </c>
      <c r="C34" s="7">
        <f t="shared" si="1"/>
        <v>27</v>
      </c>
      <c r="D34" s="8" t="s">
        <v>332</v>
      </c>
      <c r="E34" s="8" t="s">
        <v>68</v>
      </c>
      <c r="F34" s="5" t="s">
        <v>112</v>
      </c>
    </row>
    <row r="35">
      <c r="A35" s="5" t="s">
        <v>197</v>
      </c>
      <c r="B35" s="6">
        <v>0.00312748160538219</v>
      </c>
      <c r="C35" s="7">
        <f t="shared" si="1"/>
        <v>27</v>
      </c>
      <c r="D35" s="8" t="s">
        <v>56</v>
      </c>
      <c r="E35" s="8" t="s">
        <v>20</v>
      </c>
      <c r="F35" s="5" t="s">
        <v>200</v>
      </c>
    </row>
    <row r="36">
      <c r="A36" s="5" t="s">
        <v>359</v>
      </c>
      <c r="B36" s="6">
        <v>0.0513669747294599</v>
      </c>
      <c r="C36" s="7">
        <f t="shared" si="1"/>
        <v>26</v>
      </c>
      <c r="D36" s="8" t="s">
        <v>191</v>
      </c>
      <c r="E36" s="8" t="s">
        <v>31</v>
      </c>
      <c r="F36" s="5" t="s">
        <v>360</v>
      </c>
    </row>
    <row r="37">
      <c r="A37" s="5" t="s">
        <v>66</v>
      </c>
      <c r="B37" s="6">
        <v>0.016376400480982</v>
      </c>
      <c r="C37" s="7">
        <f t="shared" si="1"/>
        <v>26</v>
      </c>
      <c r="D37" s="8" t="s">
        <v>135</v>
      </c>
      <c r="E37" s="8" t="s">
        <v>67</v>
      </c>
      <c r="F37" s="5" t="s">
        <v>69</v>
      </c>
    </row>
    <row r="38">
      <c r="A38" s="5" t="s">
        <v>397</v>
      </c>
      <c r="B38" s="6">
        <v>0.00591679437637831</v>
      </c>
      <c r="C38" s="7">
        <f t="shared" si="1"/>
        <v>25</v>
      </c>
      <c r="D38" s="8" t="s">
        <v>79</v>
      </c>
      <c r="E38" s="8" t="s">
        <v>84</v>
      </c>
      <c r="F38" s="5" t="s">
        <v>398</v>
      </c>
    </row>
    <row r="39">
      <c r="A39" s="5" t="s">
        <v>255</v>
      </c>
      <c r="B39" s="6">
        <v>0.00593323890773451</v>
      </c>
      <c r="C39" s="7">
        <f t="shared" si="1"/>
        <v>24</v>
      </c>
      <c r="D39" s="8" t="s">
        <v>173</v>
      </c>
      <c r="E39" s="8" t="s">
        <v>316</v>
      </c>
      <c r="F39" s="5" t="s">
        <v>256</v>
      </c>
    </row>
    <row r="40">
      <c r="A40" s="5" t="s">
        <v>266</v>
      </c>
      <c r="B40" s="6">
        <v>0.0216223723296326</v>
      </c>
      <c r="C40" s="7">
        <f t="shared" si="1"/>
        <v>23</v>
      </c>
      <c r="D40" s="8" t="s">
        <v>15</v>
      </c>
      <c r="E40" s="8" t="s">
        <v>128</v>
      </c>
      <c r="F40" s="5" t="s">
        <v>268</v>
      </c>
    </row>
    <row r="41">
      <c r="A41" s="5" t="s">
        <v>194</v>
      </c>
      <c r="B41" s="6">
        <v>0.0159975071795505</v>
      </c>
      <c r="C41" s="7">
        <f t="shared" si="1"/>
        <v>22</v>
      </c>
      <c r="D41" s="8" t="s">
        <v>39</v>
      </c>
      <c r="E41" s="8" t="s">
        <v>290</v>
      </c>
      <c r="F41" s="5" t="s">
        <v>196</v>
      </c>
    </row>
    <row r="42">
      <c r="A42" s="5" t="s">
        <v>213</v>
      </c>
      <c r="B42" s="6">
        <v>0.00258075302876111</v>
      </c>
      <c r="C42" s="7">
        <f t="shared" si="1"/>
        <v>20</v>
      </c>
      <c r="D42" s="8" t="s">
        <v>183</v>
      </c>
      <c r="E42" s="8" t="s">
        <v>80</v>
      </c>
      <c r="F42" s="5" t="s">
        <v>215</v>
      </c>
    </row>
    <row r="43">
      <c r="A43" s="5" t="s">
        <v>297</v>
      </c>
      <c r="B43" s="6">
        <v>0.0235387588623685</v>
      </c>
      <c r="C43" s="7">
        <f t="shared" si="1"/>
        <v>19</v>
      </c>
      <c r="D43" s="8" t="s">
        <v>23</v>
      </c>
      <c r="E43" s="8" t="s">
        <v>170</v>
      </c>
      <c r="F43" s="5" t="s">
        <v>298</v>
      </c>
    </row>
    <row r="44">
      <c r="A44" s="5" t="s">
        <v>269</v>
      </c>
      <c r="B44" s="6">
        <v>0.0040977799999722</v>
      </c>
      <c r="C44" s="7">
        <f t="shared" si="1"/>
        <v>19</v>
      </c>
      <c r="D44" s="8" t="s">
        <v>140</v>
      </c>
      <c r="E44" s="8" t="s">
        <v>60</v>
      </c>
      <c r="F44" s="5" t="s">
        <v>271</v>
      </c>
    </row>
    <row r="45">
      <c r="A45" s="5" t="s">
        <v>176</v>
      </c>
      <c r="B45" s="6">
        <v>0.0101406569641479</v>
      </c>
      <c r="C45" s="7">
        <f t="shared" si="1"/>
        <v>18</v>
      </c>
      <c r="D45" s="8" t="s">
        <v>290</v>
      </c>
      <c r="E45" s="8" t="s">
        <v>92</v>
      </c>
      <c r="F45" s="5" t="s">
        <v>178</v>
      </c>
    </row>
    <row r="46">
      <c r="A46" s="5" t="s">
        <v>216</v>
      </c>
      <c r="B46" s="6">
        <v>0.00801157010328871</v>
      </c>
      <c r="C46" s="7">
        <f t="shared" si="1"/>
        <v>18</v>
      </c>
      <c r="D46" s="8" t="s">
        <v>278</v>
      </c>
      <c r="E46" s="8" t="s">
        <v>326</v>
      </c>
      <c r="F46" s="5" t="s">
        <v>218</v>
      </c>
    </row>
    <row r="47">
      <c r="A47" s="5" t="s">
        <v>308</v>
      </c>
      <c r="B47" s="6">
        <v>0.0260866877324664</v>
      </c>
      <c r="C47" s="7">
        <f t="shared" si="1"/>
        <v>17</v>
      </c>
      <c r="D47" s="8" t="s">
        <v>99</v>
      </c>
      <c r="E47" s="8" t="s">
        <v>39</v>
      </c>
      <c r="F47" s="5" t="s">
        <v>309</v>
      </c>
    </row>
    <row r="48">
      <c r="A48" s="5" t="s">
        <v>303</v>
      </c>
      <c r="B48" s="6">
        <v>0.0101680874995672</v>
      </c>
      <c r="C48" s="7">
        <f t="shared" si="1"/>
        <v>16</v>
      </c>
      <c r="D48" s="8" t="s">
        <v>95</v>
      </c>
      <c r="E48" s="8" t="s">
        <v>139</v>
      </c>
      <c r="F48" s="5" t="s">
        <v>305</v>
      </c>
    </row>
    <row r="49">
      <c r="A49" s="5" t="s">
        <v>339</v>
      </c>
      <c r="B49" s="6">
        <v>0.00394421355546013</v>
      </c>
      <c r="C49" s="7">
        <f t="shared" si="1"/>
        <v>16</v>
      </c>
      <c r="D49" s="8" t="s">
        <v>96</v>
      </c>
      <c r="E49" s="8" t="s">
        <v>88</v>
      </c>
      <c r="F49" s="5" t="s">
        <v>341</v>
      </c>
    </row>
    <row r="50">
      <c r="A50" s="5" t="s">
        <v>310</v>
      </c>
      <c r="B50" s="6">
        <v>0.0922351066095707</v>
      </c>
      <c r="C50" s="7">
        <f t="shared" si="1"/>
        <v>15</v>
      </c>
      <c r="D50" s="8" t="s">
        <v>180</v>
      </c>
      <c r="E50" s="8" t="s">
        <v>192</v>
      </c>
      <c r="F50" s="5" t="s">
        <v>312</v>
      </c>
    </row>
    <row r="51">
      <c r="A51" s="5" t="s">
        <v>350</v>
      </c>
      <c r="B51" s="6">
        <v>0.0248453563031409</v>
      </c>
      <c r="C51" s="7">
        <f t="shared" si="1"/>
        <v>14</v>
      </c>
      <c r="D51" s="8" t="s">
        <v>7</v>
      </c>
      <c r="E51" s="8" t="s">
        <v>135</v>
      </c>
      <c r="F51" s="5" t="s">
        <v>351</v>
      </c>
    </row>
    <row r="52">
      <c r="A52" s="5" t="s">
        <v>138</v>
      </c>
      <c r="B52" s="6">
        <v>0.0191825646164777</v>
      </c>
      <c r="C52" s="7">
        <f t="shared" si="1"/>
        <v>14</v>
      </c>
      <c r="D52" s="8" t="s">
        <v>217</v>
      </c>
      <c r="E52" s="8" t="s">
        <v>55</v>
      </c>
      <c r="F52" s="5" t="s">
        <v>141</v>
      </c>
    </row>
    <row r="53">
      <c r="A53" s="5" t="s">
        <v>361</v>
      </c>
      <c r="B53" s="6">
        <v>0.016534687346738</v>
      </c>
      <c r="C53" s="7">
        <f t="shared" si="1"/>
        <v>14</v>
      </c>
      <c r="D53" s="8" t="s">
        <v>144</v>
      </c>
      <c r="E53" s="8" t="s">
        <v>51</v>
      </c>
      <c r="F53" s="5" t="s">
        <v>362</v>
      </c>
    </row>
    <row r="54">
      <c r="A54" s="5" t="s">
        <v>201</v>
      </c>
      <c r="B54" s="6">
        <v>0.0137255401896986</v>
      </c>
      <c r="C54" s="7">
        <f t="shared" si="1"/>
        <v>10</v>
      </c>
      <c r="D54" s="8" t="s">
        <v>170</v>
      </c>
      <c r="E54" s="8" t="s">
        <v>59</v>
      </c>
      <c r="F54" s="5" t="s">
        <v>203</v>
      </c>
    </row>
    <row r="55">
      <c r="A55" s="5" t="s">
        <v>168</v>
      </c>
      <c r="B55" s="6">
        <v>0.00361607497894516</v>
      </c>
      <c r="C55" s="7">
        <f t="shared" si="1"/>
        <v>10</v>
      </c>
      <c r="D55" s="8" t="s">
        <v>84</v>
      </c>
      <c r="E55" s="8" t="s">
        <v>111</v>
      </c>
      <c r="F55" s="5" t="s">
        <v>171</v>
      </c>
    </row>
    <row r="56">
      <c r="A56" s="5" t="s">
        <v>318</v>
      </c>
      <c r="B56" s="6">
        <v>0.00117666065227281</v>
      </c>
      <c r="C56" s="7">
        <f t="shared" si="1"/>
        <v>10</v>
      </c>
      <c r="D56" s="8" t="s">
        <v>32</v>
      </c>
      <c r="E56" s="8" t="s">
        <v>114</v>
      </c>
      <c r="F56" s="5" t="s">
        <v>319</v>
      </c>
    </row>
    <row r="57">
      <c r="A57" s="5" t="s">
        <v>385</v>
      </c>
      <c r="B57" s="6">
        <v>0.00385858969243304</v>
      </c>
      <c r="C57" s="7">
        <f t="shared" si="1"/>
        <v>8</v>
      </c>
      <c r="D57" s="8" t="s">
        <v>187</v>
      </c>
      <c r="E57" s="8" t="s">
        <v>56</v>
      </c>
      <c r="F57" s="5" t="s">
        <v>386</v>
      </c>
    </row>
    <row r="58">
      <c r="A58" s="5" t="s">
        <v>22</v>
      </c>
      <c r="B58" s="6">
        <v>0.0124357730194936</v>
      </c>
      <c r="C58" s="7">
        <f t="shared" si="1"/>
        <v>7</v>
      </c>
      <c r="D58" s="8" t="s">
        <v>166</v>
      </c>
      <c r="E58" s="8" t="s">
        <v>35</v>
      </c>
      <c r="F58" s="5" t="s">
        <v>25</v>
      </c>
    </row>
    <row r="59">
      <c r="A59" s="5" t="s">
        <v>164</v>
      </c>
      <c r="B59" s="6">
        <v>0.0116929279613785</v>
      </c>
      <c r="C59" s="7">
        <f t="shared" si="1"/>
        <v>7</v>
      </c>
      <c r="D59" s="8" t="s">
        <v>335</v>
      </c>
      <c r="E59" s="8" t="s">
        <v>83</v>
      </c>
      <c r="F59" s="5" t="s">
        <v>167</v>
      </c>
    </row>
    <row r="60">
      <c r="A60" s="5" t="s">
        <v>219</v>
      </c>
      <c r="B60" s="6">
        <v>0.0103942896659912</v>
      </c>
      <c r="C60" s="7">
        <f t="shared" si="1"/>
        <v>7</v>
      </c>
      <c r="D60" s="8" t="s">
        <v>340</v>
      </c>
      <c r="E60" s="8" t="s">
        <v>100</v>
      </c>
      <c r="F60" s="5" t="s">
        <v>220</v>
      </c>
    </row>
    <row r="61">
      <c r="A61" s="5" t="s">
        <v>230</v>
      </c>
      <c r="B61" s="6">
        <v>0.00722523928319144</v>
      </c>
      <c r="C61" s="7">
        <f t="shared" si="1"/>
        <v>6</v>
      </c>
      <c r="D61" s="8" t="s">
        <v>139</v>
      </c>
      <c r="E61" s="8" t="s">
        <v>72</v>
      </c>
      <c r="F61" s="5" t="s">
        <v>232</v>
      </c>
    </row>
    <row r="62">
      <c r="A62" s="5" t="s">
        <v>207</v>
      </c>
      <c r="B62" s="6">
        <v>0.0450942754360407</v>
      </c>
      <c r="C62" s="7">
        <f t="shared" si="1"/>
        <v>5</v>
      </c>
      <c r="D62" s="8" t="s">
        <v>11</v>
      </c>
      <c r="E62" s="8" t="s">
        <v>99</v>
      </c>
      <c r="F62" s="5" t="s">
        <v>209</v>
      </c>
    </row>
    <row r="63">
      <c r="A63" s="5" t="s">
        <v>346</v>
      </c>
      <c r="B63" s="6">
        <v>0.0314629772977936</v>
      </c>
      <c r="C63" s="7">
        <f t="shared" si="1"/>
        <v>5</v>
      </c>
      <c r="D63" s="8" t="s">
        <v>211</v>
      </c>
      <c r="E63" s="8" t="s">
        <v>214</v>
      </c>
      <c r="F63" s="5" t="s">
        <v>347</v>
      </c>
    </row>
    <row r="64">
      <c r="A64" s="5" t="s">
        <v>377</v>
      </c>
      <c r="B64" s="6">
        <v>0.0534151170452181</v>
      </c>
      <c r="C64" s="7">
        <f t="shared" si="1"/>
        <v>4</v>
      </c>
      <c r="D64" s="8" t="s">
        <v>27</v>
      </c>
      <c r="E64" s="8" t="s">
        <v>222</v>
      </c>
      <c r="F64" s="5" t="s">
        <v>378</v>
      </c>
    </row>
    <row r="65">
      <c r="A65" s="5" t="s">
        <v>190</v>
      </c>
      <c r="B65" s="6">
        <v>0.0217751860840266</v>
      </c>
      <c r="C65" s="7">
        <f t="shared" si="1"/>
        <v>4</v>
      </c>
      <c r="D65" s="8" t="s">
        <v>192</v>
      </c>
      <c r="E65" s="8" t="s">
        <v>117</v>
      </c>
      <c r="F65" s="5" t="s">
        <v>193</v>
      </c>
    </row>
    <row r="66">
      <c r="A66" s="5" t="s">
        <v>204</v>
      </c>
      <c r="B66" s="6">
        <v>0.00500739455782813</v>
      </c>
      <c r="C66" s="7">
        <f t="shared" si="1"/>
        <v>4</v>
      </c>
      <c r="D66" s="8" t="s">
        <v>151</v>
      </c>
      <c r="E66" s="8" t="s">
        <v>304</v>
      </c>
      <c r="F66" s="5" t="s">
        <v>206</v>
      </c>
    </row>
    <row r="67">
      <c r="A67" s="5" t="s">
        <v>186</v>
      </c>
      <c r="B67" s="6">
        <v>0.0561826409152613</v>
      </c>
      <c r="C67" s="7">
        <f t="shared" si="1"/>
        <v>2</v>
      </c>
      <c r="D67" s="8" t="s">
        <v>143</v>
      </c>
      <c r="E67" s="8" t="s">
        <v>191</v>
      </c>
      <c r="F67" s="5" t="s">
        <v>189</v>
      </c>
    </row>
    <row r="68">
      <c r="A68" s="5" t="s">
        <v>38</v>
      </c>
      <c r="B68" s="6">
        <v>0.0251297735412215</v>
      </c>
      <c r="C68" s="7">
        <f t="shared" si="1"/>
        <v>1</v>
      </c>
      <c r="D68" s="8" t="s">
        <v>214</v>
      </c>
      <c r="E68" s="8" t="s">
        <v>7</v>
      </c>
      <c r="F68" s="5" t="s">
        <v>41</v>
      </c>
    </row>
    <row r="69">
      <c r="A69" s="5" t="s">
        <v>322</v>
      </c>
      <c r="B69" s="6">
        <v>0.00816844096711722</v>
      </c>
      <c r="C69" s="7">
        <f t="shared" si="1"/>
        <v>1</v>
      </c>
      <c r="D69" s="8" t="s">
        <v>118</v>
      </c>
      <c r="E69" s="8" t="s">
        <v>107</v>
      </c>
      <c r="F69" s="5" t="s">
        <v>324</v>
      </c>
    </row>
    <row r="70">
      <c r="A70" s="5" t="s">
        <v>42</v>
      </c>
      <c r="B70" s="6">
        <v>7.46816551874376E-4</v>
      </c>
      <c r="C70" s="7">
        <f t="shared" si="1"/>
        <v>1</v>
      </c>
      <c r="D70" s="8" t="s">
        <v>241</v>
      </c>
      <c r="E70" s="8" t="s">
        <v>199</v>
      </c>
      <c r="F70" s="5" t="s">
        <v>45</v>
      </c>
    </row>
    <row r="71">
      <c r="A71" s="5" t="s">
        <v>288</v>
      </c>
      <c r="B71" s="6">
        <v>0.00795403620714115</v>
      </c>
      <c r="C71" s="7">
        <f t="shared" si="1"/>
        <v>0</v>
      </c>
      <c r="D71" s="8" t="s">
        <v>273</v>
      </c>
      <c r="E71" s="8" t="s">
        <v>273</v>
      </c>
      <c r="F71" s="5" t="s">
        <v>291</v>
      </c>
    </row>
    <row r="72">
      <c r="A72" s="5" t="s">
        <v>383</v>
      </c>
      <c r="B72" s="6">
        <v>0.00578011270924466</v>
      </c>
      <c r="C72" s="7">
        <f t="shared" si="1"/>
        <v>-1</v>
      </c>
      <c r="D72" s="8" t="s">
        <v>252</v>
      </c>
      <c r="E72" s="8" t="s">
        <v>129</v>
      </c>
      <c r="F72" s="5" t="s">
        <v>384</v>
      </c>
    </row>
    <row r="73">
      <c r="A73" s="5" t="s">
        <v>90</v>
      </c>
      <c r="B73" s="6">
        <v>0.00559271704796994</v>
      </c>
      <c r="C73" s="7">
        <f t="shared" si="1"/>
        <v>-1</v>
      </c>
      <c r="D73" s="8" t="s">
        <v>289</v>
      </c>
      <c r="E73" s="8" t="s">
        <v>252</v>
      </c>
      <c r="F73" s="5" t="s">
        <v>93</v>
      </c>
    </row>
    <row r="74">
      <c r="A74" s="5" t="s">
        <v>280</v>
      </c>
      <c r="B74" s="6">
        <v>0.0217220322189741</v>
      </c>
      <c r="C74" s="7">
        <f t="shared" si="1"/>
        <v>-2</v>
      </c>
      <c r="D74" s="8" t="s">
        <v>75</v>
      </c>
      <c r="E74" s="8" t="s">
        <v>169</v>
      </c>
      <c r="F74" s="5" t="s">
        <v>281</v>
      </c>
    </row>
    <row r="75">
      <c r="A75" s="5" t="s">
        <v>210</v>
      </c>
      <c r="B75" s="6">
        <v>0.0089297844111459</v>
      </c>
      <c r="C75" s="7">
        <f t="shared" si="1"/>
        <v>-2</v>
      </c>
      <c r="D75" s="8" t="s">
        <v>67</v>
      </c>
      <c r="E75" s="8" t="s">
        <v>43</v>
      </c>
      <c r="F75" s="5" t="s">
        <v>212</v>
      </c>
    </row>
    <row r="76">
      <c r="A76" s="5" t="s">
        <v>365</v>
      </c>
      <c r="B76" s="6">
        <v>0.00870259472258227</v>
      </c>
      <c r="C76" s="7">
        <f t="shared" si="1"/>
        <v>-2</v>
      </c>
      <c r="D76" s="8" t="s">
        <v>100</v>
      </c>
      <c r="E76" s="8" t="s">
        <v>121</v>
      </c>
      <c r="F76" s="5" t="s">
        <v>366</v>
      </c>
    </row>
    <row r="77">
      <c r="A77" s="5" t="s">
        <v>243</v>
      </c>
      <c r="B77" s="6">
        <v>0.00239468447089004</v>
      </c>
      <c r="C77" s="7">
        <f t="shared" si="1"/>
        <v>-4</v>
      </c>
      <c r="D77" s="8" t="s">
        <v>188</v>
      </c>
      <c r="E77" s="8" t="s">
        <v>48</v>
      </c>
      <c r="F77" s="5" t="s">
        <v>244</v>
      </c>
    </row>
    <row r="78">
      <c r="A78" s="5" t="s">
        <v>10</v>
      </c>
      <c r="B78" s="6">
        <v>0.0245463021161632</v>
      </c>
      <c r="C78" s="7">
        <f t="shared" si="1"/>
        <v>-5</v>
      </c>
      <c r="D78" s="8" t="s">
        <v>71</v>
      </c>
      <c r="E78" s="8" t="s">
        <v>234</v>
      </c>
      <c r="F78" s="5" t="s">
        <v>13</v>
      </c>
    </row>
    <row r="79">
      <c r="A79" s="5" t="s">
        <v>325</v>
      </c>
      <c r="B79" s="6">
        <v>0.0202852307249461</v>
      </c>
      <c r="C79" s="7">
        <f t="shared" si="1"/>
        <v>-5</v>
      </c>
      <c r="D79" s="8" t="s">
        <v>165</v>
      </c>
      <c r="E79" s="8" t="s">
        <v>23</v>
      </c>
      <c r="F79" s="5" t="s">
        <v>327</v>
      </c>
    </row>
    <row r="80">
      <c r="A80" s="5" t="s">
        <v>224</v>
      </c>
      <c r="B80" s="6">
        <v>8.8402800456145E-4</v>
      </c>
      <c r="C80" s="7">
        <f t="shared" si="1"/>
        <v>-5</v>
      </c>
      <c r="D80" s="8" t="s">
        <v>44</v>
      </c>
      <c r="E80" s="8" t="s">
        <v>184</v>
      </c>
      <c r="F80" s="5" t="s">
        <v>226</v>
      </c>
    </row>
    <row r="81">
      <c r="A81" s="5" t="s">
        <v>127</v>
      </c>
      <c r="B81" s="6">
        <v>0.00424311161475974</v>
      </c>
      <c r="C81" s="7">
        <f t="shared" si="1"/>
        <v>-7</v>
      </c>
      <c r="D81" s="8" t="s">
        <v>174</v>
      </c>
      <c r="E81" s="8" t="s">
        <v>151</v>
      </c>
      <c r="F81" s="5" t="s">
        <v>130</v>
      </c>
    </row>
    <row r="82">
      <c r="A82" s="5" t="s">
        <v>82</v>
      </c>
      <c r="B82" s="6">
        <v>0.00199005018348874</v>
      </c>
      <c r="C82" s="7">
        <f t="shared" si="1"/>
        <v>-9</v>
      </c>
      <c r="D82" s="8" t="s">
        <v>88</v>
      </c>
      <c r="E82" s="8" t="s">
        <v>40</v>
      </c>
      <c r="F82" s="5" t="s">
        <v>85</v>
      </c>
    </row>
    <row r="83">
      <c r="A83" s="5" t="s">
        <v>74</v>
      </c>
      <c r="B83" s="6">
        <v>0.00481358920766869</v>
      </c>
      <c r="C83" s="7">
        <f t="shared" si="1"/>
        <v>-10</v>
      </c>
      <c r="D83" s="8" t="s">
        <v>304</v>
      </c>
      <c r="E83" s="8" t="s">
        <v>289</v>
      </c>
      <c r="F83" s="5" t="s">
        <v>77</v>
      </c>
    </row>
    <row r="84">
      <c r="A84" s="5" t="s">
        <v>102</v>
      </c>
      <c r="B84" s="6">
        <v>0.00371124518363047</v>
      </c>
      <c r="C84" s="7">
        <f t="shared" si="1"/>
        <v>-10</v>
      </c>
      <c r="D84" s="8" t="s">
        <v>159</v>
      </c>
      <c r="E84" s="8" t="s">
        <v>332</v>
      </c>
      <c r="F84" s="5" t="s">
        <v>105</v>
      </c>
    </row>
    <row r="85">
      <c r="A85" s="5" t="s">
        <v>285</v>
      </c>
      <c r="B85" s="6">
        <v>0.00507238461073244</v>
      </c>
      <c r="C85" s="7">
        <f t="shared" si="1"/>
        <v>-11</v>
      </c>
      <c r="D85" s="8" t="s">
        <v>205</v>
      </c>
      <c r="E85" s="8" t="s">
        <v>253</v>
      </c>
      <c r="F85" s="5" t="s">
        <v>287</v>
      </c>
    </row>
    <row r="86">
      <c r="A86" s="5" t="s">
        <v>50</v>
      </c>
      <c r="B86" s="6">
        <v>6.39285543849486E-4</v>
      </c>
      <c r="C86" s="7">
        <f t="shared" si="1"/>
        <v>-11</v>
      </c>
      <c r="D86" s="8" t="s">
        <v>199</v>
      </c>
      <c r="E86" s="8" t="s">
        <v>162</v>
      </c>
      <c r="F86" s="5" t="s">
        <v>53</v>
      </c>
    </row>
    <row r="87">
      <c r="A87" s="5" t="s">
        <v>116</v>
      </c>
      <c r="B87" s="6">
        <v>0.00553633330106873</v>
      </c>
      <c r="C87" s="7">
        <f t="shared" si="1"/>
        <v>-12</v>
      </c>
      <c r="D87" s="8" t="s">
        <v>156</v>
      </c>
      <c r="E87" s="8" t="s">
        <v>148</v>
      </c>
      <c r="F87" s="5" t="s">
        <v>119</v>
      </c>
    </row>
    <row r="88">
      <c r="A88" s="5" t="s">
        <v>387</v>
      </c>
      <c r="B88" s="6">
        <v>0.00722566453875406</v>
      </c>
      <c r="C88" s="7">
        <f t="shared" si="1"/>
        <v>-15</v>
      </c>
      <c r="D88" s="8" t="s">
        <v>286</v>
      </c>
      <c r="E88" s="8" t="s">
        <v>95</v>
      </c>
      <c r="F88" s="5" t="s">
        <v>388</v>
      </c>
    </row>
    <row r="89">
      <c r="A89" s="5" t="s">
        <v>154</v>
      </c>
      <c r="B89" s="6">
        <v>0.00353230970283626</v>
      </c>
      <c r="C89" s="7">
        <f t="shared" si="1"/>
        <v>-15</v>
      </c>
      <c r="D89" s="8" t="s">
        <v>28</v>
      </c>
      <c r="E89" s="8" t="s">
        <v>329</v>
      </c>
      <c r="F89" s="5" t="s">
        <v>157</v>
      </c>
    </row>
    <row r="90">
      <c r="A90" s="5" t="s">
        <v>182</v>
      </c>
      <c r="B90" s="6">
        <v>0.0107767010561887</v>
      </c>
      <c r="C90" s="7">
        <f t="shared" si="1"/>
        <v>-16</v>
      </c>
      <c r="D90" s="8" t="s">
        <v>177</v>
      </c>
      <c r="E90" s="8" t="s">
        <v>228</v>
      </c>
      <c r="F90" s="5" t="s">
        <v>185</v>
      </c>
    </row>
    <row r="91">
      <c r="A91" s="5" t="s">
        <v>275</v>
      </c>
      <c r="B91" s="6">
        <v>0.0129095319498201</v>
      </c>
      <c r="C91" s="7">
        <f t="shared" si="1"/>
        <v>-17</v>
      </c>
      <c r="D91" s="8" t="s">
        <v>55</v>
      </c>
      <c r="E91" s="8" t="s">
        <v>15</v>
      </c>
      <c r="F91" s="5" t="s">
        <v>276</v>
      </c>
    </row>
    <row r="92">
      <c r="A92" s="5" t="s">
        <v>320</v>
      </c>
      <c r="B92" s="6">
        <v>0.00363164509557458</v>
      </c>
      <c r="C92" s="7">
        <f t="shared" si="1"/>
        <v>-17</v>
      </c>
      <c r="D92" s="8" t="s">
        <v>267</v>
      </c>
      <c r="E92" s="8" t="s">
        <v>104</v>
      </c>
      <c r="F92" s="5" t="s">
        <v>321</v>
      </c>
    </row>
    <row r="93">
      <c r="A93" s="5" t="s">
        <v>34</v>
      </c>
      <c r="B93" s="6">
        <v>0.0202491668356175</v>
      </c>
      <c r="C93" s="7">
        <f t="shared" si="1"/>
        <v>-19</v>
      </c>
      <c r="D93" s="8" t="s">
        <v>117</v>
      </c>
      <c r="E93" s="8" t="s">
        <v>180</v>
      </c>
      <c r="F93" s="5" t="s">
        <v>37</v>
      </c>
    </row>
    <row r="94">
      <c r="A94" s="5" t="s">
        <v>124</v>
      </c>
      <c r="B94" s="6">
        <v>0.00143942404165383</v>
      </c>
      <c r="C94" s="7">
        <f t="shared" si="1"/>
        <v>-23</v>
      </c>
      <c r="D94" s="8" t="s">
        <v>162</v>
      </c>
      <c r="E94" s="8" t="s">
        <v>96</v>
      </c>
      <c r="F94" s="5" t="s">
        <v>126</v>
      </c>
    </row>
    <row r="95">
      <c r="A95" s="5" t="s">
        <v>369</v>
      </c>
      <c r="B95" s="6">
        <v>0.00190425703289239</v>
      </c>
      <c r="C95" s="7">
        <f t="shared" si="1"/>
        <v>-24</v>
      </c>
      <c r="D95" s="8" t="s">
        <v>52</v>
      </c>
      <c r="E95" s="8" t="s">
        <v>64</v>
      </c>
      <c r="F95" s="5" t="s">
        <v>370</v>
      </c>
    </row>
    <row r="96">
      <c r="A96" s="5" t="s">
        <v>313</v>
      </c>
      <c r="B96" s="6">
        <v>0.0154254454331191</v>
      </c>
      <c r="C96" s="7">
        <f t="shared" si="1"/>
        <v>-25</v>
      </c>
      <c r="D96" s="8" t="s">
        <v>228</v>
      </c>
      <c r="E96" s="8" t="s">
        <v>27</v>
      </c>
      <c r="F96" s="5" t="s">
        <v>314</v>
      </c>
    </row>
    <row r="97">
      <c r="A97" s="5" t="s">
        <v>134</v>
      </c>
      <c r="B97" s="6">
        <v>0.00417363998340432</v>
      </c>
      <c r="C97" s="7">
        <f t="shared" si="1"/>
        <v>-26</v>
      </c>
      <c r="D97" s="8" t="s">
        <v>125</v>
      </c>
      <c r="E97" s="8" t="s">
        <v>286</v>
      </c>
      <c r="F97" s="5" t="s">
        <v>137</v>
      </c>
    </row>
    <row r="98">
      <c r="A98" s="5" t="s">
        <v>331</v>
      </c>
      <c r="B98" s="6">
        <v>0.00145552797104911</v>
      </c>
      <c r="C98" s="7">
        <f t="shared" si="1"/>
        <v>-26</v>
      </c>
      <c r="D98" s="8" t="s">
        <v>198</v>
      </c>
      <c r="E98" s="8" t="s">
        <v>174</v>
      </c>
      <c r="F98" s="5" t="s">
        <v>333</v>
      </c>
    </row>
    <row r="99">
      <c r="A99" s="5" t="s">
        <v>6</v>
      </c>
      <c r="B99" s="6">
        <v>0.00701008327114252</v>
      </c>
      <c r="C99" s="7">
        <f t="shared" si="1"/>
        <v>-27</v>
      </c>
      <c r="D99" s="8" t="s">
        <v>148</v>
      </c>
      <c r="E99" s="8" t="s">
        <v>166</v>
      </c>
      <c r="F99" s="5" t="s">
        <v>9</v>
      </c>
    </row>
    <row r="100">
      <c r="A100" s="5" t="s">
        <v>227</v>
      </c>
      <c r="B100" s="6">
        <v>0.00658768935849064</v>
      </c>
      <c r="C100" s="7">
        <f t="shared" si="1"/>
        <v>-27</v>
      </c>
      <c r="D100" s="8" t="s">
        <v>92</v>
      </c>
      <c r="E100" s="8" t="s">
        <v>335</v>
      </c>
      <c r="F100" s="5" t="s">
        <v>229</v>
      </c>
    </row>
    <row r="101">
      <c r="A101" s="5" t="s">
        <v>292</v>
      </c>
      <c r="B101" s="6">
        <v>0.00193295997482708</v>
      </c>
      <c r="C101" s="7">
        <f t="shared" si="1"/>
        <v>-27</v>
      </c>
      <c r="D101" s="8" t="s">
        <v>60</v>
      </c>
      <c r="E101" s="8" t="s">
        <v>283</v>
      </c>
      <c r="F101" s="5" t="s">
        <v>293</v>
      </c>
    </row>
    <row r="102">
      <c r="A102" s="5" t="s">
        <v>94</v>
      </c>
      <c r="B102" s="6">
        <v>0.0103393042074881</v>
      </c>
      <c r="C102" s="7">
        <f t="shared" si="1"/>
        <v>-28</v>
      </c>
      <c r="D102" s="8" t="s">
        <v>83</v>
      </c>
      <c r="E102" s="8" t="s">
        <v>165</v>
      </c>
      <c r="F102" s="5" t="s">
        <v>97</v>
      </c>
    </row>
    <row r="103">
      <c r="A103" s="5" t="s">
        <v>354</v>
      </c>
      <c r="B103" s="6">
        <v>0.00492534950985374</v>
      </c>
      <c r="C103" s="7">
        <f t="shared" si="1"/>
        <v>-29</v>
      </c>
      <c r="D103" s="8" t="s">
        <v>329</v>
      </c>
      <c r="E103" s="8" t="s">
        <v>136</v>
      </c>
      <c r="F103" s="5" t="s">
        <v>355</v>
      </c>
    </row>
    <row r="104">
      <c r="A104" s="5" t="s">
        <v>352</v>
      </c>
      <c r="B104" s="6">
        <v>0.00443607341262356</v>
      </c>
      <c r="C104" s="7">
        <f t="shared" si="1"/>
        <v>-29</v>
      </c>
      <c r="D104" s="8" t="s">
        <v>122</v>
      </c>
      <c r="E104" s="8" t="s">
        <v>278</v>
      </c>
      <c r="F104" s="5" t="s">
        <v>353</v>
      </c>
    </row>
    <row r="105">
      <c r="A105" s="5" t="s">
        <v>294</v>
      </c>
      <c r="B105" s="6">
        <v>0.00735018870485127</v>
      </c>
      <c r="C105" s="7">
        <f t="shared" si="1"/>
        <v>-33</v>
      </c>
      <c r="D105" s="8" t="s">
        <v>231</v>
      </c>
      <c r="E105" s="8" t="s">
        <v>249</v>
      </c>
      <c r="F105" s="5" t="s">
        <v>296</v>
      </c>
    </row>
    <row r="106">
      <c r="A106" s="5" t="s">
        <v>379</v>
      </c>
      <c r="B106" s="6">
        <v>0.00147895088011788</v>
      </c>
      <c r="C106" s="7">
        <f t="shared" si="1"/>
        <v>-33</v>
      </c>
      <c r="D106" s="8" t="s">
        <v>225</v>
      </c>
      <c r="E106" s="8" t="s">
        <v>205</v>
      </c>
      <c r="F106" s="5" t="s">
        <v>380</v>
      </c>
    </row>
    <row r="107">
      <c r="A107" s="5" t="s">
        <v>264</v>
      </c>
      <c r="B107" s="6">
        <v>0.0112436489507015</v>
      </c>
      <c r="C107" s="7">
        <f t="shared" si="1"/>
        <v>-37</v>
      </c>
      <c r="D107" s="8" t="s">
        <v>147</v>
      </c>
      <c r="E107" s="8" t="s">
        <v>11</v>
      </c>
      <c r="F107" s="5" t="s">
        <v>265</v>
      </c>
    </row>
    <row r="108">
      <c r="A108" s="5" t="s">
        <v>62</v>
      </c>
      <c r="B108" s="6">
        <v>5.13804414695626E-4</v>
      </c>
      <c r="C108" s="7">
        <f t="shared" si="1"/>
        <v>-38</v>
      </c>
      <c r="D108" s="8" t="s">
        <v>8</v>
      </c>
      <c r="E108" s="8" t="s">
        <v>125</v>
      </c>
      <c r="F108" s="5" t="s">
        <v>65</v>
      </c>
    </row>
    <row r="109">
      <c r="A109" s="5" t="s">
        <v>277</v>
      </c>
      <c r="B109" s="6">
        <v>0.00546214681398547</v>
      </c>
      <c r="C109" s="7">
        <f t="shared" si="1"/>
        <v>-42</v>
      </c>
      <c r="D109" s="8" t="s">
        <v>295</v>
      </c>
      <c r="E109" s="8" t="s">
        <v>103</v>
      </c>
      <c r="F109" s="5" t="s">
        <v>279</v>
      </c>
    </row>
    <row r="110">
      <c r="A110" s="5" t="s">
        <v>237</v>
      </c>
      <c r="B110" s="6">
        <v>0.00678126355509283</v>
      </c>
      <c r="C110" s="7">
        <f t="shared" si="1"/>
        <v>-43</v>
      </c>
      <c r="D110" s="8" t="s">
        <v>357</v>
      </c>
      <c r="E110" s="8" t="s">
        <v>91</v>
      </c>
      <c r="F110" s="5" t="s">
        <v>239</v>
      </c>
    </row>
    <row r="111">
      <c r="A111" s="5" t="s">
        <v>272</v>
      </c>
      <c r="B111" s="6">
        <v>0.00652650252703031</v>
      </c>
      <c r="C111" s="7">
        <f t="shared" si="1"/>
        <v>-43</v>
      </c>
      <c r="D111" s="8" t="s">
        <v>76</v>
      </c>
      <c r="E111" s="8" t="s">
        <v>144</v>
      </c>
      <c r="F111" s="5" t="s">
        <v>274</v>
      </c>
    </row>
    <row r="112">
      <c r="A112" s="5" t="s">
        <v>356</v>
      </c>
      <c r="B112" s="6">
        <v>0.00555317473365925</v>
      </c>
      <c r="C112" s="7">
        <f t="shared" si="1"/>
        <v>-45</v>
      </c>
      <c r="D112" s="8" t="s">
        <v>326</v>
      </c>
      <c r="E112" s="8" t="s">
        <v>47</v>
      </c>
      <c r="F112" s="5" t="s">
        <v>358</v>
      </c>
    </row>
    <row r="113">
      <c r="A113" s="5" t="s">
        <v>391</v>
      </c>
      <c r="B113" s="6">
        <v>0.00142387137352433</v>
      </c>
      <c r="C113" s="7">
        <f t="shared" si="1"/>
        <v>-45</v>
      </c>
      <c r="D113" s="8" t="s">
        <v>208</v>
      </c>
      <c r="E113" s="8" t="s">
        <v>173</v>
      </c>
      <c r="F113" s="5" t="s">
        <v>392</v>
      </c>
    </row>
    <row r="114">
      <c r="A114" s="5" t="s">
        <v>373</v>
      </c>
      <c r="B114" s="6">
        <v>0.00134277636852826</v>
      </c>
      <c r="C114" s="7">
        <f t="shared" si="1"/>
        <v>-51</v>
      </c>
      <c r="D114" s="8" t="s">
        <v>12</v>
      </c>
      <c r="E114" s="8" t="s">
        <v>76</v>
      </c>
      <c r="F114" s="5" t="s">
        <v>374</v>
      </c>
    </row>
    <row r="115">
      <c r="A115" s="5" t="s">
        <v>375</v>
      </c>
      <c r="B115" s="6">
        <v>0.00184863810031453</v>
      </c>
      <c r="C115" s="7">
        <f t="shared" si="1"/>
        <v>-52</v>
      </c>
      <c r="D115" s="8" t="s">
        <v>24</v>
      </c>
      <c r="E115" s="8" t="s">
        <v>87</v>
      </c>
      <c r="F115" s="5" t="s">
        <v>376</v>
      </c>
    </row>
    <row r="116">
      <c r="A116" s="5" t="s">
        <v>158</v>
      </c>
      <c r="B116" s="6">
        <v>0.00328943631083107</v>
      </c>
      <c r="C116" s="7">
        <f t="shared" si="1"/>
        <v>-57</v>
      </c>
      <c r="D116" s="8" t="s">
        <v>40</v>
      </c>
      <c r="E116" s="8" t="s">
        <v>147</v>
      </c>
      <c r="F116" s="5" t="s">
        <v>160</v>
      </c>
    </row>
    <row r="117">
      <c r="A117" s="5" t="s">
        <v>344</v>
      </c>
      <c r="B117" s="6">
        <v>1.05605151003132E-4</v>
      </c>
      <c r="C117" s="7">
        <f t="shared" si="1"/>
        <v>-59</v>
      </c>
      <c r="D117" s="8" t="s">
        <v>114</v>
      </c>
      <c r="E117" s="8" t="s">
        <v>79</v>
      </c>
      <c r="F117" s="5" t="s">
        <v>345</v>
      </c>
    </row>
    <row r="118">
      <c r="A118" s="5" t="s">
        <v>363</v>
      </c>
      <c r="B118" s="6">
        <v>0.00281427577863948</v>
      </c>
      <c r="C118" s="7">
        <f t="shared" si="1"/>
        <v>-65</v>
      </c>
      <c r="D118" s="8" t="s">
        <v>48</v>
      </c>
      <c r="E118" s="8" t="s">
        <v>323</v>
      </c>
      <c r="F118" s="5" t="s">
        <v>364</v>
      </c>
    </row>
    <row r="119">
      <c r="A119" s="5" t="s">
        <v>301</v>
      </c>
      <c r="B119" s="6">
        <v>0.00133440413911826</v>
      </c>
      <c r="C119" s="7">
        <f t="shared" si="1"/>
        <v>-65</v>
      </c>
      <c r="D119" s="8" t="s">
        <v>260</v>
      </c>
      <c r="E119" s="8" t="s">
        <v>155</v>
      </c>
      <c r="F119" s="5" t="s">
        <v>302</v>
      </c>
    </row>
    <row r="120">
      <c r="A120" s="5" t="s">
        <v>98</v>
      </c>
      <c r="B120" s="6">
        <v>4.45821082824776E-4</v>
      </c>
      <c r="C120" s="7">
        <f t="shared" si="1"/>
        <v>-66</v>
      </c>
      <c r="D120" s="8" t="s">
        <v>20</v>
      </c>
      <c r="E120" s="8" t="s">
        <v>231</v>
      </c>
      <c r="F120" s="5" t="s">
        <v>101</v>
      </c>
    </row>
    <row r="121">
      <c r="A121" s="5" t="s">
        <v>150</v>
      </c>
      <c r="B121" s="6">
        <v>0.00589439141153198</v>
      </c>
      <c r="C121" s="7">
        <f t="shared" si="1"/>
        <v>-67</v>
      </c>
      <c r="D121" s="8" t="s">
        <v>129</v>
      </c>
      <c r="E121" s="8" t="s">
        <v>211</v>
      </c>
      <c r="F121" s="5" t="s">
        <v>153</v>
      </c>
    </row>
    <row r="122">
      <c r="A122" s="5" t="s">
        <v>381</v>
      </c>
      <c r="B122" s="6">
        <v>4.37173741602539E-4</v>
      </c>
      <c r="C122" s="7">
        <f t="shared" si="1"/>
        <v>-68</v>
      </c>
      <c r="D122" s="8" t="s">
        <v>16</v>
      </c>
      <c r="E122" s="8" t="s">
        <v>311</v>
      </c>
      <c r="F122" s="5" t="s">
        <v>382</v>
      </c>
    </row>
    <row r="123">
      <c r="A123" s="5" t="s">
        <v>342</v>
      </c>
      <c r="B123" s="6">
        <v>0.00367136423940029</v>
      </c>
      <c r="C123" s="7">
        <f t="shared" si="1"/>
        <v>-74</v>
      </c>
      <c r="D123" s="8" t="s">
        <v>316</v>
      </c>
      <c r="E123" s="8" t="s">
        <v>217</v>
      </c>
      <c r="F123" s="5" t="s">
        <v>343</v>
      </c>
    </row>
    <row r="124">
      <c r="A124" s="5" t="s">
        <v>393</v>
      </c>
      <c r="B124" s="6">
        <v>1.20433636310269E-4</v>
      </c>
      <c r="C124" s="7">
        <f t="shared" si="1"/>
        <v>-74</v>
      </c>
      <c r="D124" s="8" t="s">
        <v>238</v>
      </c>
      <c r="E124" s="8" t="s">
        <v>118</v>
      </c>
      <c r="F124" s="5" t="s">
        <v>394</v>
      </c>
    </row>
    <row r="125">
      <c r="A125" s="5" t="s">
        <v>78</v>
      </c>
      <c r="B125" s="6">
        <v>0.00200039444858989</v>
      </c>
      <c r="C125" s="7">
        <f t="shared" si="1"/>
        <v>-75</v>
      </c>
      <c r="D125" s="8" t="s">
        <v>111</v>
      </c>
      <c r="E125" s="8" t="s">
        <v>202</v>
      </c>
      <c r="F125" s="5" t="s">
        <v>81</v>
      </c>
    </row>
    <row r="126">
      <c r="A126" s="5" t="s">
        <v>262</v>
      </c>
      <c r="B126" s="6">
        <v>0.00253472304421931</v>
      </c>
      <c r="C126" s="7">
        <f t="shared" si="1"/>
        <v>-83</v>
      </c>
      <c r="D126" s="8" t="s">
        <v>270</v>
      </c>
      <c r="E126" s="8" t="s">
        <v>63</v>
      </c>
      <c r="F126" s="5" t="s">
        <v>263</v>
      </c>
    </row>
    <row r="127">
      <c r="A127" s="5" t="s">
        <v>334</v>
      </c>
      <c r="B127" s="6">
        <v>0.00140675443425411</v>
      </c>
      <c r="C127" s="7">
        <f t="shared" si="1"/>
        <v>-83</v>
      </c>
      <c r="D127" s="8" t="s">
        <v>184</v>
      </c>
      <c r="E127" s="8" t="s">
        <v>248</v>
      </c>
      <c r="F127" s="5" t="s">
        <v>336</v>
      </c>
    </row>
    <row r="128">
      <c r="A128" s="5" t="s">
        <v>14</v>
      </c>
      <c r="B128" s="6">
        <v>0.0025710793442914</v>
      </c>
      <c r="C128" s="7">
        <f t="shared" si="1"/>
        <v>-87</v>
      </c>
      <c r="D128" s="8" t="s">
        <v>152</v>
      </c>
      <c r="E128" s="8" t="s">
        <v>75</v>
      </c>
      <c r="F128" s="5" t="s">
        <v>17</v>
      </c>
    </row>
    <row r="129">
      <c r="A129" s="5" t="s">
        <v>348</v>
      </c>
      <c r="B129" s="6">
        <v>8.71117347400018E-4</v>
      </c>
      <c r="C129" s="7">
        <f t="shared" si="1"/>
        <v>-99</v>
      </c>
      <c r="D129" s="8" t="s">
        <v>80</v>
      </c>
      <c r="E129" s="8" t="s">
        <v>19</v>
      </c>
      <c r="F129" s="5" t="s">
        <v>349</v>
      </c>
    </row>
    <row r="130">
      <c r="A130" s="5" t="s">
        <v>146</v>
      </c>
      <c r="B130" s="6">
        <v>0.00189670857046213</v>
      </c>
      <c r="C130" s="7">
        <f t="shared" si="1"/>
        <v>-109</v>
      </c>
      <c r="D130" s="8" t="s">
        <v>68</v>
      </c>
      <c r="E130" s="8" t="s">
        <v>143</v>
      </c>
      <c r="F130" s="5" t="s">
        <v>149</v>
      </c>
    </row>
    <row r="131">
      <c r="A131" s="5" t="s">
        <v>233</v>
      </c>
      <c r="B131" s="6">
        <v>0.0013820195629548</v>
      </c>
      <c r="C131" s="7">
        <f t="shared" si="1"/>
        <v>-109</v>
      </c>
      <c r="D131" s="8" t="s">
        <v>132</v>
      </c>
      <c r="E131" s="8" t="s">
        <v>235</v>
      </c>
      <c r="F131" s="5" t="s">
        <v>236</v>
      </c>
    </row>
    <row r="132">
      <c r="A132" s="5" t="s">
        <v>315</v>
      </c>
      <c r="B132" s="6">
        <v>8.71099051831483E-4</v>
      </c>
      <c r="C132" s="7">
        <f t="shared" si="1"/>
        <v>-111</v>
      </c>
      <c r="D132" s="8" t="s">
        <v>36</v>
      </c>
      <c r="E132" s="8" t="s">
        <v>71</v>
      </c>
      <c r="F132" s="5" t="s">
        <v>317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64</v>
      </c>
      <c r="B2" s="6">
        <v>0.024563055001291</v>
      </c>
      <c r="C2" s="7">
        <f t="shared" ref="C2:C132" si="1">E2-D2</f>
        <v>118</v>
      </c>
      <c r="D2" s="8" t="s">
        <v>71</v>
      </c>
      <c r="E2" s="8" t="s">
        <v>114</v>
      </c>
      <c r="F2" s="5" t="s">
        <v>265</v>
      </c>
    </row>
    <row r="3">
      <c r="A3" s="5" t="s">
        <v>86</v>
      </c>
      <c r="B3" s="6">
        <v>0.0296191238649972</v>
      </c>
      <c r="C3" s="7">
        <f t="shared" si="1"/>
        <v>104</v>
      </c>
      <c r="D3" s="8" t="s">
        <v>234</v>
      </c>
      <c r="E3" s="8" t="s">
        <v>24</v>
      </c>
      <c r="F3" s="5" t="s">
        <v>89</v>
      </c>
    </row>
    <row r="4">
      <c r="A4" s="5" t="s">
        <v>395</v>
      </c>
      <c r="B4" s="6">
        <v>0.0189993772136323</v>
      </c>
      <c r="C4" s="7">
        <f t="shared" si="1"/>
        <v>87</v>
      </c>
      <c r="D4" s="8" t="s">
        <v>19</v>
      </c>
      <c r="E4" s="8" t="s">
        <v>68</v>
      </c>
      <c r="F4" s="5" t="s">
        <v>396</v>
      </c>
    </row>
    <row r="5">
      <c r="A5" s="5" t="s">
        <v>66</v>
      </c>
      <c r="B5" s="6">
        <v>0.0123695186505255</v>
      </c>
      <c r="C5" s="7">
        <f t="shared" si="1"/>
        <v>82</v>
      </c>
      <c r="D5" s="8" t="s">
        <v>55</v>
      </c>
      <c r="E5" s="8" t="s">
        <v>184</v>
      </c>
      <c r="F5" s="5" t="s">
        <v>69</v>
      </c>
    </row>
    <row r="6">
      <c r="A6" s="5" t="s">
        <v>389</v>
      </c>
      <c r="B6" s="6">
        <v>0.0119308310966351</v>
      </c>
      <c r="C6" s="7">
        <f t="shared" si="1"/>
        <v>78</v>
      </c>
      <c r="D6" s="8" t="s">
        <v>166</v>
      </c>
      <c r="E6" s="8" t="s">
        <v>208</v>
      </c>
      <c r="F6" s="5" t="s">
        <v>390</v>
      </c>
    </row>
    <row r="7">
      <c r="A7" s="5" t="s">
        <v>299</v>
      </c>
      <c r="B7" s="6">
        <v>0.0192448018169939</v>
      </c>
      <c r="C7" s="7">
        <f t="shared" si="1"/>
        <v>77</v>
      </c>
      <c r="D7" s="8" t="s">
        <v>91</v>
      </c>
      <c r="E7" s="8" t="s">
        <v>108</v>
      </c>
      <c r="F7" s="5" t="s">
        <v>300</v>
      </c>
    </row>
    <row r="8">
      <c r="A8" s="5" t="s">
        <v>385</v>
      </c>
      <c r="B8" s="6">
        <v>0.0186549088897325</v>
      </c>
      <c r="C8" s="7">
        <f t="shared" si="1"/>
        <v>77</v>
      </c>
      <c r="D8" s="8" t="s">
        <v>144</v>
      </c>
      <c r="E8" s="8" t="s">
        <v>48</v>
      </c>
      <c r="F8" s="5" t="s">
        <v>386</v>
      </c>
    </row>
    <row r="9">
      <c r="A9" s="5" t="s">
        <v>168</v>
      </c>
      <c r="B9" s="6">
        <v>0.0156059940847736</v>
      </c>
      <c r="C9" s="7">
        <f t="shared" si="1"/>
        <v>77</v>
      </c>
      <c r="D9" s="8" t="s">
        <v>31</v>
      </c>
      <c r="E9" s="8" t="s">
        <v>111</v>
      </c>
      <c r="F9" s="5" t="s">
        <v>171</v>
      </c>
    </row>
    <row r="10">
      <c r="A10" s="5" t="s">
        <v>10</v>
      </c>
      <c r="B10" s="6">
        <v>0.008118661286739</v>
      </c>
      <c r="C10" s="7">
        <f t="shared" si="1"/>
        <v>71</v>
      </c>
      <c r="D10" s="8" t="s">
        <v>121</v>
      </c>
      <c r="E10" s="8" t="s">
        <v>44</v>
      </c>
      <c r="F10" s="5" t="s">
        <v>13</v>
      </c>
    </row>
    <row r="11">
      <c r="A11" s="5" t="s">
        <v>243</v>
      </c>
      <c r="B11" s="6">
        <v>0.0133217095948219</v>
      </c>
      <c r="C11" s="7">
        <f t="shared" si="1"/>
        <v>70</v>
      </c>
      <c r="D11" s="8" t="s">
        <v>170</v>
      </c>
      <c r="E11" s="8" t="s">
        <v>183</v>
      </c>
      <c r="F11" s="5" t="s">
        <v>244</v>
      </c>
    </row>
    <row r="12">
      <c r="A12" s="5" t="s">
        <v>308</v>
      </c>
      <c r="B12" s="6">
        <v>0.00943981066314242</v>
      </c>
      <c r="C12" s="7">
        <f t="shared" si="1"/>
        <v>67</v>
      </c>
      <c r="D12" s="8" t="s">
        <v>340</v>
      </c>
      <c r="E12" s="8" t="s">
        <v>225</v>
      </c>
      <c r="F12" s="5" t="s">
        <v>309</v>
      </c>
    </row>
    <row r="13">
      <c r="A13" s="5" t="s">
        <v>297</v>
      </c>
      <c r="B13" s="6">
        <v>0.0193074698079241</v>
      </c>
      <c r="C13" s="7">
        <f t="shared" si="1"/>
        <v>66</v>
      </c>
      <c r="D13" s="8" t="s">
        <v>63</v>
      </c>
      <c r="E13" s="8" t="s">
        <v>174</v>
      </c>
      <c r="F13" s="5" t="s">
        <v>298</v>
      </c>
    </row>
    <row r="14">
      <c r="A14" s="5" t="s">
        <v>82</v>
      </c>
      <c r="B14" s="6">
        <v>0.0120800708728696</v>
      </c>
      <c r="C14" s="7">
        <f t="shared" si="1"/>
        <v>64</v>
      </c>
      <c r="D14" s="8" t="s">
        <v>323</v>
      </c>
      <c r="E14" s="8" t="s">
        <v>56</v>
      </c>
      <c r="F14" s="5" t="s">
        <v>85</v>
      </c>
    </row>
    <row r="15">
      <c r="A15" s="5" t="s">
        <v>54</v>
      </c>
      <c r="B15" s="6">
        <v>0.0100493418515875</v>
      </c>
      <c r="C15" s="7">
        <f t="shared" si="1"/>
        <v>61</v>
      </c>
      <c r="D15" s="8" t="s">
        <v>177</v>
      </c>
      <c r="E15" s="8" t="s">
        <v>270</v>
      </c>
      <c r="F15" s="5" t="s">
        <v>57</v>
      </c>
    </row>
    <row r="16">
      <c r="A16" s="5" t="s">
        <v>383</v>
      </c>
      <c r="B16" s="6">
        <v>0.02035145833451</v>
      </c>
      <c r="C16" s="7">
        <f t="shared" si="1"/>
        <v>59</v>
      </c>
      <c r="D16" s="8" t="s">
        <v>165</v>
      </c>
      <c r="E16" s="8" t="s">
        <v>295</v>
      </c>
      <c r="F16" s="5" t="s">
        <v>384</v>
      </c>
    </row>
    <row r="17">
      <c r="A17" s="5" t="s">
        <v>227</v>
      </c>
      <c r="B17" s="6">
        <v>0.01967049507768</v>
      </c>
      <c r="C17" s="7">
        <f t="shared" si="1"/>
        <v>59</v>
      </c>
      <c r="D17" s="8" t="s">
        <v>217</v>
      </c>
      <c r="E17" s="8" t="s">
        <v>205</v>
      </c>
      <c r="F17" s="5" t="s">
        <v>229</v>
      </c>
    </row>
    <row r="18">
      <c r="A18" s="5" t="s">
        <v>182</v>
      </c>
      <c r="B18" s="6">
        <v>0.0061156262211741</v>
      </c>
      <c r="C18" s="7">
        <f t="shared" si="1"/>
        <v>59</v>
      </c>
      <c r="D18" s="8" t="s">
        <v>231</v>
      </c>
      <c r="E18" s="8" t="s">
        <v>32</v>
      </c>
      <c r="F18" s="5" t="s">
        <v>185</v>
      </c>
    </row>
    <row r="19">
      <c r="A19" s="5" t="s">
        <v>375</v>
      </c>
      <c r="B19" s="6">
        <v>0.025500366776587</v>
      </c>
      <c r="C19" s="7">
        <f t="shared" si="1"/>
        <v>55</v>
      </c>
      <c r="D19" s="8" t="s">
        <v>214</v>
      </c>
      <c r="E19" s="8" t="s">
        <v>357</v>
      </c>
      <c r="F19" s="5" t="s">
        <v>376</v>
      </c>
    </row>
    <row r="20">
      <c r="A20" s="5" t="s">
        <v>207</v>
      </c>
      <c r="B20" s="6">
        <v>0.00541058016745913</v>
      </c>
      <c r="C20" s="7">
        <f t="shared" si="1"/>
        <v>55</v>
      </c>
      <c r="D20" s="8" t="s">
        <v>148</v>
      </c>
      <c r="E20" s="8" t="s">
        <v>260</v>
      </c>
      <c r="F20" s="5" t="s">
        <v>209</v>
      </c>
    </row>
    <row r="21">
      <c r="A21" s="5" t="s">
        <v>288</v>
      </c>
      <c r="B21" s="6">
        <v>0.0252057320710385</v>
      </c>
      <c r="C21" s="7">
        <f t="shared" si="1"/>
        <v>53</v>
      </c>
      <c r="D21" s="8" t="s">
        <v>7</v>
      </c>
      <c r="E21" s="8" t="s">
        <v>148</v>
      </c>
      <c r="F21" s="5" t="s">
        <v>291</v>
      </c>
    </row>
    <row r="22">
      <c r="A22" s="5" t="s">
        <v>22</v>
      </c>
      <c r="B22" s="6">
        <v>0.0266751671743218</v>
      </c>
      <c r="C22" s="7">
        <f t="shared" si="1"/>
        <v>50</v>
      </c>
      <c r="D22" s="8" t="s">
        <v>99</v>
      </c>
      <c r="E22" s="8" t="s">
        <v>87</v>
      </c>
      <c r="F22" s="5" t="s">
        <v>25</v>
      </c>
    </row>
    <row r="23">
      <c r="A23" s="5" t="s">
        <v>172</v>
      </c>
      <c r="B23" s="6">
        <v>0.0111199305561565</v>
      </c>
      <c r="C23" s="7">
        <f t="shared" si="1"/>
        <v>49</v>
      </c>
      <c r="D23" s="8" t="s">
        <v>147</v>
      </c>
      <c r="E23" s="8" t="s">
        <v>195</v>
      </c>
      <c r="F23" s="5" t="s">
        <v>175</v>
      </c>
    </row>
    <row r="24">
      <c r="A24" s="5" t="s">
        <v>204</v>
      </c>
      <c r="B24" s="6">
        <v>0.0117111736143132</v>
      </c>
      <c r="C24" s="7">
        <f t="shared" si="1"/>
        <v>46</v>
      </c>
      <c r="D24" s="8" t="s">
        <v>335</v>
      </c>
      <c r="E24" s="8" t="s">
        <v>64</v>
      </c>
      <c r="F24" s="5" t="s">
        <v>206</v>
      </c>
    </row>
    <row r="25">
      <c r="A25" s="5" t="s">
        <v>42</v>
      </c>
      <c r="B25" s="6">
        <v>0.00450979356528691</v>
      </c>
      <c r="C25" s="7">
        <f t="shared" si="1"/>
        <v>46</v>
      </c>
      <c r="D25" s="8" t="s">
        <v>104</v>
      </c>
      <c r="E25" s="8" t="s">
        <v>241</v>
      </c>
      <c r="F25" s="5" t="s">
        <v>45</v>
      </c>
    </row>
    <row r="26">
      <c r="A26" s="5" t="s">
        <v>255</v>
      </c>
      <c r="B26" s="6">
        <v>0.00834536669111094</v>
      </c>
      <c r="C26" s="7">
        <f t="shared" si="1"/>
        <v>45</v>
      </c>
      <c r="D26" s="8" t="s">
        <v>290</v>
      </c>
      <c r="E26" s="8" t="s">
        <v>159</v>
      </c>
      <c r="F26" s="5" t="s">
        <v>256</v>
      </c>
    </row>
    <row r="27">
      <c r="A27" s="5" t="s">
        <v>14</v>
      </c>
      <c r="B27" s="6">
        <v>0.00372603086744019</v>
      </c>
      <c r="C27" s="7">
        <f t="shared" si="1"/>
        <v>43</v>
      </c>
      <c r="D27" s="8" t="s">
        <v>64</v>
      </c>
      <c r="E27" s="8" t="s">
        <v>16</v>
      </c>
      <c r="F27" s="5" t="s">
        <v>17</v>
      </c>
    </row>
    <row r="28">
      <c r="A28" s="5" t="s">
        <v>359</v>
      </c>
      <c r="B28" s="6">
        <v>0.0415115093644362</v>
      </c>
      <c r="C28" s="7">
        <f t="shared" si="1"/>
        <v>36</v>
      </c>
      <c r="D28" s="8" t="s">
        <v>211</v>
      </c>
      <c r="E28" s="8" t="s">
        <v>147</v>
      </c>
      <c r="F28" s="5" t="s">
        <v>360</v>
      </c>
    </row>
    <row r="29">
      <c r="A29" s="5" t="s">
        <v>245</v>
      </c>
      <c r="B29" s="6">
        <v>0.00403878198259136</v>
      </c>
      <c r="C29" s="7">
        <f t="shared" si="1"/>
        <v>35</v>
      </c>
      <c r="D29" s="8" t="s">
        <v>332</v>
      </c>
      <c r="E29" s="8" t="s">
        <v>12</v>
      </c>
      <c r="F29" s="5" t="s">
        <v>246</v>
      </c>
    </row>
    <row r="30">
      <c r="A30" s="5" t="s">
        <v>397</v>
      </c>
      <c r="B30" s="6">
        <v>0.00529387213844594</v>
      </c>
      <c r="C30" s="7">
        <f t="shared" si="1"/>
        <v>33</v>
      </c>
      <c r="D30" s="8" t="s">
        <v>357</v>
      </c>
      <c r="E30" s="8" t="s">
        <v>40</v>
      </c>
      <c r="F30" s="5" t="s">
        <v>398</v>
      </c>
    </row>
    <row r="31">
      <c r="A31" s="5" t="s">
        <v>158</v>
      </c>
      <c r="B31" s="6">
        <v>0.00546768361651052</v>
      </c>
      <c r="C31" s="7">
        <f t="shared" si="1"/>
        <v>32</v>
      </c>
      <c r="D31" s="8" t="s">
        <v>286</v>
      </c>
      <c r="E31" s="8" t="s">
        <v>316</v>
      </c>
      <c r="F31" s="5" t="s">
        <v>160</v>
      </c>
    </row>
    <row r="32">
      <c r="A32" s="5" t="s">
        <v>194</v>
      </c>
      <c r="B32" s="6">
        <v>0.0137287176878194</v>
      </c>
      <c r="C32" s="7">
        <f t="shared" si="1"/>
        <v>31</v>
      </c>
      <c r="D32" s="8" t="s">
        <v>202</v>
      </c>
      <c r="E32" s="8" t="s">
        <v>286</v>
      </c>
      <c r="F32" s="5" t="s">
        <v>196</v>
      </c>
    </row>
    <row r="33">
      <c r="A33" s="5" t="s">
        <v>339</v>
      </c>
      <c r="B33" s="6">
        <v>0.0045745443523563</v>
      </c>
      <c r="C33" s="7">
        <f t="shared" si="1"/>
        <v>31</v>
      </c>
      <c r="D33" s="8" t="s">
        <v>156</v>
      </c>
      <c r="E33" s="8" t="s">
        <v>88</v>
      </c>
      <c r="F33" s="5" t="s">
        <v>341</v>
      </c>
    </row>
    <row r="34">
      <c r="A34" s="5" t="s">
        <v>176</v>
      </c>
      <c r="B34" s="6">
        <v>0.00990200729007175</v>
      </c>
      <c r="C34" s="7">
        <f t="shared" si="1"/>
        <v>29</v>
      </c>
      <c r="D34" s="8" t="s">
        <v>35</v>
      </c>
      <c r="E34" s="8" t="s">
        <v>252</v>
      </c>
      <c r="F34" s="5" t="s">
        <v>178</v>
      </c>
    </row>
    <row r="35">
      <c r="A35" s="5" t="s">
        <v>106</v>
      </c>
      <c r="B35" s="6">
        <v>0.00464157803880538</v>
      </c>
      <c r="C35" s="7">
        <f t="shared" si="1"/>
        <v>29</v>
      </c>
      <c r="D35" s="8" t="s">
        <v>289</v>
      </c>
      <c r="E35" s="8" t="s">
        <v>152</v>
      </c>
      <c r="F35" s="5" t="s">
        <v>109</v>
      </c>
    </row>
    <row r="36">
      <c r="A36" s="5" t="s">
        <v>269</v>
      </c>
      <c r="B36" s="6">
        <v>0.00436037589720632</v>
      </c>
      <c r="C36" s="7">
        <f t="shared" si="1"/>
        <v>28</v>
      </c>
      <c r="D36" s="8" t="s">
        <v>151</v>
      </c>
      <c r="E36" s="8" t="s">
        <v>60</v>
      </c>
      <c r="F36" s="5" t="s">
        <v>271</v>
      </c>
    </row>
    <row r="37">
      <c r="A37" s="5" t="s">
        <v>90</v>
      </c>
      <c r="B37" s="6">
        <v>0.0284243974524946</v>
      </c>
      <c r="C37" s="7">
        <f t="shared" si="1"/>
        <v>25</v>
      </c>
      <c r="D37" s="8" t="s">
        <v>235</v>
      </c>
      <c r="E37" s="8" t="s">
        <v>248</v>
      </c>
      <c r="F37" s="5" t="s">
        <v>93</v>
      </c>
    </row>
    <row r="38">
      <c r="A38" s="5" t="s">
        <v>38</v>
      </c>
      <c r="B38" s="6">
        <v>0.0516463888175149</v>
      </c>
      <c r="C38" s="7">
        <f t="shared" si="1"/>
        <v>24</v>
      </c>
      <c r="D38" s="8" t="s">
        <v>180</v>
      </c>
      <c r="E38" s="8" t="s">
        <v>144</v>
      </c>
      <c r="F38" s="5" t="s">
        <v>41</v>
      </c>
    </row>
    <row r="39">
      <c r="A39" s="5" t="s">
        <v>247</v>
      </c>
      <c r="B39" s="6">
        <v>0.00506573953404518</v>
      </c>
      <c r="C39" s="7">
        <f t="shared" si="1"/>
        <v>23</v>
      </c>
      <c r="D39" s="8" t="s">
        <v>72</v>
      </c>
      <c r="E39" s="8" t="s">
        <v>187</v>
      </c>
      <c r="F39" s="5" t="s">
        <v>250</v>
      </c>
    </row>
    <row r="40">
      <c r="A40" s="5" t="s">
        <v>164</v>
      </c>
      <c r="B40" s="6">
        <v>0.0422751990910391</v>
      </c>
      <c r="C40" s="7">
        <f t="shared" si="1"/>
        <v>22</v>
      </c>
      <c r="D40" s="8" t="s">
        <v>11</v>
      </c>
      <c r="E40" s="8" t="s">
        <v>39</v>
      </c>
      <c r="F40" s="5" t="s">
        <v>167</v>
      </c>
    </row>
    <row r="41">
      <c r="A41" s="5" t="s">
        <v>146</v>
      </c>
      <c r="B41" s="6">
        <v>0.0305829946133756</v>
      </c>
      <c r="C41" s="7">
        <f t="shared" si="1"/>
        <v>22</v>
      </c>
      <c r="D41" s="8" t="s">
        <v>222</v>
      </c>
      <c r="E41" s="8" t="s">
        <v>249</v>
      </c>
      <c r="F41" s="5" t="s">
        <v>149</v>
      </c>
    </row>
    <row r="42">
      <c r="A42" s="5" t="s">
        <v>301</v>
      </c>
      <c r="B42" s="6">
        <v>0.0167761145305485</v>
      </c>
      <c r="C42" s="7">
        <f t="shared" si="1"/>
        <v>22</v>
      </c>
      <c r="D42" s="8" t="s">
        <v>228</v>
      </c>
      <c r="E42" s="8" t="s">
        <v>43</v>
      </c>
      <c r="F42" s="5" t="s">
        <v>302</v>
      </c>
    </row>
    <row r="43">
      <c r="A43" s="5" t="s">
        <v>322</v>
      </c>
      <c r="B43" s="6">
        <v>0.0202062791077721</v>
      </c>
      <c r="C43" s="7">
        <f t="shared" si="1"/>
        <v>21</v>
      </c>
      <c r="D43" s="8" t="s">
        <v>117</v>
      </c>
      <c r="E43" s="8" t="s">
        <v>128</v>
      </c>
      <c r="F43" s="5" t="s">
        <v>324</v>
      </c>
    </row>
    <row r="44">
      <c r="A44" s="5" t="s">
        <v>186</v>
      </c>
      <c r="B44" s="6">
        <v>0.014872595141261</v>
      </c>
      <c r="C44" s="7">
        <f t="shared" si="1"/>
        <v>21</v>
      </c>
      <c r="D44" s="8" t="s">
        <v>47</v>
      </c>
      <c r="E44" s="8" t="s">
        <v>67</v>
      </c>
      <c r="F44" s="5" t="s">
        <v>189</v>
      </c>
    </row>
    <row r="45">
      <c r="A45" s="5" t="s">
        <v>352</v>
      </c>
      <c r="B45" s="6">
        <v>0.0108275239572842</v>
      </c>
      <c r="C45" s="7">
        <f t="shared" si="1"/>
        <v>21</v>
      </c>
      <c r="D45" s="8" t="s">
        <v>59</v>
      </c>
      <c r="E45" s="8" t="s">
        <v>139</v>
      </c>
      <c r="F45" s="5" t="s">
        <v>353</v>
      </c>
    </row>
    <row r="46">
      <c r="A46" s="5" t="s">
        <v>373</v>
      </c>
      <c r="B46" s="6">
        <v>0.0224690480402646</v>
      </c>
      <c r="C46" s="7">
        <f t="shared" si="1"/>
        <v>19</v>
      </c>
      <c r="D46" s="8" t="s">
        <v>192</v>
      </c>
      <c r="E46" s="8" t="s">
        <v>55</v>
      </c>
      <c r="F46" s="5" t="s">
        <v>374</v>
      </c>
    </row>
    <row r="47">
      <c r="A47" s="5" t="s">
        <v>306</v>
      </c>
      <c r="B47" s="6">
        <v>0.0121607751415024</v>
      </c>
      <c r="C47" s="7">
        <f t="shared" si="1"/>
        <v>19</v>
      </c>
      <c r="D47" s="8" t="s">
        <v>103</v>
      </c>
      <c r="E47" s="8" t="s">
        <v>155</v>
      </c>
      <c r="F47" s="5" t="s">
        <v>307</v>
      </c>
    </row>
    <row r="48">
      <c r="A48" s="5" t="s">
        <v>18</v>
      </c>
      <c r="B48" s="6">
        <v>0.00156345802699983</v>
      </c>
      <c r="C48" s="7">
        <f t="shared" si="1"/>
        <v>18</v>
      </c>
      <c r="D48" s="8" t="s">
        <v>52</v>
      </c>
      <c r="E48" s="8" t="s">
        <v>20</v>
      </c>
      <c r="F48" s="5" t="s">
        <v>21</v>
      </c>
    </row>
    <row r="49">
      <c r="A49" s="5" t="s">
        <v>303</v>
      </c>
      <c r="B49" s="6">
        <v>0.0211986569957575</v>
      </c>
      <c r="C49" s="7">
        <f t="shared" si="1"/>
        <v>15</v>
      </c>
      <c r="D49" s="8" t="s">
        <v>75</v>
      </c>
      <c r="E49" s="8" t="s">
        <v>202</v>
      </c>
      <c r="F49" s="5" t="s">
        <v>305</v>
      </c>
    </row>
    <row r="50">
      <c r="A50" s="5" t="s">
        <v>354</v>
      </c>
      <c r="B50" s="6">
        <v>0.0458695804772119</v>
      </c>
      <c r="C50" s="7">
        <f t="shared" si="1"/>
        <v>14</v>
      </c>
      <c r="D50" s="8" t="s">
        <v>191</v>
      </c>
      <c r="E50" s="8" t="s">
        <v>15</v>
      </c>
      <c r="F50" s="5" t="s">
        <v>355</v>
      </c>
    </row>
    <row r="51">
      <c r="A51" s="5" t="s">
        <v>356</v>
      </c>
      <c r="B51" s="6">
        <v>0.00160497768618636</v>
      </c>
      <c r="C51" s="7">
        <f t="shared" si="1"/>
        <v>14</v>
      </c>
      <c r="D51" s="8" t="s">
        <v>60</v>
      </c>
      <c r="E51" s="8" t="s">
        <v>80</v>
      </c>
      <c r="F51" s="5" t="s">
        <v>358</v>
      </c>
    </row>
    <row r="52">
      <c r="A52" s="5" t="s">
        <v>240</v>
      </c>
      <c r="B52" s="6">
        <v>0.00148349485824263</v>
      </c>
      <c r="C52" s="7">
        <f t="shared" si="1"/>
        <v>14</v>
      </c>
      <c r="D52" s="8" t="s">
        <v>24</v>
      </c>
      <c r="E52" s="8" t="s">
        <v>199</v>
      </c>
      <c r="F52" s="5" t="s">
        <v>242</v>
      </c>
    </row>
    <row r="53">
      <c r="A53" s="5" t="s">
        <v>221</v>
      </c>
      <c r="B53" s="6">
        <v>0.00310974649848359</v>
      </c>
      <c r="C53" s="7">
        <f t="shared" si="1"/>
        <v>13</v>
      </c>
      <c r="D53" s="8" t="s">
        <v>187</v>
      </c>
      <c r="E53" s="8" t="s">
        <v>188</v>
      </c>
      <c r="F53" s="5" t="s">
        <v>223</v>
      </c>
    </row>
    <row r="54">
      <c r="A54" s="5" t="s">
        <v>116</v>
      </c>
      <c r="B54" s="6">
        <v>0.00643916100984704</v>
      </c>
      <c r="C54" s="7">
        <f t="shared" si="1"/>
        <v>12</v>
      </c>
      <c r="D54" s="8" t="s">
        <v>273</v>
      </c>
      <c r="E54" s="8" t="s">
        <v>173</v>
      </c>
      <c r="F54" s="5" t="s">
        <v>119</v>
      </c>
    </row>
    <row r="55">
      <c r="A55" s="5" t="s">
        <v>224</v>
      </c>
      <c r="B55" s="6">
        <v>0.00178062689459701</v>
      </c>
      <c r="C55" s="7">
        <f t="shared" si="1"/>
        <v>12</v>
      </c>
      <c r="D55" s="8" t="s">
        <v>188</v>
      </c>
      <c r="E55" s="8" t="s">
        <v>132</v>
      </c>
      <c r="F55" s="5" t="s">
        <v>226</v>
      </c>
    </row>
    <row r="56">
      <c r="A56" s="5" t="s">
        <v>102</v>
      </c>
      <c r="B56" s="6">
        <v>0.0238560908090436</v>
      </c>
      <c r="C56" s="7">
        <f t="shared" si="1"/>
        <v>5</v>
      </c>
      <c r="D56" s="8" t="s">
        <v>23</v>
      </c>
      <c r="E56" s="8" t="s">
        <v>165</v>
      </c>
      <c r="F56" s="5" t="s">
        <v>105</v>
      </c>
    </row>
    <row r="57">
      <c r="A57" s="5" t="s">
        <v>337</v>
      </c>
      <c r="B57" s="6">
        <v>0.00759188096653998</v>
      </c>
      <c r="C57" s="7">
        <f t="shared" si="1"/>
        <v>5</v>
      </c>
      <c r="D57" s="8" t="s">
        <v>100</v>
      </c>
      <c r="E57" s="8" t="s">
        <v>278</v>
      </c>
      <c r="F57" s="5" t="s">
        <v>338</v>
      </c>
    </row>
    <row r="58">
      <c r="A58" s="5" t="s">
        <v>216</v>
      </c>
      <c r="B58" s="6">
        <v>0.00461144298106868</v>
      </c>
      <c r="C58" s="7">
        <f t="shared" si="1"/>
        <v>5</v>
      </c>
      <c r="D58" s="8" t="s">
        <v>326</v>
      </c>
      <c r="E58" s="8" t="s">
        <v>151</v>
      </c>
      <c r="F58" s="5" t="s">
        <v>218</v>
      </c>
    </row>
    <row r="59">
      <c r="A59" s="5" t="s">
        <v>142</v>
      </c>
      <c r="B59" s="6">
        <v>0.046472276102164</v>
      </c>
      <c r="C59" s="7">
        <f t="shared" si="1"/>
        <v>3</v>
      </c>
      <c r="D59" s="8" t="s">
        <v>27</v>
      </c>
      <c r="E59" s="8" t="s">
        <v>211</v>
      </c>
      <c r="F59" s="5" t="s">
        <v>145</v>
      </c>
    </row>
    <row r="60">
      <c r="A60" s="5" t="s">
        <v>257</v>
      </c>
      <c r="B60" s="6">
        <v>0.00150290683631752</v>
      </c>
      <c r="C60" s="7">
        <f t="shared" si="1"/>
        <v>3</v>
      </c>
      <c r="D60" s="8" t="s">
        <v>68</v>
      </c>
      <c r="E60" s="8" t="s">
        <v>198</v>
      </c>
      <c r="F60" s="5" t="s">
        <v>258</v>
      </c>
    </row>
    <row r="61">
      <c r="A61" s="5" t="s">
        <v>318</v>
      </c>
      <c r="B61" s="6">
        <v>7.61885635848418E-4</v>
      </c>
      <c r="C61" s="7">
        <f t="shared" si="1"/>
        <v>3</v>
      </c>
      <c r="D61" s="8" t="s">
        <v>8</v>
      </c>
      <c r="E61" s="8" t="s">
        <v>238</v>
      </c>
      <c r="F61" s="5" t="s">
        <v>319</v>
      </c>
    </row>
    <row r="62">
      <c r="A62" s="5" t="s">
        <v>342</v>
      </c>
      <c r="B62" s="6">
        <v>0.00168220126455462</v>
      </c>
      <c r="C62" s="7">
        <f t="shared" si="1"/>
        <v>2</v>
      </c>
      <c r="D62" s="8" t="s">
        <v>88</v>
      </c>
      <c r="E62" s="8" t="s">
        <v>52</v>
      </c>
      <c r="F62" s="5" t="s">
        <v>343</v>
      </c>
    </row>
    <row r="63">
      <c r="A63" s="5" t="s">
        <v>282</v>
      </c>
      <c r="B63" s="6">
        <v>0.00501821240913548</v>
      </c>
      <c r="C63" s="7">
        <f t="shared" si="1"/>
        <v>1</v>
      </c>
      <c r="D63" s="8" t="s">
        <v>173</v>
      </c>
      <c r="E63" s="8" t="s">
        <v>79</v>
      </c>
      <c r="F63" s="5" t="s">
        <v>284</v>
      </c>
    </row>
    <row r="64">
      <c r="A64" s="5" t="s">
        <v>348</v>
      </c>
      <c r="B64" s="6">
        <v>0.0507337442241536</v>
      </c>
      <c r="C64" s="7">
        <f t="shared" si="1"/>
        <v>0</v>
      </c>
      <c r="D64" s="8" t="s">
        <v>143</v>
      </c>
      <c r="E64" s="8" t="s">
        <v>143</v>
      </c>
      <c r="F64" s="5" t="s">
        <v>349</v>
      </c>
    </row>
    <row r="65">
      <c r="A65" s="5" t="s">
        <v>201</v>
      </c>
      <c r="B65" s="6">
        <v>0.0119299914637467</v>
      </c>
      <c r="C65" s="7">
        <f t="shared" si="1"/>
        <v>0</v>
      </c>
      <c r="D65" s="8" t="s">
        <v>51</v>
      </c>
      <c r="E65" s="8" t="s">
        <v>51</v>
      </c>
      <c r="F65" s="5" t="s">
        <v>203</v>
      </c>
    </row>
    <row r="66">
      <c r="A66" s="5" t="s">
        <v>197</v>
      </c>
      <c r="B66" s="6">
        <v>7.56710043378767E-4</v>
      </c>
      <c r="C66" s="7">
        <f t="shared" si="1"/>
        <v>-1</v>
      </c>
      <c r="D66" s="8" t="s">
        <v>20</v>
      </c>
      <c r="E66" s="8" t="s">
        <v>8</v>
      </c>
      <c r="F66" s="5" t="s">
        <v>200</v>
      </c>
    </row>
    <row r="67">
      <c r="A67" s="5" t="s">
        <v>259</v>
      </c>
      <c r="B67" s="6">
        <v>7.96384594535507E-4</v>
      </c>
      <c r="C67" s="7">
        <f t="shared" si="1"/>
        <v>-2</v>
      </c>
      <c r="D67" s="8" t="s">
        <v>199</v>
      </c>
      <c r="E67" s="8" t="s">
        <v>36</v>
      </c>
      <c r="F67" s="5" t="s">
        <v>261</v>
      </c>
    </row>
    <row r="68">
      <c r="A68" s="5" t="s">
        <v>315</v>
      </c>
      <c r="B68" s="6">
        <v>0.00242074312494547</v>
      </c>
      <c r="C68" s="7">
        <f t="shared" si="1"/>
        <v>-3</v>
      </c>
      <c r="D68" s="8" t="s">
        <v>56</v>
      </c>
      <c r="E68" s="8" t="s">
        <v>28</v>
      </c>
      <c r="F68" s="5" t="s">
        <v>317</v>
      </c>
    </row>
    <row r="69">
      <c r="A69" s="5" t="s">
        <v>58</v>
      </c>
      <c r="B69" s="6">
        <v>0.00108133409244951</v>
      </c>
      <c r="C69" s="7">
        <f t="shared" si="1"/>
        <v>-3</v>
      </c>
      <c r="D69" s="8" t="s">
        <v>132</v>
      </c>
      <c r="E69" s="8" t="s">
        <v>162</v>
      </c>
      <c r="F69" s="5" t="s">
        <v>61</v>
      </c>
    </row>
    <row r="70">
      <c r="A70" s="5" t="s">
        <v>110</v>
      </c>
      <c r="B70" s="6">
        <v>0.00683516966145175</v>
      </c>
      <c r="C70" s="7">
        <f t="shared" si="1"/>
        <v>-4</v>
      </c>
      <c r="D70" s="8" t="s">
        <v>278</v>
      </c>
      <c r="E70" s="8" t="s">
        <v>136</v>
      </c>
      <c r="F70" s="5" t="s">
        <v>112</v>
      </c>
    </row>
    <row r="71">
      <c r="A71" s="5" t="s">
        <v>161</v>
      </c>
      <c r="B71" s="6">
        <v>0.00615141177349911</v>
      </c>
      <c r="C71" s="7">
        <f t="shared" si="1"/>
        <v>-4</v>
      </c>
      <c r="D71" s="8" t="s">
        <v>87</v>
      </c>
      <c r="E71" s="8" t="s">
        <v>118</v>
      </c>
      <c r="F71" s="5" t="s">
        <v>163</v>
      </c>
    </row>
    <row r="72">
      <c r="A72" s="5" t="s">
        <v>294</v>
      </c>
      <c r="B72" s="6">
        <v>0.0207365671773704</v>
      </c>
      <c r="C72" s="7">
        <f t="shared" si="1"/>
        <v>-5</v>
      </c>
      <c r="D72" s="8" t="s">
        <v>15</v>
      </c>
      <c r="E72" s="8" t="s">
        <v>71</v>
      </c>
      <c r="F72" s="5" t="s">
        <v>296</v>
      </c>
    </row>
    <row r="73">
      <c r="A73" s="5" t="s">
        <v>334</v>
      </c>
      <c r="B73" s="6">
        <v>0.0169571055595412</v>
      </c>
      <c r="C73" s="7">
        <f t="shared" si="1"/>
        <v>-6</v>
      </c>
      <c r="D73" s="8" t="s">
        <v>39</v>
      </c>
      <c r="E73" s="8" t="s">
        <v>217</v>
      </c>
      <c r="F73" s="5" t="s">
        <v>336</v>
      </c>
    </row>
    <row r="74">
      <c r="A74" s="5" t="s">
        <v>365</v>
      </c>
      <c r="B74" s="6">
        <v>0.0156695328121139</v>
      </c>
      <c r="C74" s="7">
        <f t="shared" si="1"/>
        <v>-7</v>
      </c>
      <c r="D74" s="8" t="s">
        <v>249</v>
      </c>
      <c r="E74" s="8" t="s">
        <v>63</v>
      </c>
      <c r="F74" s="5" t="s">
        <v>366</v>
      </c>
    </row>
    <row r="75">
      <c r="A75" s="5" t="s">
        <v>350</v>
      </c>
      <c r="B75" s="6">
        <v>0.00206116265814848</v>
      </c>
      <c r="C75" s="7">
        <f t="shared" si="1"/>
        <v>-7</v>
      </c>
      <c r="D75" s="8" t="s">
        <v>152</v>
      </c>
      <c r="E75" s="8" t="s">
        <v>84</v>
      </c>
      <c r="F75" s="5" t="s">
        <v>351</v>
      </c>
    </row>
    <row r="76">
      <c r="A76" s="5" t="s">
        <v>369</v>
      </c>
      <c r="B76" s="6">
        <v>0.00279694665298553</v>
      </c>
      <c r="C76" s="7">
        <f t="shared" si="1"/>
        <v>-8</v>
      </c>
      <c r="D76" s="8" t="s">
        <v>316</v>
      </c>
      <c r="E76" s="8" t="s">
        <v>122</v>
      </c>
      <c r="F76" s="5" t="s">
        <v>370</v>
      </c>
    </row>
    <row r="77">
      <c r="A77" s="5" t="s">
        <v>190</v>
      </c>
      <c r="B77" s="6">
        <v>0.00261978369475294</v>
      </c>
      <c r="C77" s="7">
        <f t="shared" si="1"/>
        <v>-8</v>
      </c>
      <c r="D77" s="8" t="s">
        <v>28</v>
      </c>
      <c r="E77" s="8" t="s">
        <v>140</v>
      </c>
      <c r="F77" s="5" t="s">
        <v>193</v>
      </c>
    </row>
    <row r="78">
      <c r="A78" s="5" t="s">
        <v>210</v>
      </c>
      <c r="B78" s="6">
        <v>0.0184143400019812</v>
      </c>
      <c r="C78" s="7">
        <f t="shared" si="1"/>
        <v>-9</v>
      </c>
      <c r="D78" s="8" t="s">
        <v>135</v>
      </c>
      <c r="E78" s="8" t="s">
        <v>75</v>
      </c>
      <c r="F78" s="5" t="s">
        <v>212</v>
      </c>
    </row>
    <row r="79">
      <c r="A79" s="5" t="s">
        <v>113</v>
      </c>
      <c r="B79" s="6">
        <v>0.0235701041269158</v>
      </c>
      <c r="C79" s="7">
        <f t="shared" si="1"/>
        <v>-10</v>
      </c>
      <c r="D79" s="8" t="s">
        <v>169</v>
      </c>
      <c r="E79" s="8" t="s">
        <v>11</v>
      </c>
      <c r="F79" s="5" t="s">
        <v>115</v>
      </c>
    </row>
    <row r="80">
      <c r="A80" s="5" t="s">
        <v>292</v>
      </c>
      <c r="B80" s="6">
        <v>0.0116373648277658</v>
      </c>
      <c r="C80" s="7">
        <f t="shared" si="1"/>
        <v>-10</v>
      </c>
      <c r="D80" s="8" t="s">
        <v>128</v>
      </c>
      <c r="E80" s="8" t="s">
        <v>47</v>
      </c>
      <c r="F80" s="5" t="s">
        <v>293</v>
      </c>
    </row>
    <row r="81">
      <c r="A81" s="5" t="s">
        <v>74</v>
      </c>
      <c r="B81" s="6">
        <v>0.00336534396752553</v>
      </c>
      <c r="C81" s="7">
        <f t="shared" si="1"/>
        <v>-10</v>
      </c>
      <c r="D81" s="8" t="s">
        <v>125</v>
      </c>
      <c r="E81" s="8" t="s">
        <v>104</v>
      </c>
      <c r="F81" s="5" t="s">
        <v>77</v>
      </c>
    </row>
    <row r="82">
      <c r="A82" s="5" t="s">
        <v>30</v>
      </c>
      <c r="B82" s="6">
        <v>0.00839242567675988</v>
      </c>
      <c r="C82" s="7">
        <f t="shared" si="1"/>
        <v>-11</v>
      </c>
      <c r="D82" s="8" t="s">
        <v>95</v>
      </c>
      <c r="E82" s="8" t="s">
        <v>323</v>
      </c>
      <c r="F82" s="5" t="s">
        <v>33</v>
      </c>
    </row>
    <row r="83">
      <c r="A83" s="5" t="s">
        <v>313</v>
      </c>
      <c r="B83" s="6">
        <v>0.00501649541743807</v>
      </c>
      <c r="C83" s="7">
        <f t="shared" si="1"/>
        <v>-11</v>
      </c>
      <c r="D83" s="8" t="s">
        <v>79</v>
      </c>
      <c r="E83" s="8" t="s">
        <v>311</v>
      </c>
      <c r="F83" s="5" t="s">
        <v>314</v>
      </c>
    </row>
    <row r="84">
      <c r="A84" s="5" t="s">
        <v>138</v>
      </c>
      <c r="B84" s="6">
        <v>0.00484329452663458</v>
      </c>
      <c r="C84" s="7">
        <f t="shared" si="1"/>
        <v>-14</v>
      </c>
      <c r="D84" s="8" t="s">
        <v>129</v>
      </c>
      <c r="E84" s="8" t="s">
        <v>273</v>
      </c>
      <c r="F84" s="5" t="s">
        <v>141</v>
      </c>
    </row>
    <row r="85">
      <c r="A85" s="5" t="s">
        <v>346</v>
      </c>
      <c r="B85" s="6">
        <v>0.00356001457585906</v>
      </c>
      <c r="C85" s="7">
        <f t="shared" si="1"/>
        <v>-14</v>
      </c>
      <c r="D85" s="8" t="s">
        <v>122</v>
      </c>
      <c r="E85" s="8" t="s">
        <v>129</v>
      </c>
      <c r="F85" s="5" t="s">
        <v>347</v>
      </c>
    </row>
    <row r="86">
      <c r="A86" s="5" t="s">
        <v>124</v>
      </c>
      <c r="B86" s="6">
        <v>0.00168989128742746</v>
      </c>
      <c r="C86" s="7">
        <f t="shared" si="1"/>
        <v>-15</v>
      </c>
      <c r="D86" s="8" t="s">
        <v>111</v>
      </c>
      <c r="E86" s="8" t="s">
        <v>96</v>
      </c>
      <c r="F86" s="5" t="s">
        <v>126</v>
      </c>
    </row>
    <row r="87">
      <c r="A87" s="5" t="s">
        <v>62</v>
      </c>
      <c r="B87" s="6">
        <v>0.00545706317917127</v>
      </c>
      <c r="C87" s="7">
        <f t="shared" si="1"/>
        <v>-16</v>
      </c>
      <c r="D87" s="8" t="s">
        <v>139</v>
      </c>
      <c r="E87" s="8" t="s">
        <v>95</v>
      </c>
      <c r="F87" s="5" t="s">
        <v>65</v>
      </c>
    </row>
    <row r="88">
      <c r="A88" s="5" t="s">
        <v>213</v>
      </c>
      <c r="B88" s="6">
        <v>0.0130655704829953</v>
      </c>
      <c r="C88" s="7">
        <f t="shared" si="1"/>
        <v>-18</v>
      </c>
      <c r="D88" s="8" t="s">
        <v>248</v>
      </c>
      <c r="E88" s="8" t="s">
        <v>192</v>
      </c>
      <c r="F88" s="5" t="s">
        <v>215</v>
      </c>
    </row>
    <row r="89">
      <c r="A89" s="5" t="s">
        <v>371</v>
      </c>
      <c r="B89" s="6">
        <v>0.0014416864881676</v>
      </c>
      <c r="C89" s="7">
        <f t="shared" si="1"/>
        <v>-18</v>
      </c>
      <c r="D89" s="8" t="s">
        <v>198</v>
      </c>
      <c r="E89" s="8" t="s">
        <v>267</v>
      </c>
      <c r="F89" s="5" t="s">
        <v>372</v>
      </c>
    </row>
    <row r="90">
      <c r="A90" s="5" t="s">
        <v>266</v>
      </c>
      <c r="B90" s="6">
        <v>0.00701402806674844</v>
      </c>
      <c r="C90" s="7">
        <f t="shared" si="1"/>
        <v>-19</v>
      </c>
      <c r="D90" s="8" t="s">
        <v>155</v>
      </c>
      <c r="E90" s="8" t="s">
        <v>103</v>
      </c>
      <c r="F90" s="5" t="s">
        <v>268</v>
      </c>
    </row>
    <row r="91">
      <c r="A91" s="5" t="s">
        <v>233</v>
      </c>
      <c r="B91" s="6">
        <v>0.00521914391357183</v>
      </c>
      <c r="C91" s="7">
        <f t="shared" si="1"/>
        <v>-21</v>
      </c>
      <c r="D91" s="8" t="s">
        <v>92</v>
      </c>
      <c r="E91" s="8" t="s">
        <v>340</v>
      </c>
      <c r="F91" s="5" t="s">
        <v>236</v>
      </c>
    </row>
    <row r="92">
      <c r="A92" s="5" t="s">
        <v>280</v>
      </c>
      <c r="B92" s="6">
        <v>0.00805284733604703</v>
      </c>
      <c r="C92" s="7">
        <f t="shared" si="1"/>
        <v>-22</v>
      </c>
      <c r="D92" s="8" t="s">
        <v>67</v>
      </c>
      <c r="E92" s="8" t="s">
        <v>31</v>
      </c>
      <c r="F92" s="5" t="s">
        <v>281</v>
      </c>
    </row>
    <row r="93">
      <c r="A93" s="5" t="s">
        <v>320</v>
      </c>
      <c r="B93" s="6">
        <v>0.00199484010401003</v>
      </c>
      <c r="C93" s="7">
        <f t="shared" si="1"/>
        <v>-22</v>
      </c>
      <c r="D93" s="8" t="s">
        <v>270</v>
      </c>
      <c r="E93" s="8" t="s">
        <v>329</v>
      </c>
      <c r="F93" s="5" t="s">
        <v>321</v>
      </c>
    </row>
    <row r="94">
      <c r="A94" s="5" t="s">
        <v>361</v>
      </c>
      <c r="B94" s="6">
        <v>0.00695444497077995</v>
      </c>
      <c r="C94" s="7">
        <f t="shared" si="1"/>
        <v>-23</v>
      </c>
      <c r="D94" s="8" t="s">
        <v>118</v>
      </c>
      <c r="E94" s="8" t="s">
        <v>170</v>
      </c>
      <c r="F94" s="5" t="s">
        <v>362</v>
      </c>
    </row>
    <row r="95">
      <c r="A95" s="5" t="s">
        <v>127</v>
      </c>
      <c r="B95" s="6">
        <v>0.00448291980697962</v>
      </c>
      <c r="C95" s="7">
        <f t="shared" si="1"/>
        <v>-23</v>
      </c>
      <c r="D95" s="8" t="s">
        <v>205</v>
      </c>
      <c r="E95" s="8" t="s">
        <v>107</v>
      </c>
      <c r="F95" s="5" t="s">
        <v>130</v>
      </c>
    </row>
    <row r="96">
      <c r="A96" s="5" t="s">
        <v>391</v>
      </c>
      <c r="B96" s="6">
        <v>0.00254073068192874</v>
      </c>
      <c r="C96" s="7">
        <f t="shared" si="1"/>
        <v>-24</v>
      </c>
      <c r="D96" s="8" t="s">
        <v>108</v>
      </c>
      <c r="E96" s="8" t="s">
        <v>326</v>
      </c>
      <c r="F96" s="5" t="s">
        <v>392</v>
      </c>
    </row>
    <row r="97">
      <c r="A97" s="5" t="s">
        <v>26</v>
      </c>
      <c r="B97" s="6">
        <v>0.00707932734692096</v>
      </c>
      <c r="C97" s="7">
        <f t="shared" si="1"/>
        <v>-28</v>
      </c>
      <c r="D97" s="8" t="s">
        <v>136</v>
      </c>
      <c r="E97" s="8" t="s">
        <v>135</v>
      </c>
      <c r="F97" s="5" t="s">
        <v>29</v>
      </c>
    </row>
    <row r="98">
      <c r="A98" s="5" t="s">
        <v>272</v>
      </c>
      <c r="B98" s="6">
        <v>0.00464211857672552</v>
      </c>
      <c r="C98" s="7">
        <f t="shared" si="1"/>
        <v>-31</v>
      </c>
      <c r="D98" s="8" t="s">
        <v>252</v>
      </c>
      <c r="E98" s="8" t="s">
        <v>59</v>
      </c>
      <c r="F98" s="5" t="s">
        <v>274</v>
      </c>
    </row>
    <row r="99">
      <c r="A99" s="5" t="s">
        <v>387</v>
      </c>
      <c r="B99" s="6">
        <v>0.00257713227514472</v>
      </c>
      <c r="C99" s="7">
        <f t="shared" si="1"/>
        <v>-32</v>
      </c>
      <c r="D99" s="8" t="s">
        <v>40</v>
      </c>
      <c r="E99" s="8" t="s">
        <v>92</v>
      </c>
      <c r="F99" s="5" t="s">
        <v>388</v>
      </c>
    </row>
    <row r="100">
      <c r="A100" s="5" t="s">
        <v>219</v>
      </c>
      <c r="B100" s="6">
        <v>0.00273605264122665</v>
      </c>
      <c r="C100" s="7">
        <f t="shared" si="1"/>
        <v>-34</v>
      </c>
      <c r="D100" s="8" t="s">
        <v>267</v>
      </c>
      <c r="E100" s="8" t="s">
        <v>231</v>
      </c>
      <c r="F100" s="5" t="s">
        <v>220</v>
      </c>
    </row>
    <row r="101">
      <c r="A101" s="5" t="s">
        <v>50</v>
      </c>
      <c r="B101" s="6">
        <v>0.0034101533535369</v>
      </c>
      <c r="C101" s="7">
        <f t="shared" si="1"/>
        <v>-35</v>
      </c>
      <c r="D101" s="8" t="s">
        <v>174</v>
      </c>
      <c r="E101" s="8" t="s">
        <v>100</v>
      </c>
      <c r="F101" s="5" t="s">
        <v>53</v>
      </c>
    </row>
    <row r="102">
      <c r="A102" s="5" t="s">
        <v>6</v>
      </c>
      <c r="B102" s="6">
        <v>0.00912788095226017</v>
      </c>
      <c r="C102" s="7">
        <f t="shared" si="1"/>
        <v>-36</v>
      </c>
      <c r="D102" s="8" t="s">
        <v>83</v>
      </c>
      <c r="E102" s="8" t="s">
        <v>214</v>
      </c>
      <c r="F102" s="5" t="s">
        <v>9</v>
      </c>
    </row>
    <row r="103">
      <c r="A103" s="5" t="s">
        <v>154</v>
      </c>
      <c r="B103" s="6">
        <v>9.8896914414553E-4</v>
      </c>
      <c r="C103" s="7">
        <f t="shared" si="1"/>
        <v>-36</v>
      </c>
      <c r="D103" s="8" t="s">
        <v>32</v>
      </c>
      <c r="E103" s="8" t="s">
        <v>304</v>
      </c>
      <c r="F103" s="5" t="s">
        <v>157</v>
      </c>
    </row>
    <row r="104">
      <c r="A104" s="5" t="s">
        <v>328</v>
      </c>
      <c r="B104" s="6">
        <v>9.28732378743439E-4</v>
      </c>
      <c r="C104" s="7">
        <f t="shared" si="1"/>
        <v>-36</v>
      </c>
      <c r="D104" s="8" t="s">
        <v>241</v>
      </c>
      <c r="E104" s="8" t="s">
        <v>125</v>
      </c>
      <c r="F104" s="5" t="s">
        <v>330</v>
      </c>
    </row>
    <row r="105">
      <c r="A105" s="5" t="s">
        <v>70</v>
      </c>
      <c r="B105" s="6">
        <v>0.00105066850492279</v>
      </c>
      <c r="C105" s="7">
        <f t="shared" si="1"/>
        <v>-37</v>
      </c>
      <c r="D105" s="8" t="s">
        <v>12</v>
      </c>
      <c r="E105" s="8" t="s">
        <v>283</v>
      </c>
      <c r="F105" s="5" t="s">
        <v>73</v>
      </c>
    </row>
    <row r="106">
      <c r="A106" s="5" t="s">
        <v>94</v>
      </c>
      <c r="B106" s="6">
        <v>0.00814469975239438</v>
      </c>
      <c r="C106" s="7">
        <f t="shared" si="1"/>
        <v>-38</v>
      </c>
      <c r="D106" s="8" t="s">
        <v>43</v>
      </c>
      <c r="E106" s="8" t="s">
        <v>7</v>
      </c>
      <c r="F106" s="5" t="s">
        <v>97</v>
      </c>
    </row>
    <row r="107">
      <c r="A107" s="5" t="s">
        <v>381</v>
      </c>
      <c r="B107" s="6">
        <v>0.00426418175588085</v>
      </c>
      <c r="C107" s="7">
        <f t="shared" si="1"/>
        <v>-38</v>
      </c>
      <c r="D107" s="8" t="s">
        <v>283</v>
      </c>
      <c r="E107" s="8" t="s">
        <v>177</v>
      </c>
      <c r="F107" s="5" t="s">
        <v>382</v>
      </c>
    </row>
    <row r="108">
      <c r="A108" s="5" t="s">
        <v>230</v>
      </c>
      <c r="B108" s="6">
        <v>0.00111588651954083</v>
      </c>
      <c r="C108" s="7">
        <f t="shared" si="1"/>
        <v>-42</v>
      </c>
      <c r="D108" s="8" t="s">
        <v>184</v>
      </c>
      <c r="E108" s="8" t="s">
        <v>289</v>
      </c>
      <c r="F108" s="5" t="s">
        <v>232</v>
      </c>
    </row>
    <row r="109">
      <c r="A109" s="5" t="s">
        <v>78</v>
      </c>
      <c r="B109" s="6">
        <v>0.00322692353218909</v>
      </c>
      <c r="C109" s="7">
        <f t="shared" si="1"/>
        <v>-45</v>
      </c>
      <c r="D109" s="8" t="s">
        <v>140</v>
      </c>
      <c r="E109" s="8" t="s">
        <v>35</v>
      </c>
      <c r="F109" s="5" t="s">
        <v>81</v>
      </c>
    </row>
    <row r="110">
      <c r="A110" s="5" t="s">
        <v>98</v>
      </c>
      <c r="B110" s="6">
        <v>0.00146642567384607</v>
      </c>
      <c r="C110" s="7">
        <f t="shared" si="1"/>
        <v>-45</v>
      </c>
      <c r="D110" s="8" t="s">
        <v>225</v>
      </c>
      <c r="E110" s="8" t="s">
        <v>76</v>
      </c>
      <c r="F110" s="5" t="s">
        <v>101</v>
      </c>
    </row>
    <row r="111">
      <c r="A111" s="5" t="s">
        <v>379</v>
      </c>
      <c r="B111" s="6">
        <v>0.0</v>
      </c>
      <c r="C111" s="7">
        <f t="shared" si="1"/>
        <v>-46</v>
      </c>
      <c r="D111" s="8" t="s">
        <v>238</v>
      </c>
      <c r="E111" s="8" t="s">
        <v>332</v>
      </c>
      <c r="F111" s="5" t="s">
        <v>380</v>
      </c>
    </row>
    <row r="112">
      <c r="A112" s="5" t="s">
        <v>377</v>
      </c>
      <c r="B112" s="6">
        <v>0.00684019972624956</v>
      </c>
      <c r="C112" s="7">
        <f t="shared" si="1"/>
        <v>-47</v>
      </c>
      <c r="D112" s="8" t="s">
        <v>107</v>
      </c>
      <c r="E112" s="8" t="s">
        <v>99</v>
      </c>
      <c r="F112" s="5" t="s">
        <v>378</v>
      </c>
    </row>
    <row r="113">
      <c r="A113" s="5" t="s">
        <v>277</v>
      </c>
      <c r="B113" s="6">
        <v>0.00115979783465768</v>
      </c>
      <c r="C113" s="7">
        <f t="shared" si="1"/>
        <v>-47</v>
      </c>
      <c r="D113" s="8" t="s">
        <v>208</v>
      </c>
      <c r="E113" s="8" t="s">
        <v>253</v>
      </c>
      <c r="F113" s="5" t="s">
        <v>279</v>
      </c>
    </row>
    <row r="114">
      <c r="A114" s="5" t="s">
        <v>344</v>
      </c>
      <c r="B114" s="6">
        <v>9.54479686409393E-4</v>
      </c>
      <c r="C114" s="7">
        <f t="shared" si="1"/>
        <v>-47</v>
      </c>
      <c r="D114" s="8" t="s">
        <v>36</v>
      </c>
      <c r="E114" s="8" t="s">
        <v>156</v>
      </c>
      <c r="F114" s="5" t="s">
        <v>345</v>
      </c>
    </row>
    <row r="115">
      <c r="A115" s="5" t="s">
        <v>120</v>
      </c>
      <c r="B115" s="6">
        <v>0.00518224934694403</v>
      </c>
      <c r="C115" s="7">
        <f t="shared" si="1"/>
        <v>-48</v>
      </c>
      <c r="D115" s="8" t="s">
        <v>76</v>
      </c>
      <c r="E115" s="8" t="s">
        <v>117</v>
      </c>
      <c r="F115" s="5" t="s">
        <v>123</v>
      </c>
    </row>
    <row r="116">
      <c r="A116" s="5" t="s">
        <v>134</v>
      </c>
      <c r="B116" s="6">
        <v>0.00104357725351234</v>
      </c>
      <c r="C116" s="7">
        <f t="shared" si="1"/>
        <v>-50</v>
      </c>
      <c r="D116" s="8" t="s">
        <v>260</v>
      </c>
      <c r="E116" s="8" t="s">
        <v>72</v>
      </c>
      <c r="F116" s="5" t="s">
        <v>137</v>
      </c>
    </row>
    <row r="117">
      <c r="A117" s="5" t="s">
        <v>251</v>
      </c>
      <c r="B117" s="6">
        <v>0.00611792818950491</v>
      </c>
      <c r="C117" s="7">
        <f t="shared" si="1"/>
        <v>-53</v>
      </c>
      <c r="D117" s="8" t="s">
        <v>311</v>
      </c>
      <c r="E117" s="8" t="s">
        <v>234</v>
      </c>
      <c r="F117" s="5" t="s">
        <v>254</v>
      </c>
    </row>
    <row r="118">
      <c r="A118" s="5" t="s">
        <v>275</v>
      </c>
      <c r="B118" s="6">
        <v>0.00319755245142586</v>
      </c>
      <c r="C118" s="7">
        <f t="shared" si="1"/>
        <v>-53</v>
      </c>
      <c r="D118" s="8" t="s">
        <v>195</v>
      </c>
      <c r="E118" s="8" t="s">
        <v>166</v>
      </c>
      <c r="F118" s="5" t="s">
        <v>276</v>
      </c>
    </row>
    <row r="119">
      <c r="A119" s="5" t="s">
        <v>262</v>
      </c>
      <c r="B119" s="6">
        <v>0.00279769907558666</v>
      </c>
      <c r="C119" s="7">
        <f t="shared" si="1"/>
        <v>-54</v>
      </c>
      <c r="D119" s="8" t="s">
        <v>159</v>
      </c>
      <c r="E119" s="8" t="s">
        <v>335</v>
      </c>
      <c r="F119" s="5" t="s">
        <v>263</v>
      </c>
    </row>
    <row r="120">
      <c r="A120" s="5" t="s">
        <v>150</v>
      </c>
      <c r="B120" s="6">
        <v>0.0051504628850181</v>
      </c>
      <c r="C120" s="7">
        <f t="shared" si="1"/>
        <v>-68</v>
      </c>
      <c r="D120" s="8" t="s">
        <v>253</v>
      </c>
      <c r="E120" s="8" t="s">
        <v>180</v>
      </c>
      <c r="F120" s="5" t="s">
        <v>153</v>
      </c>
    </row>
    <row r="121">
      <c r="A121" s="5" t="s">
        <v>179</v>
      </c>
      <c r="B121" s="6">
        <v>0.00416307357277574</v>
      </c>
      <c r="C121" s="7">
        <f t="shared" si="1"/>
        <v>-68</v>
      </c>
      <c r="D121" s="8" t="s">
        <v>329</v>
      </c>
      <c r="E121" s="8" t="s">
        <v>169</v>
      </c>
      <c r="F121" s="5" t="s">
        <v>181</v>
      </c>
    </row>
    <row r="122">
      <c r="A122" s="5" t="s">
        <v>285</v>
      </c>
      <c r="B122" s="6">
        <v>0.00453101648363386</v>
      </c>
      <c r="C122" s="7">
        <f t="shared" si="1"/>
        <v>-71</v>
      </c>
      <c r="D122" s="8" t="s">
        <v>295</v>
      </c>
      <c r="E122" s="8" t="s">
        <v>222</v>
      </c>
      <c r="F122" s="5" t="s">
        <v>287</v>
      </c>
    </row>
    <row r="123">
      <c r="A123" s="5" t="s">
        <v>367</v>
      </c>
      <c r="B123" s="6">
        <v>9.76296561644171E-4</v>
      </c>
      <c r="C123" s="7">
        <f t="shared" si="1"/>
        <v>-76</v>
      </c>
      <c r="D123" s="8" t="s">
        <v>80</v>
      </c>
      <c r="E123" s="8" t="s">
        <v>83</v>
      </c>
      <c r="F123" s="5" t="s">
        <v>368</v>
      </c>
    </row>
    <row r="124">
      <c r="A124" s="5" t="s">
        <v>34</v>
      </c>
      <c r="B124" s="6">
        <v>5.24751620733326E-4</v>
      </c>
      <c r="C124" s="7">
        <f t="shared" si="1"/>
        <v>-78</v>
      </c>
      <c r="D124" s="8" t="s">
        <v>16</v>
      </c>
      <c r="E124" s="8" t="s">
        <v>121</v>
      </c>
      <c r="F124" s="5" t="s">
        <v>37</v>
      </c>
    </row>
    <row r="125">
      <c r="A125" s="5" t="s">
        <v>331</v>
      </c>
      <c r="B125" s="6">
        <v>0.0023377701458786</v>
      </c>
      <c r="C125" s="7">
        <f t="shared" si="1"/>
        <v>-79</v>
      </c>
      <c r="D125" s="8" t="s">
        <v>48</v>
      </c>
      <c r="E125" s="8" t="s">
        <v>91</v>
      </c>
      <c r="F125" s="5" t="s">
        <v>333</v>
      </c>
    </row>
    <row r="126">
      <c r="A126" s="5" t="s">
        <v>131</v>
      </c>
      <c r="B126" s="6">
        <v>0.00383257936761149</v>
      </c>
      <c r="C126" s="7">
        <f t="shared" si="1"/>
        <v>-81</v>
      </c>
      <c r="D126" s="8" t="s">
        <v>304</v>
      </c>
      <c r="E126" s="8" t="s">
        <v>191</v>
      </c>
      <c r="F126" s="5" t="s">
        <v>133</v>
      </c>
    </row>
    <row r="127">
      <c r="A127" s="5" t="s">
        <v>310</v>
      </c>
      <c r="B127" s="6">
        <v>0.0</v>
      </c>
      <c r="C127" s="7">
        <f t="shared" si="1"/>
        <v>-82</v>
      </c>
      <c r="D127" s="8" t="s">
        <v>114</v>
      </c>
      <c r="E127" s="8" t="s">
        <v>290</v>
      </c>
      <c r="F127" s="5" t="s">
        <v>312</v>
      </c>
    </row>
    <row r="128">
      <c r="A128" s="5" t="s">
        <v>237</v>
      </c>
      <c r="B128" s="6">
        <v>0.00315216093828344</v>
      </c>
      <c r="C128" s="7">
        <f t="shared" si="1"/>
        <v>-83</v>
      </c>
      <c r="D128" s="8" t="s">
        <v>96</v>
      </c>
      <c r="E128" s="8" t="s">
        <v>235</v>
      </c>
      <c r="F128" s="5" t="s">
        <v>239</v>
      </c>
    </row>
    <row r="129">
      <c r="A129" s="5" t="s">
        <v>325</v>
      </c>
      <c r="B129" s="6">
        <v>0.00266832008519713</v>
      </c>
      <c r="C129" s="7">
        <f t="shared" si="1"/>
        <v>-83</v>
      </c>
      <c r="D129" s="8" t="s">
        <v>84</v>
      </c>
      <c r="E129" s="8" t="s">
        <v>23</v>
      </c>
      <c r="F129" s="5" t="s">
        <v>327</v>
      </c>
    </row>
    <row r="130">
      <c r="A130" s="5" t="s">
        <v>393</v>
      </c>
      <c r="B130" s="6">
        <v>0.00134805054940537</v>
      </c>
      <c r="C130" s="7">
        <f t="shared" si="1"/>
        <v>-91</v>
      </c>
      <c r="D130" s="8" t="s">
        <v>162</v>
      </c>
      <c r="E130" s="8" t="s">
        <v>19</v>
      </c>
      <c r="F130" s="5" t="s">
        <v>394</v>
      </c>
    </row>
    <row r="131">
      <c r="A131" s="5" t="s">
        <v>363</v>
      </c>
      <c r="B131" s="6">
        <v>9.79411114173812E-4</v>
      </c>
      <c r="C131" s="7">
        <f t="shared" si="1"/>
        <v>-94</v>
      </c>
      <c r="D131" s="8" t="s">
        <v>44</v>
      </c>
      <c r="E131" s="8" t="s">
        <v>228</v>
      </c>
      <c r="F131" s="5" t="s">
        <v>364</v>
      </c>
    </row>
    <row r="132">
      <c r="A132" s="5" t="s">
        <v>46</v>
      </c>
      <c r="B132" s="6">
        <v>0.00213619710223023</v>
      </c>
      <c r="C132" s="7">
        <f t="shared" si="1"/>
        <v>-100</v>
      </c>
      <c r="D132" s="8" t="s">
        <v>183</v>
      </c>
      <c r="E132" s="8" t="s">
        <v>27</v>
      </c>
      <c r="F132" s="5" t="s">
        <v>49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10</v>
      </c>
      <c r="B2" s="6">
        <v>0.0405832346809964</v>
      </c>
      <c r="C2" s="7">
        <f t="shared" ref="C2:C132" si="1">E2-D2</f>
        <v>106</v>
      </c>
      <c r="D2" s="8" t="s">
        <v>91</v>
      </c>
      <c r="E2" s="8" t="s">
        <v>16</v>
      </c>
      <c r="F2" s="5" t="s">
        <v>212</v>
      </c>
    </row>
    <row r="3">
      <c r="A3" s="5" t="s">
        <v>154</v>
      </c>
      <c r="B3" s="6">
        <v>0.0436444244938589</v>
      </c>
      <c r="C3" s="7">
        <f t="shared" si="1"/>
        <v>99</v>
      </c>
      <c r="D3" s="8" t="s">
        <v>75</v>
      </c>
      <c r="E3" s="8" t="s">
        <v>208</v>
      </c>
      <c r="F3" s="5" t="s">
        <v>157</v>
      </c>
    </row>
    <row r="4">
      <c r="A4" s="5" t="s">
        <v>38</v>
      </c>
      <c r="B4" s="6">
        <v>0.0376722499065644</v>
      </c>
      <c r="C4" s="7">
        <f t="shared" si="1"/>
        <v>98</v>
      </c>
      <c r="D4" s="8" t="s">
        <v>19</v>
      </c>
      <c r="E4" s="8" t="s">
        <v>44</v>
      </c>
      <c r="F4" s="5" t="s">
        <v>41</v>
      </c>
    </row>
    <row r="5">
      <c r="A5" s="5" t="s">
        <v>158</v>
      </c>
      <c r="B5" s="6">
        <v>0.0308413836769899</v>
      </c>
      <c r="C5" s="7">
        <f t="shared" si="1"/>
        <v>86</v>
      </c>
      <c r="D5" s="8" t="s">
        <v>55</v>
      </c>
      <c r="E5" s="8" t="s">
        <v>32</v>
      </c>
      <c r="F5" s="5" t="s">
        <v>160</v>
      </c>
    </row>
    <row r="6">
      <c r="A6" s="5" t="s">
        <v>337</v>
      </c>
      <c r="B6" s="6">
        <v>0.0309507818331305</v>
      </c>
      <c r="C6" s="7">
        <f t="shared" si="1"/>
        <v>85</v>
      </c>
      <c r="D6" s="8" t="s">
        <v>248</v>
      </c>
      <c r="E6" s="8" t="s">
        <v>12</v>
      </c>
      <c r="F6" s="5" t="s">
        <v>338</v>
      </c>
    </row>
    <row r="7">
      <c r="A7" s="5" t="s">
        <v>219</v>
      </c>
      <c r="B7" s="6">
        <v>0.0423172999474633</v>
      </c>
      <c r="C7" s="7">
        <f t="shared" si="1"/>
        <v>76</v>
      </c>
      <c r="D7" s="8" t="s">
        <v>165</v>
      </c>
      <c r="E7" s="8" t="s">
        <v>316</v>
      </c>
      <c r="F7" s="5" t="s">
        <v>220</v>
      </c>
    </row>
    <row r="8">
      <c r="A8" s="5" t="s">
        <v>50</v>
      </c>
      <c r="B8" s="6">
        <v>0.0253442469745047</v>
      </c>
      <c r="C8" s="7">
        <f t="shared" si="1"/>
        <v>73</v>
      </c>
      <c r="D8" s="8" t="s">
        <v>155</v>
      </c>
      <c r="E8" s="8" t="s">
        <v>20</v>
      </c>
      <c r="F8" s="5" t="s">
        <v>53</v>
      </c>
    </row>
    <row r="9">
      <c r="A9" s="5" t="s">
        <v>294</v>
      </c>
      <c r="B9" s="6">
        <v>0.0268844676097121</v>
      </c>
      <c r="C9" s="7">
        <f t="shared" si="1"/>
        <v>71</v>
      </c>
      <c r="D9" s="8" t="s">
        <v>340</v>
      </c>
      <c r="E9" s="8" t="s">
        <v>184</v>
      </c>
      <c r="F9" s="5" t="s">
        <v>296</v>
      </c>
    </row>
    <row r="10">
      <c r="A10" s="5" t="s">
        <v>30</v>
      </c>
      <c r="B10" s="6">
        <v>0.030605617770734</v>
      </c>
      <c r="C10" s="7">
        <f t="shared" si="1"/>
        <v>53</v>
      </c>
      <c r="D10" s="8" t="s">
        <v>103</v>
      </c>
      <c r="E10" s="8" t="s">
        <v>125</v>
      </c>
      <c r="F10" s="5" t="s">
        <v>33</v>
      </c>
    </row>
    <row r="11">
      <c r="A11" s="5" t="s">
        <v>320</v>
      </c>
      <c r="B11" s="6">
        <v>0.0242131692589531</v>
      </c>
      <c r="C11" s="7">
        <f t="shared" si="1"/>
        <v>53</v>
      </c>
      <c r="D11" s="8" t="s">
        <v>87</v>
      </c>
      <c r="E11" s="8" t="s">
        <v>225</v>
      </c>
      <c r="F11" s="5" t="s">
        <v>321</v>
      </c>
    </row>
    <row r="12">
      <c r="A12" s="5" t="s">
        <v>62</v>
      </c>
      <c r="B12" s="6">
        <v>0.0312654378564602</v>
      </c>
      <c r="C12" s="7">
        <f t="shared" si="1"/>
        <v>50</v>
      </c>
      <c r="D12" s="8" t="s">
        <v>170</v>
      </c>
      <c r="E12" s="8" t="s">
        <v>329</v>
      </c>
      <c r="F12" s="5" t="s">
        <v>65</v>
      </c>
    </row>
    <row r="13">
      <c r="A13" s="5" t="s">
        <v>356</v>
      </c>
      <c r="B13" s="6">
        <v>0.0168378765090612</v>
      </c>
      <c r="C13" s="7">
        <f t="shared" si="1"/>
        <v>47</v>
      </c>
      <c r="D13" s="8" t="s">
        <v>329</v>
      </c>
      <c r="E13" s="8" t="s">
        <v>238</v>
      </c>
      <c r="F13" s="5" t="s">
        <v>358</v>
      </c>
    </row>
    <row r="14">
      <c r="A14" s="5" t="s">
        <v>299</v>
      </c>
      <c r="B14" s="6">
        <v>0.0244739070418258</v>
      </c>
      <c r="C14" s="7">
        <f t="shared" si="1"/>
        <v>46</v>
      </c>
      <c r="D14" s="8" t="s">
        <v>278</v>
      </c>
      <c r="E14" s="8" t="s">
        <v>152</v>
      </c>
      <c r="F14" s="5" t="s">
        <v>300</v>
      </c>
    </row>
    <row r="15">
      <c r="A15" s="5" t="s">
        <v>172</v>
      </c>
      <c r="B15" s="6">
        <v>0.0422992603264816</v>
      </c>
      <c r="C15" s="7">
        <f t="shared" si="1"/>
        <v>44</v>
      </c>
      <c r="D15" s="8" t="s">
        <v>117</v>
      </c>
      <c r="E15" s="8" t="s">
        <v>139</v>
      </c>
      <c r="F15" s="5" t="s">
        <v>175</v>
      </c>
    </row>
    <row r="16">
      <c r="A16" s="5" t="s">
        <v>243</v>
      </c>
      <c r="B16" s="6">
        <v>0.0184569102864541</v>
      </c>
      <c r="C16" s="7">
        <f t="shared" si="1"/>
        <v>44</v>
      </c>
      <c r="D16" s="8" t="s">
        <v>104</v>
      </c>
      <c r="E16" s="8" t="s">
        <v>80</v>
      </c>
      <c r="F16" s="5" t="s">
        <v>244</v>
      </c>
    </row>
    <row r="17">
      <c r="A17" s="5" t="s">
        <v>377</v>
      </c>
      <c r="B17" s="6">
        <v>0.0363555415956974</v>
      </c>
      <c r="C17" s="7">
        <f t="shared" si="1"/>
        <v>43</v>
      </c>
      <c r="D17" s="8" t="s">
        <v>135</v>
      </c>
      <c r="E17" s="8" t="s">
        <v>253</v>
      </c>
      <c r="F17" s="5" t="s">
        <v>378</v>
      </c>
    </row>
    <row r="18">
      <c r="A18" s="5" t="s">
        <v>361</v>
      </c>
      <c r="B18" s="6">
        <v>0.0435353927916739</v>
      </c>
      <c r="C18" s="7">
        <f t="shared" si="1"/>
        <v>42</v>
      </c>
      <c r="D18" s="8" t="s">
        <v>15</v>
      </c>
      <c r="E18" s="8" t="s">
        <v>87</v>
      </c>
      <c r="F18" s="5" t="s">
        <v>362</v>
      </c>
    </row>
    <row r="19">
      <c r="A19" s="5" t="s">
        <v>275</v>
      </c>
      <c r="B19" s="6">
        <v>0.0194581061585074</v>
      </c>
      <c r="C19" s="7">
        <f t="shared" si="1"/>
        <v>42</v>
      </c>
      <c r="D19" s="8" t="s">
        <v>326</v>
      </c>
      <c r="E19" s="8" t="s">
        <v>132</v>
      </c>
      <c r="F19" s="5" t="s">
        <v>276</v>
      </c>
    </row>
    <row r="20">
      <c r="A20" s="5" t="s">
        <v>255</v>
      </c>
      <c r="B20" s="6">
        <v>0.025050439153041</v>
      </c>
      <c r="C20" s="7">
        <f t="shared" si="1"/>
        <v>40</v>
      </c>
      <c r="D20" s="8" t="s">
        <v>118</v>
      </c>
      <c r="E20" s="8" t="s">
        <v>267</v>
      </c>
      <c r="F20" s="5" t="s">
        <v>256</v>
      </c>
    </row>
    <row r="21">
      <c r="A21" s="5" t="s">
        <v>201</v>
      </c>
      <c r="B21" s="6">
        <v>0.022102546704871</v>
      </c>
      <c r="C21" s="7">
        <f t="shared" si="1"/>
        <v>39</v>
      </c>
      <c r="D21" s="8" t="s">
        <v>76</v>
      </c>
      <c r="E21" s="8" t="s">
        <v>111</v>
      </c>
      <c r="F21" s="5" t="s">
        <v>203</v>
      </c>
    </row>
    <row r="22">
      <c r="A22" s="5" t="s">
        <v>365</v>
      </c>
      <c r="B22" s="6">
        <v>0.0292134282416444</v>
      </c>
      <c r="C22" s="7">
        <f t="shared" si="1"/>
        <v>37</v>
      </c>
      <c r="D22" s="8" t="s">
        <v>147</v>
      </c>
      <c r="E22" s="8" t="s">
        <v>104</v>
      </c>
      <c r="F22" s="5" t="s">
        <v>366</v>
      </c>
    </row>
    <row r="23">
      <c r="A23" s="5" t="s">
        <v>227</v>
      </c>
      <c r="B23" s="6">
        <v>0.0255342190521542</v>
      </c>
      <c r="C23" s="7">
        <f t="shared" si="1"/>
        <v>35</v>
      </c>
      <c r="D23" s="8" t="s">
        <v>100</v>
      </c>
      <c r="E23" s="8" t="s">
        <v>174</v>
      </c>
      <c r="F23" s="5" t="s">
        <v>229</v>
      </c>
    </row>
    <row r="24">
      <c r="A24" s="5" t="s">
        <v>98</v>
      </c>
      <c r="B24" s="6">
        <v>0.0229797680653522</v>
      </c>
      <c r="C24" s="7">
        <f t="shared" si="1"/>
        <v>35</v>
      </c>
      <c r="D24" s="8" t="s">
        <v>148</v>
      </c>
      <c r="E24" s="8" t="s">
        <v>108</v>
      </c>
      <c r="F24" s="5" t="s">
        <v>101</v>
      </c>
    </row>
    <row r="25">
      <c r="A25" s="5" t="s">
        <v>359</v>
      </c>
      <c r="B25" s="6">
        <v>0.0457764160262902</v>
      </c>
      <c r="C25" s="7">
        <f t="shared" si="1"/>
        <v>31</v>
      </c>
      <c r="D25" s="8" t="s">
        <v>192</v>
      </c>
      <c r="E25" s="8" t="s">
        <v>83</v>
      </c>
      <c r="F25" s="5" t="s">
        <v>360</v>
      </c>
    </row>
    <row r="26">
      <c r="A26" s="5" t="s">
        <v>385</v>
      </c>
      <c r="B26" s="6">
        <v>0.0255589935625682</v>
      </c>
      <c r="C26" s="7">
        <f t="shared" si="1"/>
        <v>30</v>
      </c>
      <c r="D26" s="8" t="s">
        <v>67</v>
      </c>
      <c r="E26" s="8" t="s">
        <v>283</v>
      </c>
      <c r="F26" s="5" t="s">
        <v>386</v>
      </c>
    </row>
    <row r="27">
      <c r="A27" s="5" t="s">
        <v>221</v>
      </c>
      <c r="B27" s="6">
        <v>0.0126807121043809</v>
      </c>
      <c r="C27" s="7">
        <f t="shared" si="1"/>
        <v>30</v>
      </c>
      <c r="D27" s="8" t="s">
        <v>316</v>
      </c>
      <c r="E27" s="8" t="s">
        <v>241</v>
      </c>
      <c r="F27" s="5" t="s">
        <v>223</v>
      </c>
    </row>
    <row r="28">
      <c r="A28" s="5" t="s">
        <v>233</v>
      </c>
      <c r="B28" s="6">
        <v>0.0250095487996033</v>
      </c>
      <c r="C28" s="7">
        <f t="shared" si="1"/>
        <v>29</v>
      </c>
      <c r="D28" s="8" t="s">
        <v>107</v>
      </c>
      <c r="E28" s="8" t="s">
        <v>64</v>
      </c>
      <c r="F28" s="5" t="s">
        <v>236</v>
      </c>
    </row>
    <row r="29">
      <c r="A29" s="5" t="s">
        <v>168</v>
      </c>
      <c r="B29" s="6">
        <v>0.0206919247627488</v>
      </c>
      <c r="C29" s="7">
        <f t="shared" si="1"/>
        <v>28</v>
      </c>
      <c r="D29" s="8" t="s">
        <v>173</v>
      </c>
      <c r="E29" s="8" t="s">
        <v>40</v>
      </c>
      <c r="F29" s="5" t="s">
        <v>171</v>
      </c>
    </row>
    <row r="30">
      <c r="A30" s="5" t="s">
        <v>269</v>
      </c>
      <c r="B30" s="6">
        <v>0.0195344058186432</v>
      </c>
      <c r="C30" s="7">
        <f t="shared" si="1"/>
        <v>28</v>
      </c>
      <c r="D30" s="8" t="s">
        <v>289</v>
      </c>
      <c r="E30" s="8" t="s">
        <v>183</v>
      </c>
      <c r="F30" s="5" t="s">
        <v>271</v>
      </c>
    </row>
    <row r="31">
      <c r="A31" s="5" t="s">
        <v>280</v>
      </c>
      <c r="B31" s="6">
        <v>0.0598938489829871</v>
      </c>
      <c r="C31" s="7">
        <f t="shared" si="1"/>
        <v>27</v>
      </c>
      <c r="D31" s="8" t="s">
        <v>7</v>
      </c>
      <c r="E31" s="8" t="s">
        <v>51</v>
      </c>
      <c r="F31" s="5" t="s">
        <v>281</v>
      </c>
    </row>
    <row r="32">
      <c r="A32" s="5" t="s">
        <v>245</v>
      </c>
      <c r="B32" s="6">
        <v>0.0283426294577269</v>
      </c>
      <c r="C32" s="7">
        <f t="shared" si="1"/>
        <v>26</v>
      </c>
      <c r="D32" s="8" t="s">
        <v>177</v>
      </c>
      <c r="E32" s="8" t="s">
        <v>72</v>
      </c>
      <c r="F32" s="5" t="s">
        <v>246</v>
      </c>
    </row>
    <row r="33">
      <c r="A33" s="5" t="s">
        <v>308</v>
      </c>
      <c r="B33" s="6">
        <v>0.010813695075038</v>
      </c>
      <c r="C33" s="7">
        <f t="shared" si="1"/>
        <v>24</v>
      </c>
      <c r="D33" s="8" t="s">
        <v>183</v>
      </c>
      <c r="E33" s="8" t="s">
        <v>8</v>
      </c>
      <c r="F33" s="5" t="s">
        <v>309</v>
      </c>
    </row>
    <row r="34">
      <c r="A34" s="5" t="s">
        <v>113</v>
      </c>
      <c r="B34" s="6">
        <v>0.0283596579257742</v>
      </c>
      <c r="C34" s="7">
        <f t="shared" si="1"/>
        <v>23</v>
      </c>
      <c r="D34" s="8" t="s">
        <v>59</v>
      </c>
      <c r="E34" s="8" t="s">
        <v>357</v>
      </c>
      <c r="F34" s="5" t="s">
        <v>115</v>
      </c>
    </row>
    <row r="35">
      <c r="A35" s="5" t="s">
        <v>216</v>
      </c>
      <c r="B35" s="6">
        <v>0.0238938628732428</v>
      </c>
      <c r="C35" s="7">
        <f t="shared" si="1"/>
        <v>23</v>
      </c>
      <c r="D35" s="8" t="s">
        <v>231</v>
      </c>
      <c r="E35" s="8" t="s">
        <v>304</v>
      </c>
      <c r="F35" s="5" t="s">
        <v>218</v>
      </c>
    </row>
    <row r="36">
      <c r="A36" s="5" t="s">
        <v>6</v>
      </c>
      <c r="B36" s="6">
        <v>0.048840506120901</v>
      </c>
      <c r="C36" s="7">
        <f t="shared" si="1"/>
        <v>21</v>
      </c>
      <c r="D36" s="8" t="s">
        <v>23</v>
      </c>
      <c r="E36" s="8" t="s">
        <v>55</v>
      </c>
      <c r="F36" s="5" t="s">
        <v>9</v>
      </c>
    </row>
    <row r="37">
      <c r="A37" s="5" t="s">
        <v>66</v>
      </c>
      <c r="B37" s="6">
        <v>0.0300453455642167</v>
      </c>
      <c r="C37" s="7">
        <f t="shared" si="1"/>
        <v>21</v>
      </c>
      <c r="D37" s="8" t="s">
        <v>166</v>
      </c>
      <c r="E37" s="8" t="s">
        <v>273</v>
      </c>
      <c r="F37" s="5" t="s">
        <v>69</v>
      </c>
    </row>
    <row r="38">
      <c r="A38" s="5" t="s">
        <v>352</v>
      </c>
      <c r="B38" s="6">
        <v>0.0318102353021421</v>
      </c>
      <c r="C38" s="7">
        <f t="shared" si="1"/>
        <v>19</v>
      </c>
      <c r="D38" s="8" t="s">
        <v>47</v>
      </c>
      <c r="E38" s="8" t="s">
        <v>43</v>
      </c>
      <c r="F38" s="5" t="s">
        <v>353</v>
      </c>
    </row>
    <row r="39">
      <c r="A39" s="5" t="s">
        <v>383</v>
      </c>
      <c r="B39" s="6">
        <v>0.0242833029705473</v>
      </c>
      <c r="C39" s="7">
        <f t="shared" si="1"/>
        <v>19</v>
      </c>
      <c r="D39" s="8" t="s">
        <v>273</v>
      </c>
      <c r="E39" s="8" t="s">
        <v>295</v>
      </c>
      <c r="F39" s="5" t="s">
        <v>384</v>
      </c>
    </row>
    <row r="40">
      <c r="A40" s="5" t="s">
        <v>179</v>
      </c>
      <c r="B40" s="6">
        <v>0.0327467051997834</v>
      </c>
      <c r="C40" s="7">
        <f t="shared" si="1"/>
        <v>18</v>
      </c>
      <c r="D40" s="8" t="s">
        <v>39</v>
      </c>
      <c r="E40" s="8" t="s">
        <v>35</v>
      </c>
      <c r="F40" s="5" t="s">
        <v>181</v>
      </c>
    </row>
    <row r="41">
      <c r="A41" s="5" t="s">
        <v>334</v>
      </c>
      <c r="B41" s="6">
        <v>0.0880054091507293</v>
      </c>
      <c r="C41" s="7">
        <f t="shared" si="1"/>
        <v>16</v>
      </c>
      <c r="D41" s="8" t="s">
        <v>234</v>
      </c>
      <c r="E41" s="8" t="s">
        <v>19</v>
      </c>
      <c r="F41" s="5" t="s">
        <v>336</v>
      </c>
    </row>
    <row r="42">
      <c r="A42" s="5" t="s">
        <v>381</v>
      </c>
      <c r="B42" s="6">
        <v>0.106518714218047</v>
      </c>
      <c r="C42" s="7">
        <f t="shared" si="1"/>
        <v>14</v>
      </c>
      <c r="D42" s="8" t="s">
        <v>11</v>
      </c>
      <c r="E42" s="8" t="s">
        <v>165</v>
      </c>
      <c r="F42" s="5" t="s">
        <v>382</v>
      </c>
    </row>
    <row r="43">
      <c r="A43" s="5" t="s">
        <v>282</v>
      </c>
      <c r="B43" s="6">
        <v>0.0125465752973949</v>
      </c>
      <c r="C43" s="7">
        <f t="shared" si="1"/>
        <v>13</v>
      </c>
      <c r="D43" s="8" t="s">
        <v>267</v>
      </c>
      <c r="E43" s="8" t="s">
        <v>60</v>
      </c>
      <c r="F43" s="5" t="s">
        <v>284</v>
      </c>
    </row>
    <row r="44">
      <c r="A44" s="5" t="s">
        <v>86</v>
      </c>
      <c r="B44" s="6">
        <v>0.00850169937568331</v>
      </c>
      <c r="C44" s="7">
        <f t="shared" si="1"/>
        <v>13</v>
      </c>
      <c r="D44" s="8" t="s">
        <v>225</v>
      </c>
      <c r="E44" s="8" t="s">
        <v>199</v>
      </c>
      <c r="F44" s="5" t="s">
        <v>89</v>
      </c>
    </row>
    <row r="45">
      <c r="A45" s="5" t="s">
        <v>348</v>
      </c>
      <c r="B45" s="6">
        <v>0.0976496736927546</v>
      </c>
      <c r="C45" s="7">
        <f t="shared" si="1"/>
        <v>11</v>
      </c>
      <c r="D45" s="8" t="s">
        <v>222</v>
      </c>
      <c r="E45" s="8" t="s">
        <v>15</v>
      </c>
      <c r="F45" s="5" t="s">
        <v>349</v>
      </c>
    </row>
    <row r="46">
      <c r="A46" s="5" t="s">
        <v>22</v>
      </c>
      <c r="B46" s="6">
        <v>0.132983335007616</v>
      </c>
      <c r="C46" s="7">
        <f t="shared" si="1"/>
        <v>10</v>
      </c>
      <c r="D46" s="8" t="s">
        <v>27</v>
      </c>
      <c r="E46" s="8" t="s">
        <v>71</v>
      </c>
      <c r="F46" s="5" t="s">
        <v>25</v>
      </c>
    </row>
    <row r="47">
      <c r="A47" s="5" t="s">
        <v>251</v>
      </c>
      <c r="B47" s="6">
        <v>0.0272759772599511</v>
      </c>
      <c r="C47" s="7">
        <f t="shared" si="1"/>
        <v>10</v>
      </c>
      <c r="D47" s="8" t="s">
        <v>35</v>
      </c>
      <c r="E47" s="8" t="s">
        <v>155</v>
      </c>
      <c r="F47" s="5" t="s">
        <v>254</v>
      </c>
    </row>
    <row r="48">
      <c r="A48" s="5" t="s">
        <v>240</v>
      </c>
      <c r="B48" s="6">
        <v>0.0138369593833446</v>
      </c>
      <c r="C48" s="7">
        <f t="shared" si="1"/>
        <v>10</v>
      </c>
      <c r="D48" s="8" t="s">
        <v>96</v>
      </c>
      <c r="E48" s="8" t="s">
        <v>48</v>
      </c>
      <c r="F48" s="5" t="s">
        <v>242</v>
      </c>
    </row>
    <row r="49">
      <c r="A49" s="5" t="s">
        <v>363</v>
      </c>
      <c r="B49" s="6">
        <v>0.0232721174790795</v>
      </c>
      <c r="C49" s="7">
        <f t="shared" si="1"/>
        <v>9</v>
      </c>
      <c r="D49" s="8" t="s">
        <v>286</v>
      </c>
      <c r="E49" s="8" t="s">
        <v>79</v>
      </c>
      <c r="F49" s="5" t="s">
        <v>364</v>
      </c>
    </row>
    <row r="50">
      <c r="A50" s="5" t="s">
        <v>127</v>
      </c>
      <c r="B50" s="6">
        <v>0.00999431014419533</v>
      </c>
      <c r="C50" s="7">
        <f t="shared" si="1"/>
        <v>9</v>
      </c>
      <c r="D50" s="8" t="s">
        <v>188</v>
      </c>
      <c r="E50" s="8" t="s">
        <v>162</v>
      </c>
      <c r="F50" s="5" t="s">
        <v>130</v>
      </c>
    </row>
    <row r="51">
      <c r="A51" s="5" t="s">
        <v>313</v>
      </c>
      <c r="B51" s="6">
        <v>0.143068432042668</v>
      </c>
      <c r="C51" s="7">
        <f t="shared" si="1"/>
        <v>8</v>
      </c>
      <c r="D51" s="8" t="s">
        <v>143</v>
      </c>
      <c r="E51" s="8" t="s">
        <v>99</v>
      </c>
      <c r="F51" s="5" t="s">
        <v>314</v>
      </c>
    </row>
    <row r="52">
      <c r="A52" s="5" t="s">
        <v>94</v>
      </c>
      <c r="B52" s="6">
        <v>0.0257937216598088</v>
      </c>
      <c r="C52" s="7">
        <f t="shared" si="1"/>
        <v>6</v>
      </c>
      <c r="D52" s="8" t="s">
        <v>121</v>
      </c>
      <c r="E52" s="8" t="s">
        <v>107</v>
      </c>
      <c r="F52" s="5" t="s">
        <v>97</v>
      </c>
    </row>
    <row r="53">
      <c r="A53" s="5" t="s">
        <v>124</v>
      </c>
      <c r="B53" s="6">
        <v>0.106420491918635</v>
      </c>
      <c r="C53" s="7">
        <f t="shared" si="1"/>
        <v>5</v>
      </c>
      <c r="D53" s="8" t="s">
        <v>211</v>
      </c>
      <c r="E53" s="8" t="s">
        <v>214</v>
      </c>
      <c r="F53" s="5" t="s">
        <v>126</v>
      </c>
    </row>
    <row r="54">
      <c r="A54" s="5" t="s">
        <v>176</v>
      </c>
      <c r="B54" s="6">
        <v>0.0161661956029625</v>
      </c>
      <c r="C54" s="7">
        <f t="shared" si="1"/>
        <v>5</v>
      </c>
      <c r="D54" s="8" t="s">
        <v>304</v>
      </c>
      <c r="E54" s="8" t="s">
        <v>140</v>
      </c>
      <c r="F54" s="5" t="s">
        <v>178</v>
      </c>
    </row>
    <row r="55">
      <c r="A55" s="5" t="s">
        <v>371</v>
      </c>
      <c r="B55" s="6">
        <v>0.0149359133139264</v>
      </c>
      <c r="C55" s="7">
        <f t="shared" si="1"/>
        <v>5</v>
      </c>
      <c r="D55" s="8" t="s">
        <v>125</v>
      </c>
      <c r="E55" s="8" t="s">
        <v>159</v>
      </c>
      <c r="F55" s="5" t="s">
        <v>372</v>
      </c>
    </row>
    <row r="56">
      <c r="A56" s="5" t="s">
        <v>70</v>
      </c>
      <c r="B56" s="6">
        <v>0.0109498153471722</v>
      </c>
      <c r="C56" s="7">
        <f t="shared" si="1"/>
        <v>5</v>
      </c>
      <c r="D56" s="8" t="s">
        <v>56</v>
      </c>
      <c r="E56" s="8" t="s">
        <v>188</v>
      </c>
      <c r="F56" s="5" t="s">
        <v>73</v>
      </c>
    </row>
    <row r="57">
      <c r="A57" s="5" t="s">
        <v>230</v>
      </c>
      <c r="B57" s="6">
        <v>0.00980177816996155</v>
      </c>
      <c r="C57" s="7">
        <f t="shared" si="1"/>
        <v>5</v>
      </c>
      <c r="D57" s="8" t="s">
        <v>111</v>
      </c>
      <c r="E57" s="8" t="s">
        <v>24</v>
      </c>
      <c r="F57" s="5" t="s">
        <v>232</v>
      </c>
    </row>
    <row r="58">
      <c r="A58" s="5" t="s">
        <v>325</v>
      </c>
      <c r="B58" s="6">
        <v>0.0420710932980063</v>
      </c>
      <c r="C58" s="7">
        <f t="shared" si="1"/>
        <v>4</v>
      </c>
      <c r="D58" s="8" t="s">
        <v>217</v>
      </c>
      <c r="E58" s="8" t="s">
        <v>144</v>
      </c>
      <c r="F58" s="5" t="s">
        <v>327</v>
      </c>
    </row>
    <row r="59">
      <c r="A59" s="5" t="s">
        <v>367</v>
      </c>
      <c r="B59" s="6">
        <v>0.00699273705738421</v>
      </c>
      <c r="C59" s="7">
        <f t="shared" si="1"/>
        <v>4</v>
      </c>
      <c r="D59" s="8" t="s">
        <v>208</v>
      </c>
      <c r="E59" s="8" t="s">
        <v>260</v>
      </c>
      <c r="F59" s="5" t="s">
        <v>368</v>
      </c>
    </row>
    <row r="60">
      <c r="A60" s="5" t="s">
        <v>331</v>
      </c>
      <c r="B60" s="6">
        <v>0.218021563046643</v>
      </c>
      <c r="C60" s="7">
        <f t="shared" si="1"/>
        <v>3</v>
      </c>
      <c r="D60" s="8" t="s">
        <v>180</v>
      </c>
      <c r="E60" s="8" t="s">
        <v>191</v>
      </c>
      <c r="F60" s="5" t="s">
        <v>333</v>
      </c>
    </row>
    <row r="61">
      <c r="A61" s="5" t="s">
        <v>354</v>
      </c>
      <c r="B61" s="6">
        <v>0.0260080574822297</v>
      </c>
      <c r="C61" s="7">
        <f t="shared" si="1"/>
        <v>3</v>
      </c>
      <c r="D61" s="8" t="s">
        <v>43</v>
      </c>
      <c r="E61" s="8" t="s">
        <v>100</v>
      </c>
      <c r="F61" s="5" t="s">
        <v>355</v>
      </c>
    </row>
    <row r="62">
      <c r="A62" s="5" t="s">
        <v>339</v>
      </c>
      <c r="B62" s="6">
        <v>0.0145639344261283</v>
      </c>
      <c r="C62" s="7">
        <f t="shared" si="1"/>
        <v>2</v>
      </c>
      <c r="D62" s="8" t="s">
        <v>140</v>
      </c>
      <c r="E62" s="8" t="s">
        <v>96</v>
      </c>
      <c r="F62" s="5" t="s">
        <v>341</v>
      </c>
    </row>
    <row r="63">
      <c r="A63" s="5" t="s">
        <v>78</v>
      </c>
      <c r="B63" s="6">
        <v>9.92251782563235E-4</v>
      </c>
      <c r="C63" s="7">
        <f t="shared" si="1"/>
        <v>2</v>
      </c>
      <c r="D63" s="8" t="s">
        <v>16</v>
      </c>
      <c r="E63" s="8" t="s">
        <v>114</v>
      </c>
      <c r="F63" s="5" t="s">
        <v>81</v>
      </c>
    </row>
    <row r="64">
      <c r="A64" s="5" t="s">
        <v>110</v>
      </c>
      <c r="B64" s="6">
        <v>0.0631038014652509</v>
      </c>
      <c r="C64" s="7">
        <f t="shared" si="1"/>
        <v>1</v>
      </c>
      <c r="D64" s="8" t="s">
        <v>214</v>
      </c>
      <c r="E64" s="8" t="s">
        <v>7</v>
      </c>
      <c r="F64" s="5" t="s">
        <v>112</v>
      </c>
    </row>
    <row r="65">
      <c r="A65" s="5" t="s">
        <v>10</v>
      </c>
      <c r="B65" s="6">
        <v>0.0552354027435043</v>
      </c>
      <c r="C65" s="7">
        <f t="shared" si="1"/>
        <v>1</v>
      </c>
      <c r="D65" s="8" t="s">
        <v>71</v>
      </c>
      <c r="E65" s="8" t="s">
        <v>23</v>
      </c>
      <c r="F65" s="5" t="s">
        <v>13</v>
      </c>
    </row>
    <row r="66">
      <c r="A66" s="5" t="s">
        <v>46</v>
      </c>
      <c r="B66" s="6">
        <v>0.0261557311125225</v>
      </c>
      <c r="C66" s="7">
        <f t="shared" si="1"/>
        <v>0</v>
      </c>
      <c r="D66" s="8" t="s">
        <v>95</v>
      </c>
      <c r="E66" s="8" t="s">
        <v>95</v>
      </c>
      <c r="F66" s="5" t="s">
        <v>49</v>
      </c>
    </row>
    <row r="67">
      <c r="A67" s="5" t="s">
        <v>161</v>
      </c>
      <c r="B67" s="6">
        <v>0.0194396295674552</v>
      </c>
      <c r="C67" s="7">
        <f t="shared" si="1"/>
        <v>0</v>
      </c>
      <c r="D67" s="8" t="s">
        <v>156</v>
      </c>
      <c r="E67" s="8" t="s">
        <v>156</v>
      </c>
      <c r="F67" s="5" t="s">
        <v>163</v>
      </c>
    </row>
    <row r="68">
      <c r="A68" s="5" t="s">
        <v>58</v>
      </c>
      <c r="B68" s="6">
        <v>0.0141670065945148</v>
      </c>
      <c r="C68" s="7">
        <f t="shared" si="1"/>
        <v>0</v>
      </c>
      <c r="D68" s="8" t="s">
        <v>195</v>
      </c>
      <c r="E68" s="8" t="s">
        <v>195</v>
      </c>
      <c r="F68" s="5" t="s">
        <v>61</v>
      </c>
    </row>
    <row r="69">
      <c r="A69" s="5" t="s">
        <v>315</v>
      </c>
      <c r="B69" s="6">
        <v>0.128470890032379</v>
      </c>
      <c r="C69" s="7">
        <f t="shared" si="1"/>
        <v>-1</v>
      </c>
      <c r="D69" s="8" t="s">
        <v>191</v>
      </c>
      <c r="E69" s="8" t="s">
        <v>27</v>
      </c>
      <c r="F69" s="5" t="s">
        <v>317</v>
      </c>
    </row>
    <row r="70">
      <c r="A70" s="5" t="s">
        <v>393</v>
      </c>
      <c r="B70" s="6">
        <v>0.0674239335235494</v>
      </c>
      <c r="C70" s="7">
        <f t="shared" si="1"/>
        <v>-1</v>
      </c>
      <c r="D70" s="8" t="s">
        <v>99</v>
      </c>
      <c r="E70" s="8" t="s">
        <v>235</v>
      </c>
      <c r="F70" s="5" t="s">
        <v>394</v>
      </c>
    </row>
    <row r="71">
      <c r="A71" s="5" t="s">
        <v>285</v>
      </c>
      <c r="B71" s="6">
        <v>0.0412232590319626</v>
      </c>
      <c r="C71" s="7">
        <f t="shared" si="1"/>
        <v>-1</v>
      </c>
      <c r="D71" s="8" t="s">
        <v>63</v>
      </c>
      <c r="E71" s="8" t="s">
        <v>217</v>
      </c>
      <c r="F71" s="5" t="s">
        <v>287</v>
      </c>
    </row>
    <row r="72">
      <c r="A72" s="5" t="s">
        <v>190</v>
      </c>
      <c r="B72" s="6">
        <v>0.0176285295822866</v>
      </c>
      <c r="C72" s="7">
        <f t="shared" si="1"/>
        <v>-1</v>
      </c>
      <c r="D72" s="8" t="s">
        <v>283</v>
      </c>
      <c r="E72" s="8" t="s">
        <v>151</v>
      </c>
      <c r="F72" s="5" t="s">
        <v>193</v>
      </c>
    </row>
    <row r="73">
      <c r="A73" s="5" t="s">
        <v>328</v>
      </c>
      <c r="B73" s="6">
        <v>0.0109977371976099</v>
      </c>
      <c r="C73" s="7">
        <f t="shared" si="1"/>
        <v>-2</v>
      </c>
      <c r="D73" s="8" t="s">
        <v>108</v>
      </c>
      <c r="E73" s="8" t="s">
        <v>28</v>
      </c>
      <c r="F73" s="5" t="s">
        <v>330</v>
      </c>
    </row>
    <row r="74">
      <c r="A74" s="5" t="s">
        <v>389</v>
      </c>
      <c r="B74" s="6">
        <v>0.0317454719860695</v>
      </c>
      <c r="C74" s="7">
        <f t="shared" si="1"/>
        <v>-3</v>
      </c>
      <c r="D74" s="8" t="s">
        <v>202</v>
      </c>
      <c r="E74" s="8" t="s">
        <v>249</v>
      </c>
      <c r="F74" s="5" t="s">
        <v>390</v>
      </c>
    </row>
    <row r="75">
      <c r="A75" s="5" t="s">
        <v>102</v>
      </c>
      <c r="B75" s="6">
        <v>0.0254760008859224</v>
      </c>
      <c r="C75" s="7">
        <f t="shared" si="1"/>
        <v>-3</v>
      </c>
      <c r="D75" s="8" t="s">
        <v>136</v>
      </c>
      <c r="E75" s="8" t="s">
        <v>121</v>
      </c>
      <c r="F75" s="5" t="s">
        <v>105</v>
      </c>
    </row>
    <row r="76">
      <c r="A76" s="5" t="s">
        <v>186</v>
      </c>
      <c r="B76" s="6">
        <v>0.0241406692818282</v>
      </c>
      <c r="C76" s="7">
        <f t="shared" si="1"/>
        <v>-3</v>
      </c>
      <c r="D76" s="8" t="s">
        <v>311</v>
      </c>
      <c r="E76" s="8" t="s">
        <v>278</v>
      </c>
      <c r="F76" s="5" t="s">
        <v>189</v>
      </c>
    </row>
    <row r="77">
      <c r="A77" s="5" t="s">
        <v>207</v>
      </c>
      <c r="B77" s="6">
        <v>0.0712212705767652</v>
      </c>
      <c r="C77" s="7">
        <f t="shared" si="1"/>
        <v>-4</v>
      </c>
      <c r="D77" s="8" t="s">
        <v>235</v>
      </c>
      <c r="E77" s="8" t="s">
        <v>11</v>
      </c>
      <c r="F77" s="5" t="s">
        <v>209</v>
      </c>
    </row>
    <row r="78">
      <c r="A78" s="5" t="s">
        <v>301</v>
      </c>
      <c r="B78" s="6">
        <v>0.0318924494543267</v>
      </c>
      <c r="C78" s="7">
        <f t="shared" si="1"/>
        <v>-4</v>
      </c>
      <c r="D78" s="8" t="s">
        <v>31</v>
      </c>
      <c r="E78" s="8" t="s">
        <v>135</v>
      </c>
      <c r="F78" s="5" t="s">
        <v>302</v>
      </c>
    </row>
    <row r="79">
      <c r="A79" s="5" t="s">
        <v>150</v>
      </c>
      <c r="B79" s="6">
        <v>0.0294012944010514</v>
      </c>
      <c r="C79" s="7">
        <f t="shared" si="1"/>
        <v>-4</v>
      </c>
      <c r="D79" s="8" t="s">
        <v>128</v>
      </c>
      <c r="E79" s="8" t="s">
        <v>323</v>
      </c>
      <c r="F79" s="5" t="s">
        <v>153</v>
      </c>
    </row>
    <row r="80">
      <c r="A80" s="5" t="s">
        <v>204</v>
      </c>
      <c r="B80" s="6">
        <v>0.0204303109675965</v>
      </c>
      <c r="C80" s="7">
        <f t="shared" si="1"/>
        <v>-4</v>
      </c>
      <c r="D80" s="8" t="s">
        <v>79</v>
      </c>
      <c r="E80" s="8" t="s">
        <v>76</v>
      </c>
      <c r="F80" s="5" t="s">
        <v>206</v>
      </c>
    </row>
    <row r="81">
      <c r="A81" s="5" t="s">
        <v>116</v>
      </c>
      <c r="B81" s="6">
        <v>0.0181006177808334</v>
      </c>
      <c r="C81" s="7">
        <f t="shared" si="1"/>
        <v>-4</v>
      </c>
      <c r="D81" s="8" t="s">
        <v>205</v>
      </c>
      <c r="E81" s="8" t="s">
        <v>326</v>
      </c>
      <c r="F81" s="5" t="s">
        <v>119</v>
      </c>
    </row>
    <row r="82">
      <c r="A82" s="5" t="s">
        <v>257</v>
      </c>
      <c r="B82" s="6">
        <v>0.0151178863638021</v>
      </c>
      <c r="C82" s="7">
        <f t="shared" si="1"/>
        <v>-4</v>
      </c>
      <c r="D82" s="8" t="s">
        <v>174</v>
      </c>
      <c r="E82" s="8" t="s">
        <v>332</v>
      </c>
      <c r="F82" s="5" t="s">
        <v>258</v>
      </c>
    </row>
    <row r="83">
      <c r="A83" s="5" t="s">
        <v>306</v>
      </c>
      <c r="B83" s="6">
        <v>0.0100428138867312</v>
      </c>
      <c r="C83" s="7">
        <f t="shared" si="1"/>
        <v>-4</v>
      </c>
      <c r="D83" s="8" t="s">
        <v>270</v>
      </c>
      <c r="E83" s="8" t="s">
        <v>56</v>
      </c>
      <c r="F83" s="5" t="s">
        <v>307</v>
      </c>
    </row>
    <row r="84">
      <c r="A84" s="5" t="s">
        <v>54</v>
      </c>
      <c r="B84" s="6">
        <v>0.00107043747868365</v>
      </c>
      <c r="C84" s="7">
        <f t="shared" si="1"/>
        <v>-4</v>
      </c>
      <c r="D84" s="8" t="s">
        <v>20</v>
      </c>
      <c r="E84" s="8" t="s">
        <v>36</v>
      </c>
      <c r="F84" s="5" t="s">
        <v>57</v>
      </c>
    </row>
    <row r="85">
      <c r="A85" s="5" t="s">
        <v>120</v>
      </c>
      <c r="B85" s="6">
        <v>0.0267535079309717</v>
      </c>
      <c r="C85" s="7">
        <f t="shared" si="1"/>
        <v>-5</v>
      </c>
      <c r="D85" s="8" t="s">
        <v>83</v>
      </c>
      <c r="E85" s="8" t="s">
        <v>147</v>
      </c>
      <c r="F85" s="5" t="s">
        <v>123</v>
      </c>
    </row>
    <row r="86">
      <c r="A86" s="5" t="s">
        <v>350</v>
      </c>
      <c r="B86" s="6">
        <v>0.0324748793918058</v>
      </c>
      <c r="C86" s="7">
        <f t="shared" si="1"/>
        <v>-6</v>
      </c>
      <c r="D86" s="8" t="s">
        <v>228</v>
      </c>
      <c r="E86" s="8" t="s">
        <v>63</v>
      </c>
      <c r="F86" s="5" t="s">
        <v>351</v>
      </c>
    </row>
    <row r="87">
      <c r="A87" s="5" t="s">
        <v>262</v>
      </c>
      <c r="B87" s="6">
        <v>0.0305518347626356</v>
      </c>
      <c r="C87" s="7">
        <f t="shared" si="1"/>
        <v>-6</v>
      </c>
      <c r="D87" s="8" t="s">
        <v>323</v>
      </c>
      <c r="E87" s="8" t="s">
        <v>47</v>
      </c>
      <c r="F87" s="5" t="s">
        <v>263</v>
      </c>
    </row>
    <row r="88">
      <c r="A88" s="5" t="s">
        <v>18</v>
      </c>
      <c r="B88" s="6">
        <v>0.0296029136445189</v>
      </c>
      <c r="C88" s="7">
        <f t="shared" si="1"/>
        <v>-6</v>
      </c>
      <c r="D88" s="8" t="s">
        <v>335</v>
      </c>
      <c r="E88" s="8" t="s">
        <v>248</v>
      </c>
      <c r="F88" s="5" t="s">
        <v>21</v>
      </c>
    </row>
    <row r="89">
      <c r="A89" s="5" t="s">
        <v>213</v>
      </c>
      <c r="B89" s="6">
        <v>0.046266986328999</v>
      </c>
      <c r="C89" s="7">
        <f t="shared" si="1"/>
        <v>-7</v>
      </c>
      <c r="D89" s="8" t="s">
        <v>169</v>
      </c>
      <c r="E89" s="8" t="s">
        <v>234</v>
      </c>
      <c r="F89" s="5" t="s">
        <v>215</v>
      </c>
    </row>
    <row r="90">
      <c r="A90" s="5" t="s">
        <v>346</v>
      </c>
      <c r="B90" s="6">
        <v>0.00680000231533961</v>
      </c>
      <c r="C90" s="7">
        <f t="shared" si="1"/>
        <v>-7</v>
      </c>
      <c r="D90" s="8" t="s">
        <v>184</v>
      </c>
      <c r="E90" s="8" t="s">
        <v>52</v>
      </c>
      <c r="F90" s="5" t="s">
        <v>347</v>
      </c>
    </row>
    <row r="91">
      <c r="A91" s="5" t="s">
        <v>342</v>
      </c>
      <c r="B91" s="6">
        <v>0.0108865331306888</v>
      </c>
      <c r="C91" s="7">
        <f t="shared" si="1"/>
        <v>-9</v>
      </c>
      <c r="D91" s="8" t="s">
        <v>48</v>
      </c>
      <c r="E91" s="8" t="s">
        <v>187</v>
      </c>
      <c r="F91" s="5" t="s">
        <v>343</v>
      </c>
    </row>
    <row r="92">
      <c r="A92" s="5" t="s">
        <v>373</v>
      </c>
      <c r="B92" s="6">
        <v>0.00574006592003699</v>
      </c>
      <c r="C92" s="7">
        <f t="shared" si="1"/>
        <v>-10</v>
      </c>
      <c r="D92" s="8" t="s">
        <v>32</v>
      </c>
      <c r="E92" s="8" t="s">
        <v>68</v>
      </c>
      <c r="F92" s="5" t="s">
        <v>374</v>
      </c>
    </row>
    <row r="93">
      <c r="A93" s="5" t="s">
        <v>138</v>
      </c>
      <c r="B93" s="6">
        <v>0.0321455983429996</v>
      </c>
      <c r="C93" s="7">
        <f t="shared" si="1"/>
        <v>-14</v>
      </c>
      <c r="D93" s="8" t="s">
        <v>249</v>
      </c>
      <c r="E93" s="8" t="s">
        <v>169</v>
      </c>
      <c r="F93" s="5" t="s">
        <v>141</v>
      </c>
    </row>
    <row r="94">
      <c r="A94" s="5" t="s">
        <v>142</v>
      </c>
      <c r="B94" s="6">
        <v>0.0228114006683224</v>
      </c>
      <c r="C94" s="7">
        <f t="shared" si="1"/>
        <v>-14</v>
      </c>
      <c r="D94" s="8" t="s">
        <v>357</v>
      </c>
      <c r="E94" s="8" t="s">
        <v>67</v>
      </c>
      <c r="F94" s="5" t="s">
        <v>145</v>
      </c>
    </row>
    <row r="95">
      <c r="A95" s="5" t="s">
        <v>277</v>
      </c>
      <c r="B95" s="6">
        <v>0.00518015696747598</v>
      </c>
      <c r="C95" s="7">
        <f t="shared" si="1"/>
        <v>-15</v>
      </c>
      <c r="D95" s="8" t="s">
        <v>80</v>
      </c>
      <c r="E95" s="8" t="s">
        <v>88</v>
      </c>
      <c r="F95" s="5" t="s">
        <v>279</v>
      </c>
    </row>
    <row r="96">
      <c r="A96" s="5" t="s">
        <v>322</v>
      </c>
      <c r="B96" s="6">
        <v>0.0102903045896888</v>
      </c>
      <c r="C96" s="7">
        <f t="shared" si="1"/>
        <v>-17</v>
      </c>
      <c r="D96" s="8" t="s">
        <v>152</v>
      </c>
      <c r="E96" s="8" t="s">
        <v>122</v>
      </c>
      <c r="F96" s="5" t="s">
        <v>324</v>
      </c>
    </row>
    <row r="97">
      <c r="A97" s="5" t="s">
        <v>379</v>
      </c>
      <c r="B97" s="6">
        <v>4.05663035687926E-4</v>
      </c>
      <c r="C97" s="7">
        <f t="shared" si="1"/>
        <v>-17</v>
      </c>
      <c r="D97" s="8" t="s">
        <v>114</v>
      </c>
      <c r="E97" s="8" t="s">
        <v>198</v>
      </c>
      <c r="F97" s="5" t="s">
        <v>380</v>
      </c>
    </row>
    <row r="98">
      <c r="A98" s="5" t="s">
        <v>82</v>
      </c>
      <c r="B98" s="6">
        <v>0.00749290444078624</v>
      </c>
      <c r="C98" s="7">
        <f t="shared" si="1"/>
        <v>-18</v>
      </c>
      <c r="D98" s="8" t="s">
        <v>162</v>
      </c>
      <c r="E98" s="8" t="s">
        <v>84</v>
      </c>
      <c r="F98" s="5" t="s">
        <v>85</v>
      </c>
    </row>
    <row r="99">
      <c r="A99" s="5" t="s">
        <v>318</v>
      </c>
      <c r="B99" s="6">
        <v>0.0230023008560257</v>
      </c>
      <c r="C99" s="7">
        <f t="shared" si="1"/>
        <v>-20</v>
      </c>
      <c r="D99" s="8" t="s">
        <v>139</v>
      </c>
      <c r="E99" s="8" t="s">
        <v>177</v>
      </c>
      <c r="F99" s="5" t="s">
        <v>319</v>
      </c>
    </row>
    <row r="100">
      <c r="A100" s="5" t="s">
        <v>264</v>
      </c>
      <c r="B100" s="6">
        <v>0.0179618278129415</v>
      </c>
      <c r="C100" s="7">
        <f t="shared" si="1"/>
        <v>-20</v>
      </c>
      <c r="D100" s="8" t="s">
        <v>151</v>
      </c>
      <c r="E100" s="8" t="s">
        <v>311</v>
      </c>
      <c r="F100" s="5" t="s">
        <v>265</v>
      </c>
    </row>
    <row r="101">
      <c r="A101" s="5" t="s">
        <v>90</v>
      </c>
      <c r="B101" s="6">
        <v>0.0260195387837009</v>
      </c>
      <c r="C101" s="7">
        <f t="shared" si="1"/>
        <v>-21</v>
      </c>
      <c r="D101" s="8" t="s">
        <v>290</v>
      </c>
      <c r="E101" s="8" t="s">
        <v>228</v>
      </c>
      <c r="F101" s="5" t="s">
        <v>93</v>
      </c>
    </row>
    <row r="102">
      <c r="A102" s="5" t="s">
        <v>34</v>
      </c>
      <c r="B102" s="6">
        <v>0.00371690649610769</v>
      </c>
      <c r="C102" s="7">
        <f t="shared" si="1"/>
        <v>-21</v>
      </c>
      <c r="D102" s="8" t="s">
        <v>199</v>
      </c>
      <c r="E102" s="8" t="s">
        <v>270</v>
      </c>
      <c r="F102" s="5" t="s">
        <v>37</v>
      </c>
    </row>
    <row r="103">
      <c r="A103" s="5" t="s">
        <v>266</v>
      </c>
      <c r="B103" s="6">
        <v>0.0297169463730882</v>
      </c>
      <c r="C103" s="7">
        <f t="shared" si="1"/>
        <v>-23</v>
      </c>
      <c r="D103" s="8" t="s">
        <v>51</v>
      </c>
      <c r="E103" s="8" t="s">
        <v>192</v>
      </c>
      <c r="F103" s="5" t="s">
        <v>268</v>
      </c>
    </row>
    <row r="104">
      <c r="A104" s="5" t="s">
        <v>387</v>
      </c>
      <c r="B104" s="6">
        <v>0.0370886808424613</v>
      </c>
      <c r="C104" s="7">
        <f t="shared" si="1"/>
        <v>-24</v>
      </c>
      <c r="D104" s="8" t="s">
        <v>144</v>
      </c>
      <c r="E104" s="8" t="s">
        <v>180</v>
      </c>
      <c r="F104" s="5" t="s">
        <v>388</v>
      </c>
    </row>
    <row r="105">
      <c r="A105" s="5" t="s">
        <v>74</v>
      </c>
      <c r="B105" s="6">
        <v>0.013413854972287</v>
      </c>
      <c r="C105" s="7">
        <f t="shared" si="1"/>
        <v>-29</v>
      </c>
      <c r="D105" s="8" t="s">
        <v>159</v>
      </c>
      <c r="E105" s="8" t="s">
        <v>148</v>
      </c>
      <c r="F105" s="5" t="s">
        <v>77</v>
      </c>
    </row>
    <row r="106">
      <c r="A106" s="5" t="s">
        <v>297</v>
      </c>
      <c r="B106" s="6">
        <v>0.015390827497032</v>
      </c>
      <c r="C106" s="7">
        <f t="shared" si="1"/>
        <v>-33</v>
      </c>
      <c r="D106" s="8" t="s">
        <v>122</v>
      </c>
      <c r="E106" s="8" t="s">
        <v>136</v>
      </c>
      <c r="F106" s="5" t="s">
        <v>298</v>
      </c>
    </row>
    <row r="107">
      <c r="A107" s="5" t="s">
        <v>259</v>
      </c>
      <c r="B107" s="6">
        <v>0.00821513982251219</v>
      </c>
      <c r="C107" s="7">
        <f t="shared" si="1"/>
        <v>-34</v>
      </c>
      <c r="D107" s="8" t="s">
        <v>198</v>
      </c>
      <c r="E107" s="8" t="s">
        <v>205</v>
      </c>
      <c r="F107" s="5" t="s">
        <v>261</v>
      </c>
    </row>
    <row r="108">
      <c r="A108" s="5" t="s">
        <v>134</v>
      </c>
      <c r="B108" s="6">
        <v>0.011672413584406</v>
      </c>
      <c r="C108" s="7">
        <f t="shared" si="1"/>
        <v>-36</v>
      </c>
      <c r="D108" s="8" t="s">
        <v>40</v>
      </c>
      <c r="E108" s="8" t="s">
        <v>286</v>
      </c>
      <c r="F108" s="5" t="s">
        <v>137</v>
      </c>
    </row>
    <row r="109">
      <c r="A109" s="5" t="s">
        <v>391</v>
      </c>
      <c r="B109" s="6">
        <v>0.0187348161723737</v>
      </c>
      <c r="C109" s="7">
        <f t="shared" si="1"/>
        <v>-37</v>
      </c>
      <c r="D109" s="8" t="s">
        <v>295</v>
      </c>
      <c r="E109" s="8" t="s">
        <v>128</v>
      </c>
      <c r="F109" s="5" t="s">
        <v>392</v>
      </c>
    </row>
    <row r="110">
      <c r="A110" s="5" t="s">
        <v>182</v>
      </c>
      <c r="B110" s="6">
        <v>0.0158918909541691</v>
      </c>
      <c r="C110" s="7">
        <f t="shared" si="1"/>
        <v>-40</v>
      </c>
      <c r="D110" s="8" t="s">
        <v>64</v>
      </c>
      <c r="E110" s="8" t="s">
        <v>340</v>
      </c>
      <c r="F110" s="5" t="s">
        <v>185</v>
      </c>
    </row>
    <row r="111">
      <c r="A111" s="5" t="s">
        <v>194</v>
      </c>
      <c r="B111" s="6">
        <v>0.0197900620337086</v>
      </c>
      <c r="C111" s="7">
        <f t="shared" si="1"/>
        <v>-42</v>
      </c>
      <c r="D111" s="8" t="s">
        <v>252</v>
      </c>
      <c r="E111" s="8" t="s">
        <v>202</v>
      </c>
      <c r="F111" s="5" t="s">
        <v>196</v>
      </c>
    </row>
    <row r="112">
      <c r="A112" s="5" t="s">
        <v>344</v>
      </c>
      <c r="B112" s="6">
        <v>0.00631689875628815</v>
      </c>
      <c r="C112" s="7">
        <f t="shared" si="1"/>
        <v>-44</v>
      </c>
      <c r="D112" s="8" t="s">
        <v>12</v>
      </c>
      <c r="E112" s="8" t="s">
        <v>289</v>
      </c>
      <c r="F112" s="5" t="s">
        <v>345</v>
      </c>
    </row>
    <row r="113">
      <c r="A113" s="5" t="s">
        <v>272</v>
      </c>
      <c r="B113" s="6">
        <v>0.00655206383026557</v>
      </c>
      <c r="C113" s="7">
        <f t="shared" si="1"/>
        <v>-45</v>
      </c>
      <c r="D113" s="8" t="s">
        <v>132</v>
      </c>
      <c r="E113" s="8" t="s">
        <v>129</v>
      </c>
      <c r="F113" s="5" t="s">
        <v>274</v>
      </c>
    </row>
    <row r="114">
      <c r="A114" s="5" t="s">
        <v>42</v>
      </c>
      <c r="B114" s="6">
        <v>0.00863767443861736</v>
      </c>
      <c r="C114" s="7">
        <f t="shared" si="1"/>
        <v>-50</v>
      </c>
      <c r="D114" s="8" t="s">
        <v>24</v>
      </c>
      <c r="E114" s="8" t="s">
        <v>231</v>
      </c>
      <c r="F114" s="5" t="s">
        <v>45</v>
      </c>
    </row>
    <row r="115">
      <c r="A115" s="5" t="s">
        <v>395</v>
      </c>
      <c r="B115" s="6">
        <v>0.0219281310569273</v>
      </c>
      <c r="C115" s="7">
        <f t="shared" si="1"/>
        <v>-52</v>
      </c>
      <c r="D115" s="8" t="s">
        <v>253</v>
      </c>
      <c r="E115" s="8" t="s">
        <v>75</v>
      </c>
      <c r="F115" s="5" t="s">
        <v>396</v>
      </c>
    </row>
    <row r="116">
      <c r="A116" s="5" t="s">
        <v>292</v>
      </c>
      <c r="B116" s="6">
        <v>0.0201404471370117</v>
      </c>
      <c r="C116" s="7">
        <f t="shared" si="1"/>
        <v>-53</v>
      </c>
      <c r="D116" s="8" t="s">
        <v>129</v>
      </c>
      <c r="E116" s="8" t="s">
        <v>117</v>
      </c>
      <c r="F116" s="5" t="s">
        <v>293</v>
      </c>
    </row>
    <row r="117">
      <c r="A117" s="5" t="s">
        <v>131</v>
      </c>
      <c r="B117" s="6">
        <v>0.0135322763122934</v>
      </c>
      <c r="C117" s="7">
        <f t="shared" si="1"/>
        <v>-53</v>
      </c>
      <c r="D117" s="8" t="s">
        <v>187</v>
      </c>
      <c r="E117" s="8" t="s">
        <v>335</v>
      </c>
      <c r="F117" s="5" t="s">
        <v>133</v>
      </c>
    </row>
    <row r="118">
      <c r="A118" s="5" t="s">
        <v>247</v>
      </c>
      <c r="B118" s="6">
        <v>0.00622743238918636</v>
      </c>
      <c r="C118" s="7">
        <f t="shared" si="1"/>
        <v>-53</v>
      </c>
      <c r="D118" s="8" t="s">
        <v>260</v>
      </c>
      <c r="E118" s="8" t="s">
        <v>92</v>
      </c>
      <c r="F118" s="5" t="s">
        <v>250</v>
      </c>
    </row>
    <row r="119">
      <c r="A119" s="5" t="s">
        <v>288</v>
      </c>
      <c r="B119" s="6">
        <v>0.00508762285882003</v>
      </c>
      <c r="C119" s="7">
        <f t="shared" si="1"/>
        <v>-53</v>
      </c>
      <c r="D119" s="8" t="s">
        <v>36</v>
      </c>
      <c r="E119" s="8" t="s">
        <v>173</v>
      </c>
      <c r="F119" s="5" t="s">
        <v>291</v>
      </c>
    </row>
    <row r="120">
      <c r="A120" s="5" t="s">
        <v>224</v>
      </c>
      <c r="B120" s="6">
        <v>0.012179590793084</v>
      </c>
      <c r="C120" s="7">
        <f t="shared" si="1"/>
        <v>-54</v>
      </c>
      <c r="D120" s="8" t="s">
        <v>84</v>
      </c>
      <c r="E120" s="8" t="s">
        <v>59</v>
      </c>
      <c r="F120" s="5" t="s">
        <v>226</v>
      </c>
    </row>
    <row r="121">
      <c r="A121" s="5" t="s">
        <v>303</v>
      </c>
      <c r="B121" s="6">
        <v>0.00914683680069997</v>
      </c>
      <c r="C121" s="7">
        <f t="shared" si="1"/>
        <v>-54</v>
      </c>
      <c r="D121" s="8" t="s">
        <v>52</v>
      </c>
      <c r="E121" s="8" t="s">
        <v>118</v>
      </c>
      <c r="F121" s="5" t="s">
        <v>305</v>
      </c>
    </row>
    <row r="122">
      <c r="A122" s="5" t="s">
        <v>310</v>
      </c>
      <c r="B122" s="6">
        <v>6.41586257820779E-4</v>
      </c>
      <c r="C122" s="7">
        <f t="shared" si="1"/>
        <v>-56</v>
      </c>
      <c r="D122" s="8" t="s">
        <v>238</v>
      </c>
      <c r="E122" s="8" t="s">
        <v>252</v>
      </c>
      <c r="F122" s="5" t="s">
        <v>312</v>
      </c>
    </row>
    <row r="123">
      <c r="A123" s="5" t="s">
        <v>164</v>
      </c>
      <c r="B123" s="6">
        <v>0.016753905532095</v>
      </c>
      <c r="C123" s="7">
        <f t="shared" si="1"/>
        <v>-57</v>
      </c>
      <c r="D123" s="8" t="s">
        <v>332</v>
      </c>
      <c r="E123" s="8" t="s">
        <v>39</v>
      </c>
      <c r="F123" s="5" t="s">
        <v>167</v>
      </c>
    </row>
    <row r="124">
      <c r="A124" s="5" t="s">
        <v>375</v>
      </c>
      <c r="B124" s="6">
        <v>0.00937149973465234</v>
      </c>
      <c r="C124" s="7">
        <f t="shared" si="1"/>
        <v>-60</v>
      </c>
      <c r="D124" s="8" t="s">
        <v>60</v>
      </c>
      <c r="E124" s="8" t="s">
        <v>290</v>
      </c>
      <c r="F124" s="5" t="s">
        <v>376</v>
      </c>
    </row>
    <row r="125">
      <c r="A125" s="5" t="s">
        <v>237</v>
      </c>
      <c r="B125" s="6">
        <v>0.0215969817033579</v>
      </c>
      <c r="C125" s="7">
        <f t="shared" si="1"/>
        <v>-64</v>
      </c>
      <c r="D125" s="8" t="s">
        <v>72</v>
      </c>
      <c r="E125" s="8" t="s">
        <v>211</v>
      </c>
      <c r="F125" s="5" t="s">
        <v>239</v>
      </c>
    </row>
    <row r="126">
      <c r="A126" s="5" t="s">
        <v>14</v>
      </c>
      <c r="B126" s="6">
        <v>0.0221526486032204</v>
      </c>
      <c r="C126" s="7">
        <f t="shared" si="1"/>
        <v>-65</v>
      </c>
      <c r="D126" s="8" t="s">
        <v>92</v>
      </c>
      <c r="E126" s="8" t="s">
        <v>143</v>
      </c>
      <c r="F126" s="5" t="s">
        <v>17</v>
      </c>
    </row>
    <row r="127">
      <c r="A127" s="5" t="s">
        <v>26</v>
      </c>
      <c r="B127" s="6">
        <v>0.0121503595685851</v>
      </c>
      <c r="C127" s="7">
        <f t="shared" si="1"/>
        <v>-68</v>
      </c>
      <c r="D127" s="8" t="s">
        <v>28</v>
      </c>
      <c r="E127" s="8" t="s">
        <v>31</v>
      </c>
      <c r="F127" s="5" t="s">
        <v>29</v>
      </c>
    </row>
    <row r="128">
      <c r="A128" s="5" t="s">
        <v>397</v>
      </c>
      <c r="B128" s="6">
        <v>0.0097934547537953</v>
      </c>
      <c r="C128" s="7">
        <f t="shared" si="1"/>
        <v>-75</v>
      </c>
      <c r="D128" s="8" t="s">
        <v>88</v>
      </c>
      <c r="E128" s="8" t="s">
        <v>170</v>
      </c>
      <c r="F128" s="5" t="s">
        <v>398</v>
      </c>
    </row>
    <row r="129">
      <c r="A129" s="5" t="s">
        <v>369</v>
      </c>
      <c r="B129" s="6">
        <v>0.00541017727193317</v>
      </c>
      <c r="C129" s="7">
        <f t="shared" si="1"/>
        <v>-84</v>
      </c>
      <c r="D129" s="8" t="s">
        <v>44</v>
      </c>
      <c r="E129" s="8" t="s">
        <v>166</v>
      </c>
      <c r="F129" s="5" t="s">
        <v>370</v>
      </c>
    </row>
    <row r="130">
      <c r="A130" s="5" t="s">
        <v>146</v>
      </c>
      <c r="B130" s="6">
        <v>0.00131855627054532</v>
      </c>
      <c r="C130" s="7">
        <f t="shared" si="1"/>
        <v>-91</v>
      </c>
      <c r="D130" s="8" t="s">
        <v>8</v>
      </c>
      <c r="E130" s="8" t="s">
        <v>103</v>
      </c>
      <c r="F130" s="5" t="s">
        <v>149</v>
      </c>
    </row>
    <row r="131">
      <c r="A131" s="5" t="s">
        <v>106</v>
      </c>
      <c r="B131" s="6">
        <v>0.00459744982026557</v>
      </c>
      <c r="C131" s="7">
        <f t="shared" si="1"/>
        <v>-102</v>
      </c>
      <c r="D131" s="8" t="s">
        <v>241</v>
      </c>
      <c r="E131" s="8" t="s">
        <v>91</v>
      </c>
      <c r="F131" s="5" t="s">
        <v>109</v>
      </c>
    </row>
    <row r="132">
      <c r="A132" s="5" t="s">
        <v>197</v>
      </c>
      <c r="B132" s="6">
        <v>0.00905350353717596</v>
      </c>
      <c r="C132" s="7">
        <f t="shared" si="1"/>
        <v>-104</v>
      </c>
      <c r="D132" s="8" t="s">
        <v>68</v>
      </c>
      <c r="E132" s="8" t="s">
        <v>222</v>
      </c>
      <c r="F132" s="5" t="s">
        <v>200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34</v>
      </c>
      <c r="B2" s="6">
        <v>0.110938019004183</v>
      </c>
      <c r="C2" s="7">
        <f t="shared" ref="C2:C132" si="1">E2-D2</f>
        <v>121</v>
      </c>
      <c r="D2" s="8" t="s">
        <v>27</v>
      </c>
      <c r="E2" s="8" t="s">
        <v>36</v>
      </c>
      <c r="F2" s="5" t="s">
        <v>37</v>
      </c>
    </row>
    <row r="3">
      <c r="A3" s="5" t="s">
        <v>6</v>
      </c>
      <c r="B3" s="6">
        <v>0.0366110063589947</v>
      </c>
      <c r="C3" s="7">
        <f t="shared" si="1"/>
        <v>120</v>
      </c>
      <c r="D3" s="8" t="s">
        <v>222</v>
      </c>
      <c r="E3" s="8" t="s">
        <v>8</v>
      </c>
      <c r="F3" s="5" t="s">
        <v>9</v>
      </c>
    </row>
    <row r="4">
      <c r="A4" s="5" t="s">
        <v>318</v>
      </c>
      <c r="B4" s="6">
        <v>0.0270032883576175</v>
      </c>
      <c r="C4" s="7">
        <f t="shared" si="1"/>
        <v>116</v>
      </c>
      <c r="D4" s="8" t="s">
        <v>23</v>
      </c>
      <c r="E4" s="8" t="s">
        <v>238</v>
      </c>
      <c r="F4" s="5" t="s">
        <v>319</v>
      </c>
    </row>
    <row r="5">
      <c r="A5" s="5" t="s">
        <v>356</v>
      </c>
      <c r="B5" s="6">
        <v>0.0339861844444522</v>
      </c>
      <c r="C5" s="7">
        <f t="shared" si="1"/>
        <v>110</v>
      </c>
      <c r="D5" s="8" t="s">
        <v>235</v>
      </c>
      <c r="E5" s="8" t="s">
        <v>12</v>
      </c>
      <c r="F5" s="5" t="s">
        <v>358</v>
      </c>
    </row>
    <row r="6">
      <c r="A6" s="5" t="s">
        <v>66</v>
      </c>
      <c r="B6" s="6">
        <v>0.0359054184534363</v>
      </c>
      <c r="C6" s="7">
        <f t="shared" si="1"/>
        <v>101</v>
      </c>
      <c r="D6" s="8" t="s">
        <v>234</v>
      </c>
      <c r="E6" s="8" t="s">
        <v>60</v>
      </c>
      <c r="F6" s="5" t="s">
        <v>69</v>
      </c>
    </row>
    <row r="7">
      <c r="A7" s="5" t="s">
        <v>197</v>
      </c>
      <c r="B7" s="6">
        <v>0.020205863593513</v>
      </c>
      <c r="C7" s="7">
        <f t="shared" si="1"/>
        <v>100</v>
      </c>
      <c r="D7" s="8" t="s">
        <v>135</v>
      </c>
      <c r="E7" s="8" t="s">
        <v>199</v>
      </c>
      <c r="F7" s="5" t="s">
        <v>200</v>
      </c>
    </row>
    <row r="8">
      <c r="A8" s="5" t="s">
        <v>240</v>
      </c>
      <c r="B8" s="6">
        <v>0.0164233724687435</v>
      </c>
      <c r="C8" s="7">
        <f t="shared" si="1"/>
        <v>96</v>
      </c>
      <c r="D8" s="8" t="s">
        <v>249</v>
      </c>
      <c r="E8" s="8" t="s">
        <v>241</v>
      </c>
      <c r="F8" s="5" t="s">
        <v>242</v>
      </c>
    </row>
    <row r="9">
      <c r="A9" s="5" t="s">
        <v>233</v>
      </c>
      <c r="B9" s="6">
        <v>0.0209227625176662</v>
      </c>
      <c r="C9" s="7">
        <f t="shared" si="1"/>
        <v>87</v>
      </c>
      <c r="D9" s="8" t="s">
        <v>91</v>
      </c>
      <c r="E9" s="8" t="s">
        <v>52</v>
      </c>
      <c r="F9" s="5" t="s">
        <v>236</v>
      </c>
    </row>
    <row r="10">
      <c r="A10" s="5" t="s">
        <v>30</v>
      </c>
      <c r="B10" s="6">
        <v>0.0150123909984746</v>
      </c>
      <c r="C10" s="7">
        <f t="shared" si="1"/>
        <v>87</v>
      </c>
      <c r="D10" s="8" t="s">
        <v>248</v>
      </c>
      <c r="E10" s="8" t="s">
        <v>32</v>
      </c>
      <c r="F10" s="5" t="s">
        <v>33</v>
      </c>
    </row>
    <row r="11">
      <c r="A11" s="5" t="s">
        <v>264</v>
      </c>
      <c r="B11" s="6">
        <v>0.0116653611859582</v>
      </c>
      <c r="C11" s="7">
        <f t="shared" si="1"/>
        <v>86</v>
      </c>
      <c r="D11" s="8" t="s">
        <v>35</v>
      </c>
      <c r="E11" s="8" t="s">
        <v>114</v>
      </c>
      <c r="F11" s="5" t="s">
        <v>265</v>
      </c>
    </row>
    <row r="12">
      <c r="A12" s="5" t="s">
        <v>110</v>
      </c>
      <c r="B12" s="6">
        <v>0.0230833510498081</v>
      </c>
      <c r="C12" s="7">
        <f t="shared" si="1"/>
        <v>82</v>
      </c>
      <c r="D12" s="8" t="s">
        <v>217</v>
      </c>
      <c r="E12" s="8" t="s">
        <v>183</v>
      </c>
      <c r="F12" s="5" t="s">
        <v>112</v>
      </c>
    </row>
    <row r="13">
      <c r="A13" s="5" t="s">
        <v>371</v>
      </c>
      <c r="B13" s="6">
        <v>0.0250399399539129</v>
      </c>
      <c r="C13" s="7">
        <f t="shared" si="1"/>
        <v>77</v>
      </c>
      <c r="D13" s="8" t="s">
        <v>192</v>
      </c>
      <c r="E13" s="8" t="s">
        <v>187</v>
      </c>
      <c r="F13" s="5" t="s">
        <v>372</v>
      </c>
    </row>
    <row r="14">
      <c r="A14" s="5" t="s">
        <v>224</v>
      </c>
      <c r="B14" s="6">
        <v>0.0136381499872614</v>
      </c>
      <c r="C14" s="7">
        <f t="shared" si="1"/>
        <v>73</v>
      </c>
      <c r="D14" s="8" t="s">
        <v>51</v>
      </c>
      <c r="E14" s="8" t="s">
        <v>24</v>
      </c>
      <c r="F14" s="5" t="s">
        <v>226</v>
      </c>
    </row>
    <row r="15">
      <c r="A15" s="5" t="s">
        <v>18</v>
      </c>
      <c r="B15" s="6">
        <v>0.00981108362589783</v>
      </c>
      <c r="C15" s="7">
        <f t="shared" si="1"/>
        <v>73</v>
      </c>
      <c r="D15" s="8" t="s">
        <v>155</v>
      </c>
      <c r="E15" s="8" t="s">
        <v>20</v>
      </c>
      <c r="F15" s="5" t="s">
        <v>21</v>
      </c>
    </row>
    <row r="16">
      <c r="A16" s="5" t="s">
        <v>186</v>
      </c>
      <c r="B16" s="6">
        <v>0.0153750636601113</v>
      </c>
      <c r="C16" s="7">
        <f t="shared" si="1"/>
        <v>70</v>
      </c>
      <c r="D16" s="8" t="s">
        <v>47</v>
      </c>
      <c r="E16" s="8" t="s">
        <v>56</v>
      </c>
      <c r="F16" s="5" t="s">
        <v>189</v>
      </c>
    </row>
    <row r="17">
      <c r="A17" s="5" t="s">
        <v>161</v>
      </c>
      <c r="B17" s="6">
        <v>0.0113958504335937</v>
      </c>
      <c r="C17" s="7">
        <f t="shared" si="1"/>
        <v>69</v>
      </c>
      <c r="D17" s="8" t="s">
        <v>340</v>
      </c>
      <c r="E17" s="8" t="s">
        <v>162</v>
      </c>
      <c r="F17" s="5" t="s">
        <v>163</v>
      </c>
    </row>
    <row r="18">
      <c r="A18" s="5" t="s">
        <v>54</v>
      </c>
      <c r="B18" s="6">
        <v>0.0147974117100195</v>
      </c>
      <c r="C18" s="7">
        <f t="shared" si="1"/>
        <v>62</v>
      </c>
      <c r="D18" s="8" t="s">
        <v>103</v>
      </c>
      <c r="E18" s="8" t="s">
        <v>28</v>
      </c>
      <c r="F18" s="5" t="s">
        <v>57</v>
      </c>
    </row>
    <row r="19">
      <c r="A19" s="5" t="s">
        <v>363</v>
      </c>
      <c r="B19" s="6">
        <v>0.0223328009749982</v>
      </c>
      <c r="C19" s="7">
        <f t="shared" si="1"/>
        <v>60</v>
      </c>
      <c r="D19" s="8" t="s">
        <v>63</v>
      </c>
      <c r="E19" s="8" t="s">
        <v>283</v>
      </c>
      <c r="F19" s="5" t="s">
        <v>364</v>
      </c>
    </row>
    <row r="20">
      <c r="A20" s="5" t="s">
        <v>142</v>
      </c>
      <c r="B20" s="6">
        <v>0.00931942678784792</v>
      </c>
      <c r="C20" s="7">
        <f t="shared" si="1"/>
        <v>59</v>
      </c>
      <c r="D20" s="8" t="s">
        <v>107</v>
      </c>
      <c r="E20" s="8" t="s">
        <v>208</v>
      </c>
      <c r="F20" s="5" t="s">
        <v>145</v>
      </c>
    </row>
    <row r="21">
      <c r="A21" s="5" t="s">
        <v>365</v>
      </c>
      <c r="B21" s="6">
        <v>0.0321949537537801</v>
      </c>
      <c r="C21" s="7">
        <f t="shared" si="1"/>
        <v>55</v>
      </c>
      <c r="D21" s="8" t="s">
        <v>99</v>
      </c>
      <c r="E21" s="8" t="s">
        <v>148</v>
      </c>
      <c r="F21" s="5" t="s">
        <v>366</v>
      </c>
    </row>
    <row r="22">
      <c r="A22" s="5" t="s">
        <v>342</v>
      </c>
      <c r="B22" s="6">
        <v>0.0101793083807436</v>
      </c>
      <c r="C22" s="7">
        <f t="shared" si="1"/>
        <v>51</v>
      </c>
      <c r="D22" s="8" t="s">
        <v>121</v>
      </c>
      <c r="E22" s="8" t="s">
        <v>48</v>
      </c>
      <c r="F22" s="5" t="s">
        <v>343</v>
      </c>
    </row>
    <row r="23">
      <c r="A23" s="5" t="s">
        <v>94</v>
      </c>
      <c r="B23" s="6">
        <v>0.0124645127929693</v>
      </c>
      <c r="C23" s="7">
        <f t="shared" si="1"/>
        <v>50</v>
      </c>
      <c r="D23" s="8" t="s">
        <v>128</v>
      </c>
      <c r="E23" s="8" t="s">
        <v>195</v>
      </c>
      <c r="F23" s="5" t="s">
        <v>97</v>
      </c>
    </row>
    <row r="24">
      <c r="A24" s="5" t="s">
        <v>275</v>
      </c>
      <c r="B24" s="6">
        <v>0.0152002661783826</v>
      </c>
      <c r="C24" s="7">
        <f t="shared" si="1"/>
        <v>47</v>
      </c>
      <c r="D24" s="8" t="s">
        <v>170</v>
      </c>
      <c r="E24" s="8" t="s">
        <v>205</v>
      </c>
      <c r="F24" s="5" t="s">
        <v>276</v>
      </c>
    </row>
    <row r="25">
      <c r="A25" s="5" t="s">
        <v>106</v>
      </c>
      <c r="B25" s="6">
        <v>0.0105651752905432</v>
      </c>
      <c r="C25" s="7">
        <f t="shared" si="1"/>
        <v>47</v>
      </c>
      <c r="D25" s="8" t="s">
        <v>43</v>
      </c>
      <c r="E25" s="8" t="s">
        <v>84</v>
      </c>
      <c r="F25" s="5" t="s">
        <v>109</v>
      </c>
    </row>
    <row r="26">
      <c r="A26" s="5" t="s">
        <v>389</v>
      </c>
      <c r="B26" s="6">
        <v>0.00863828067065942</v>
      </c>
      <c r="C26" s="7">
        <f t="shared" si="1"/>
        <v>47</v>
      </c>
      <c r="D26" s="8" t="s">
        <v>311</v>
      </c>
      <c r="E26" s="8" t="s">
        <v>88</v>
      </c>
      <c r="F26" s="5" t="s">
        <v>390</v>
      </c>
    </row>
    <row r="27">
      <c r="A27" s="5" t="s">
        <v>216</v>
      </c>
      <c r="B27" s="6">
        <v>0.0180023465929935</v>
      </c>
      <c r="C27" s="7">
        <f t="shared" si="1"/>
        <v>44</v>
      </c>
      <c r="D27" s="8" t="s">
        <v>228</v>
      </c>
      <c r="E27" s="8" t="s">
        <v>79</v>
      </c>
      <c r="F27" s="5" t="s">
        <v>218</v>
      </c>
    </row>
    <row r="28">
      <c r="A28" s="5" t="s">
        <v>50</v>
      </c>
      <c r="B28" s="6">
        <v>0.00835781354385559</v>
      </c>
      <c r="C28" s="7">
        <f t="shared" si="1"/>
        <v>44</v>
      </c>
      <c r="D28" s="8" t="s">
        <v>286</v>
      </c>
      <c r="E28" s="8" t="s">
        <v>111</v>
      </c>
      <c r="F28" s="5" t="s">
        <v>53</v>
      </c>
    </row>
    <row r="29">
      <c r="A29" s="5" t="s">
        <v>38</v>
      </c>
      <c r="B29" s="6">
        <v>0.00961120384569423</v>
      </c>
      <c r="C29" s="7">
        <f t="shared" si="1"/>
        <v>39</v>
      </c>
      <c r="D29" s="8" t="s">
        <v>118</v>
      </c>
      <c r="E29" s="8" t="s">
        <v>316</v>
      </c>
      <c r="F29" s="5" t="s">
        <v>41</v>
      </c>
    </row>
    <row r="30">
      <c r="A30" s="5" t="s">
        <v>22</v>
      </c>
      <c r="B30" s="6">
        <v>0.00691037694895328</v>
      </c>
      <c r="C30" s="7">
        <f t="shared" si="1"/>
        <v>34</v>
      </c>
      <c r="D30" s="8" t="s">
        <v>156</v>
      </c>
      <c r="E30" s="8" t="s">
        <v>68</v>
      </c>
      <c r="F30" s="5" t="s">
        <v>25</v>
      </c>
    </row>
    <row r="31">
      <c r="A31" s="5" t="s">
        <v>325</v>
      </c>
      <c r="B31" s="6">
        <v>0.0120581078810063</v>
      </c>
      <c r="C31" s="7">
        <f t="shared" si="1"/>
        <v>31</v>
      </c>
      <c r="D31" s="8" t="s">
        <v>59</v>
      </c>
      <c r="E31" s="8" t="s">
        <v>252</v>
      </c>
      <c r="F31" s="5" t="s">
        <v>327</v>
      </c>
    </row>
    <row r="32">
      <c r="A32" s="5" t="s">
        <v>346</v>
      </c>
      <c r="B32" s="6">
        <v>0.0149098402675202</v>
      </c>
      <c r="C32" s="7">
        <f t="shared" si="1"/>
        <v>28</v>
      </c>
      <c r="D32" s="8" t="s">
        <v>55</v>
      </c>
      <c r="E32" s="8" t="s">
        <v>286</v>
      </c>
      <c r="F32" s="5" t="s">
        <v>347</v>
      </c>
    </row>
    <row r="33">
      <c r="A33" s="5" t="s">
        <v>146</v>
      </c>
      <c r="B33" s="6">
        <v>0.0122173064084264</v>
      </c>
      <c r="C33" s="7">
        <f t="shared" si="1"/>
        <v>28</v>
      </c>
      <c r="D33" s="8" t="s">
        <v>147</v>
      </c>
      <c r="E33" s="8" t="s">
        <v>72</v>
      </c>
      <c r="F33" s="5" t="s">
        <v>149</v>
      </c>
    </row>
    <row r="34">
      <c r="A34" s="5" t="s">
        <v>150</v>
      </c>
      <c r="B34" s="6">
        <v>0.0233367334913262</v>
      </c>
      <c r="C34" s="7">
        <f t="shared" si="1"/>
        <v>26</v>
      </c>
      <c r="D34" s="8" t="s">
        <v>165</v>
      </c>
      <c r="E34" s="8" t="s">
        <v>35</v>
      </c>
      <c r="F34" s="5" t="s">
        <v>153</v>
      </c>
    </row>
    <row r="35">
      <c r="A35" s="5" t="s">
        <v>352</v>
      </c>
      <c r="B35" s="6">
        <v>0.0156818158733069</v>
      </c>
      <c r="C35" s="7">
        <f t="shared" si="1"/>
        <v>24</v>
      </c>
      <c r="D35" s="8" t="s">
        <v>31</v>
      </c>
      <c r="E35" s="8" t="s">
        <v>136</v>
      </c>
      <c r="F35" s="5" t="s">
        <v>353</v>
      </c>
    </row>
    <row r="36">
      <c r="A36" s="5" t="s">
        <v>306</v>
      </c>
      <c r="B36" s="6">
        <v>0.00452274454562433</v>
      </c>
      <c r="C36" s="7">
        <f t="shared" si="1"/>
        <v>24</v>
      </c>
      <c r="D36" s="8" t="s">
        <v>140</v>
      </c>
      <c r="E36" s="8" t="s">
        <v>198</v>
      </c>
      <c r="F36" s="5" t="s">
        <v>307</v>
      </c>
    </row>
    <row r="37">
      <c r="A37" s="5" t="s">
        <v>58</v>
      </c>
      <c r="B37" s="6">
        <v>0.0255152905043904</v>
      </c>
      <c r="C37" s="7">
        <f t="shared" si="1"/>
        <v>22</v>
      </c>
      <c r="D37" s="8" t="s">
        <v>169</v>
      </c>
      <c r="E37" s="8" t="s">
        <v>323</v>
      </c>
      <c r="F37" s="5" t="s">
        <v>61</v>
      </c>
    </row>
    <row r="38">
      <c r="A38" s="5" t="s">
        <v>294</v>
      </c>
      <c r="B38" s="6">
        <v>0.0230851742500893</v>
      </c>
      <c r="C38" s="7">
        <f t="shared" si="1"/>
        <v>19</v>
      </c>
      <c r="D38" s="8" t="s">
        <v>117</v>
      </c>
      <c r="E38" s="8" t="s">
        <v>51</v>
      </c>
      <c r="F38" s="5" t="s">
        <v>296</v>
      </c>
    </row>
    <row r="39">
      <c r="A39" s="5" t="s">
        <v>339</v>
      </c>
      <c r="B39" s="6">
        <v>0.00632794193602868</v>
      </c>
      <c r="C39" s="7">
        <f t="shared" si="1"/>
        <v>18</v>
      </c>
      <c r="D39" s="8" t="s">
        <v>283</v>
      </c>
      <c r="E39" s="8" t="s">
        <v>108</v>
      </c>
      <c r="F39" s="5" t="s">
        <v>341</v>
      </c>
    </row>
    <row r="40">
      <c r="A40" s="5" t="s">
        <v>245</v>
      </c>
      <c r="B40" s="6">
        <v>0.0040271168481774</v>
      </c>
      <c r="C40" s="7">
        <f t="shared" si="1"/>
        <v>18</v>
      </c>
      <c r="D40" s="8" t="s">
        <v>316</v>
      </c>
      <c r="E40" s="8" t="s">
        <v>225</v>
      </c>
      <c r="F40" s="5" t="s">
        <v>246</v>
      </c>
    </row>
    <row r="41">
      <c r="A41" s="5" t="s">
        <v>10</v>
      </c>
      <c r="B41" s="6">
        <v>0.00391795768431929</v>
      </c>
      <c r="C41" s="7">
        <f t="shared" si="1"/>
        <v>18</v>
      </c>
      <c r="D41" s="8" t="s">
        <v>40</v>
      </c>
      <c r="E41" s="8" t="s">
        <v>184</v>
      </c>
      <c r="F41" s="5" t="s">
        <v>13</v>
      </c>
    </row>
    <row r="42">
      <c r="A42" s="5" t="s">
        <v>86</v>
      </c>
      <c r="B42" s="6">
        <v>0.0047540558655743</v>
      </c>
      <c r="C42" s="7">
        <f t="shared" si="1"/>
        <v>17</v>
      </c>
      <c r="D42" s="8" t="s">
        <v>122</v>
      </c>
      <c r="E42" s="8" t="s">
        <v>152</v>
      </c>
      <c r="F42" s="5" t="s">
        <v>89</v>
      </c>
    </row>
    <row r="43">
      <c r="A43" s="5" t="s">
        <v>251</v>
      </c>
      <c r="B43" s="6">
        <v>0.0206910789103731</v>
      </c>
      <c r="C43" s="7">
        <f t="shared" si="1"/>
        <v>16</v>
      </c>
      <c r="D43" s="8" t="s">
        <v>19</v>
      </c>
      <c r="E43" s="8" t="s">
        <v>335</v>
      </c>
      <c r="F43" s="5" t="s">
        <v>254</v>
      </c>
    </row>
    <row r="44">
      <c r="A44" s="5" t="s">
        <v>116</v>
      </c>
      <c r="B44" s="6">
        <v>0.0119881381266358</v>
      </c>
      <c r="C44" s="7">
        <f t="shared" si="1"/>
        <v>16</v>
      </c>
      <c r="D44" s="8" t="s">
        <v>177</v>
      </c>
      <c r="E44" s="8" t="s">
        <v>87</v>
      </c>
      <c r="F44" s="5" t="s">
        <v>119</v>
      </c>
    </row>
    <row r="45">
      <c r="A45" s="5" t="s">
        <v>334</v>
      </c>
      <c r="B45" s="6">
        <v>0.00307750953187457</v>
      </c>
      <c r="C45" s="7">
        <f t="shared" si="1"/>
        <v>16</v>
      </c>
      <c r="D45" s="8" t="s">
        <v>188</v>
      </c>
      <c r="E45" s="8" t="s">
        <v>44</v>
      </c>
      <c r="F45" s="5" t="s">
        <v>336</v>
      </c>
    </row>
    <row r="46">
      <c r="A46" s="5" t="s">
        <v>113</v>
      </c>
      <c r="B46" s="6">
        <v>0.00217325500742592</v>
      </c>
      <c r="C46" s="7">
        <f t="shared" si="1"/>
        <v>15</v>
      </c>
      <c r="D46" s="8" t="s">
        <v>198</v>
      </c>
      <c r="E46" s="8" t="s">
        <v>16</v>
      </c>
      <c r="F46" s="5" t="s">
        <v>115</v>
      </c>
    </row>
    <row r="47">
      <c r="A47" s="5" t="s">
        <v>303</v>
      </c>
      <c r="B47" s="6">
        <v>0.031543746189653</v>
      </c>
      <c r="C47" s="7">
        <f t="shared" si="1"/>
        <v>14</v>
      </c>
      <c r="D47" s="8" t="s">
        <v>7</v>
      </c>
      <c r="E47" s="8" t="s">
        <v>135</v>
      </c>
      <c r="F47" s="5" t="s">
        <v>305</v>
      </c>
    </row>
    <row r="48">
      <c r="A48" s="5" t="s">
        <v>14</v>
      </c>
      <c r="B48" s="6">
        <v>0.0184819967008709</v>
      </c>
      <c r="C48" s="7">
        <f t="shared" si="1"/>
        <v>14</v>
      </c>
      <c r="D48" s="8" t="s">
        <v>39</v>
      </c>
      <c r="E48" s="8" t="s">
        <v>128</v>
      </c>
      <c r="F48" s="5" t="s">
        <v>17</v>
      </c>
    </row>
    <row r="49">
      <c r="A49" s="5" t="s">
        <v>361</v>
      </c>
      <c r="B49" s="6">
        <v>0.00886825320112712</v>
      </c>
      <c r="C49" s="7">
        <f t="shared" si="1"/>
        <v>14</v>
      </c>
      <c r="D49" s="8" t="s">
        <v>273</v>
      </c>
      <c r="E49" s="8" t="s">
        <v>129</v>
      </c>
      <c r="F49" s="5" t="s">
        <v>362</v>
      </c>
    </row>
    <row r="50">
      <c r="A50" s="5" t="s">
        <v>383</v>
      </c>
      <c r="B50" s="6">
        <v>0.0235147065162772</v>
      </c>
      <c r="C50" s="7">
        <f t="shared" si="1"/>
        <v>12</v>
      </c>
      <c r="D50" s="8" t="s">
        <v>15</v>
      </c>
      <c r="E50" s="8" t="s">
        <v>31</v>
      </c>
      <c r="F50" s="5" t="s">
        <v>384</v>
      </c>
    </row>
    <row r="51">
      <c r="A51" s="5" t="s">
        <v>102</v>
      </c>
      <c r="B51" s="6">
        <v>0.0076444884400784</v>
      </c>
      <c r="C51" s="7">
        <f t="shared" si="1"/>
        <v>10</v>
      </c>
      <c r="D51" s="8" t="s">
        <v>253</v>
      </c>
      <c r="E51" s="8" t="s">
        <v>104</v>
      </c>
      <c r="F51" s="5" t="s">
        <v>105</v>
      </c>
    </row>
    <row r="52">
      <c r="A52" s="5" t="s">
        <v>381</v>
      </c>
      <c r="B52" s="6">
        <v>0.0109321293133182</v>
      </c>
      <c r="C52" s="7">
        <f t="shared" si="1"/>
        <v>9</v>
      </c>
      <c r="D52" s="8" t="s">
        <v>95</v>
      </c>
      <c r="E52" s="8" t="s">
        <v>107</v>
      </c>
      <c r="F52" s="5" t="s">
        <v>382</v>
      </c>
    </row>
    <row r="53">
      <c r="A53" s="5" t="s">
        <v>262</v>
      </c>
      <c r="B53" s="6">
        <v>0.0078241990403302</v>
      </c>
      <c r="C53" s="7">
        <f t="shared" si="1"/>
        <v>8</v>
      </c>
      <c r="D53" s="8" t="s">
        <v>76</v>
      </c>
      <c r="E53" s="8" t="s">
        <v>326</v>
      </c>
      <c r="F53" s="5" t="s">
        <v>263</v>
      </c>
    </row>
    <row r="54">
      <c r="A54" s="5" t="s">
        <v>237</v>
      </c>
      <c r="B54" s="6">
        <v>0.0677021329560841</v>
      </c>
      <c r="C54" s="7">
        <f t="shared" si="1"/>
        <v>6</v>
      </c>
      <c r="D54" s="8" t="s">
        <v>11</v>
      </c>
      <c r="E54" s="8" t="s">
        <v>214</v>
      </c>
      <c r="F54" s="5" t="s">
        <v>239</v>
      </c>
    </row>
    <row r="55">
      <c r="A55" s="5" t="s">
        <v>377</v>
      </c>
      <c r="B55" s="6">
        <v>0.0319528645564635</v>
      </c>
      <c r="C55" s="7">
        <f t="shared" si="1"/>
        <v>5</v>
      </c>
      <c r="D55" s="8" t="s">
        <v>214</v>
      </c>
      <c r="E55" s="8" t="s">
        <v>192</v>
      </c>
      <c r="F55" s="5" t="s">
        <v>378</v>
      </c>
    </row>
    <row r="56">
      <c r="A56" s="5" t="s">
        <v>131</v>
      </c>
      <c r="B56" s="6">
        <v>0.0249327634127539</v>
      </c>
      <c r="C56" s="7">
        <f t="shared" si="1"/>
        <v>5</v>
      </c>
      <c r="D56" s="8" t="s">
        <v>75</v>
      </c>
      <c r="E56" s="8" t="s">
        <v>63</v>
      </c>
      <c r="F56" s="5" t="s">
        <v>133</v>
      </c>
    </row>
    <row r="57">
      <c r="A57" s="5" t="s">
        <v>138</v>
      </c>
      <c r="B57" s="6">
        <v>0.00627871143877425</v>
      </c>
      <c r="C57" s="7">
        <f t="shared" si="1"/>
        <v>5</v>
      </c>
      <c r="D57" s="8" t="s">
        <v>332</v>
      </c>
      <c r="E57" s="8" t="s">
        <v>125</v>
      </c>
      <c r="F57" s="5" t="s">
        <v>141</v>
      </c>
    </row>
    <row r="58">
      <c r="A58" s="5" t="s">
        <v>373</v>
      </c>
      <c r="B58" s="6">
        <v>0.120385013874985</v>
      </c>
      <c r="C58" s="7">
        <f t="shared" si="1"/>
        <v>2</v>
      </c>
      <c r="D58" s="8" t="s">
        <v>180</v>
      </c>
      <c r="E58" s="8" t="s">
        <v>27</v>
      </c>
      <c r="F58" s="5" t="s">
        <v>374</v>
      </c>
    </row>
    <row r="59">
      <c r="A59" s="5" t="s">
        <v>320</v>
      </c>
      <c r="B59" s="6">
        <v>0.0375015631928214</v>
      </c>
      <c r="C59" s="7">
        <f t="shared" si="1"/>
        <v>1</v>
      </c>
      <c r="D59" s="8" t="s">
        <v>211</v>
      </c>
      <c r="E59" s="8" t="s">
        <v>222</v>
      </c>
      <c r="F59" s="5" t="s">
        <v>321</v>
      </c>
    </row>
    <row r="60">
      <c r="A60" s="5" t="s">
        <v>78</v>
      </c>
      <c r="B60" s="6">
        <v>0.0995284742047806</v>
      </c>
      <c r="C60" s="7">
        <f t="shared" si="1"/>
        <v>0</v>
      </c>
      <c r="D60" s="8" t="s">
        <v>191</v>
      </c>
      <c r="E60" s="8" t="s">
        <v>191</v>
      </c>
      <c r="F60" s="5" t="s">
        <v>81</v>
      </c>
    </row>
    <row r="61">
      <c r="A61" s="5" t="s">
        <v>194</v>
      </c>
      <c r="B61" s="6">
        <v>0.0202223371380037</v>
      </c>
      <c r="C61" s="7">
        <f t="shared" si="1"/>
        <v>0</v>
      </c>
      <c r="D61" s="8" t="s">
        <v>144</v>
      </c>
      <c r="E61" s="8" t="s">
        <v>144</v>
      </c>
      <c r="F61" s="5" t="s">
        <v>196</v>
      </c>
    </row>
    <row r="62">
      <c r="A62" s="5" t="s">
        <v>292</v>
      </c>
      <c r="B62" s="6">
        <v>0.117072291543297</v>
      </c>
      <c r="C62" s="7">
        <f t="shared" si="1"/>
        <v>-1</v>
      </c>
      <c r="D62" s="8" t="s">
        <v>143</v>
      </c>
      <c r="E62" s="8" t="s">
        <v>180</v>
      </c>
      <c r="F62" s="5" t="s">
        <v>293</v>
      </c>
    </row>
    <row r="63">
      <c r="A63" s="5" t="s">
        <v>213</v>
      </c>
      <c r="B63" s="6">
        <v>0.0016233771428322</v>
      </c>
      <c r="C63" s="7">
        <f t="shared" si="1"/>
        <v>-1</v>
      </c>
      <c r="D63" s="8" t="s">
        <v>12</v>
      </c>
      <c r="E63" s="8" t="s">
        <v>132</v>
      </c>
      <c r="F63" s="5" t="s">
        <v>215</v>
      </c>
    </row>
    <row r="64">
      <c r="A64" s="5" t="s">
        <v>354</v>
      </c>
      <c r="B64" s="6">
        <v>0.0100357081911413</v>
      </c>
      <c r="C64" s="7">
        <f t="shared" si="1"/>
        <v>-2</v>
      </c>
      <c r="D64" s="8" t="s">
        <v>100</v>
      </c>
      <c r="E64" s="8" t="s">
        <v>121</v>
      </c>
      <c r="F64" s="5" t="s">
        <v>355</v>
      </c>
    </row>
    <row r="65">
      <c r="A65" s="5" t="s">
        <v>255</v>
      </c>
      <c r="B65" s="6">
        <v>0.00422205767609482</v>
      </c>
      <c r="C65" s="7">
        <f t="shared" si="1"/>
        <v>-2</v>
      </c>
      <c r="D65" s="8" t="s">
        <v>159</v>
      </c>
      <c r="E65" s="8" t="s">
        <v>96</v>
      </c>
      <c r="F65" s="5" t="s">
        <v>256</v>
      </c>
    </row>
    <row r="66">
      <c r="A66" s="5" t="s">
        <v>42</v>
      </c>
      <c r="B66" s="6">
        <v>0.00100291048623279</v>
      </c>
      <c r="C66" s="7">
        <f t="shared" si="1"/>
        <v>-2</v>
      </c>
      <c r="D66" s="8" t="s">
        <v>241</v>
      </c>
      <c r="E66" s="8" t="s">
        <v>80</v>
      </c>
      <c r="F66" s="5" t="s">
        <v>45</v>
      </c>
    </row>
    <row r="67">
      <c r="A67" s="5" t="s">
        <v>230</v>
      </c>
      <c r="B67" s="6">
        <v>0.00753264954785768</v>
      </c>
      <c r="C67" s="7">
        <f t="shared" si="1"/>
        <v>-3</v>
      </c>
      <c r="D67" s="8" t="s">
        <v>72</v>
      </c>
      <c r="E67" s="8" t="s">
        <v>92</v>
      </c>
      <c r="F67" s="5" t="s">
        <v>232</v>
      </c>
    </row>
    <row r="68">
      <c r="A68" s="5" t="s">
        <v>221</v>
      </c>
      <c r="B68" s="6">
        <v>0.0035333435964759</v>
      </c>
      <c r="C68" s="7">
        <f t="shared" si="1"/>
        <v>-3</v>
      </c>
      <c r="D68" s="8" t="s">
        <v>48</v>
      </c>
      <c r="E68" s="8" t="s">
        <v>40</v>
      </c>
      <c r="F68" s="5" t="s">
        <v>223</v>
      </c>
    </row>
    <row r="69">
      <c r="A69" s="5" t="s">
        <v>210</v>
      </c>
      <c r="B69" s="6">
        <v>0.0128378587560277</v>
      </c>
      <c r="C69" s="7">
        <f t="shared" si="1"/>
        <v>-4</v>
      </c>
      <c r="D69" s="8" t="s">
        <v>335</v>
      </c>
      <c r="E69" s="8" t="s">
        <v>103</v>
      </c>
      <c r="F69" s="5" t="s">
        <v>212</v>
      </c>
    </row>
    <row r="70">
      <c r="A70" s="5" t="s">
        <v>277</v>
      </c>
      <c r="B70" s="6">
        <v>0.00827588074662859</v>
      </c>
      <c r="C70" s="7">
        <f t="shared" si="1"/>
        <v>-6</v>
      </c>
      <c r="D70" s="8" t="s">
        <v>139</v>
      </c>
      <c r="E70" s="8" t="s">
        <v>278</v>
      </c>
      <c r="F70" s="5" t="s">
        <v>279</v>
      </c>
    </row>
    <row r="71">
      <c r="A71" s="5" t="s">
        <v>297</v>
      </c>
      <c r="B71" s="6">
        <v>0.0288896125865119</v>
      </c>
      <c r="C71" s="7">
        <f t="shared" si="1"/>
        <v>-7</v>
      </c>
      <c r="D71" s="8" t="s">
        <v>71</v>
      </c>
      <c r="E71" s="8" t="s">
        <v>211</v>
      </c>
      <c r="F71" s="5" t="s">
        <v>298</v>
      </c>
    </row>
    <row r="72">
      <c r="A72" s="5" t="s">
        <v>285</v>
      </c>
      <c r="B72" s="6">
        <v>0.00717656712820762</v>
      </c>
      <c r="C72" s="7">
        <f t="shared" si="1"/>
        <v>-8</v>
      </c>
      <c r="D72" s="8" t="s">
        <v>252</v>
      </c>
      <c r="E72" s="8" t="s">
        <v>357</v>
      </c>
      <c r="F72" s="5" t="s">
        <v>287</v>
      </c>
    </row>
    <row r="73">
      <c r="A73" s="5" t="s">
        <v>359</v>
      </c>
      <c r="B73" s="6">
        <v>0.00743644388258841</v>
      </c>
      <c r="C73" s="7">
        <f t="shared" si="1"/>
        <v>-9</v>
      </c>
      <c r="D73" s="8" t="s">
        <v>173</v>
      </c>
      <c r="E73" s="8" t="s">
        <v>231</v>
      </c>
      <c r="F73" s="5" t="s">
        <v>360</v>
      </c>
    </row>
    <row r="74">
      <c r="A74" s="5" t="s">
        <v>344</v>
      </c>
      <c r="B74" s="6">
        <v>0.00662855650453321</v>
      </c>
      <c r="C74" s="7">
        <f t="shared" si="1"/>
        <v>-10</v>
      </c>
      <c r="D74" s="8" t="s">
        <v>104</v>
      </c>
      <c r="E74" s="8" t="s">
        <v>253</v>
      </c>
      <c r="F74" s="5" t="s">
        <v>345</v>
      </c>
    </row>
    <row r="75">
      <c r="A75" s="5" t="s">
        <v>120</v>
      </c>
      <c r="B75" s="6">
        <v>0.00402263296105791</v>
      </c>
      <c r="C75" s="7">
        <f t="shared" si="1"/>
        <v>-10</v>
      </c>
      <c r="D75" s="8" t="s">
        <v>267</v>
      </c>
      <c r="E75" s="8" t="s">
        <v>64</v>
      </c>
      <c r="F75" s="5" t="s">
        <v>123</v>
      </c>
    </row>
    <row r="76">
      <c r="A76" s="5" t="s">
        <v>259</v>
      </c>
      <c r="B76" s="6">
        <v>2.26421066356043E-4</v>
      </c>
      <c r="C76" s="7">
        <f t="shared" si="1"/>
        <v>-11</v>
      </c>
      <c r="D76" s="8" t="s">
        <v>114</v>
      </c>
      <c r="E76" s="8" t="s">
        <v>260</v>
      </c>
      <c r="F76" s="5" t="s">
        <v>261</v>
      </c>
    </row>
    <row r="77">
      <c r="A77" s="5" t="s">
        <v>243</v>
      </c>
      <c r="B77" s="6">
        <v>0.00258224520269178</v>
      </c>
      <c r="C77" s="7">
        <f t="shared" si="1"/>
        <v>-13</v>
      </c>
      <c r="D77" s="8" t="s">
        <v>60</v>
      </c>
      <c r="E77" s="8" t="s">
        <v>267</v>
      </c>
      <c r="F77" s="5" t="s">
        <v>244</v>
      </c>
    </row>
    <row r="78">
      <c r="A78" s="5" t="s">
        <v>134</v>
      </c>
      <c r="B78" s="6">
        <v>0.00721828734696778</v>
      </c>
      <c r="C78" s="7">
        <f t="shared" si="1"/>
        <v>-14</v>
      </c>
      <c r="D78" s="8" t="s">
        <v>129</v>
      </c>
      <c r="E78" s="8" t="s">
        <v>273</v>
      </c>
      <c r="F78" s="5" t="s">
        <v>137</v>
      </c>
    </row>
    <row r="79">
      <c r="A79" s="5" t="s">
        <v>154</v>
      </c>
      <c r="B79" s="6">
        <v>0.00463453967936837</v>
      </c>
      <c r="C79" s="7">
        <f t="shared" si="1"/>
        <v>-14</v>
      </c>
      <c r="D79" s="8" t="s">
        <v>125</v>
      </c>
      <c r="E79" s="8" t="s">
        <v>289</v>
      </c>
      <c r="F79" s="5" t="s">
        <v>157</v>
      </c>
    </row>
    <row r="80">
      <c r="A80" s="5" t="s">
        <v>282</v>
      </c>
      <c r="B80" s="6">
        <v>0.00706001611385013</v>
      </c>
      <c r="C80" s="7">
        <f t="shared" si="1"/>
        <v>-15</v>
      </c>
      <c r="D80" s="8" t="s">
        <v>326</v>
      </c>
      <c r="E80" s="8" t="s">
        <v>311</v>
      </c>
      <c r="F80" s="5" t="s">
        <v>284</v>
      </c>
    </row>
    <row r="81">
      <c r="A81" s="5" t="s">
        <v>387</v>
      </c>
      <c r="B81" s="6">
        <v>0.0072369066372581</v>
      </c>
      <c r="C81" s="7">
        <f t="shared" si="1"/>
        <v>-16</v>
      </c>
      <c r="D81" s="8" t="s">
        <v>79</v>
      </c>
      <c r="E81" s="8" t="s">
        <v>118</v>
      </c>
      <c r="F81" s="5" t="s">
        <v>388</v>
      </c>
    </row>
    <row r="82">
      <c r="A82" s="5" t="s">
        <v>182</v>
      </c>
      <c r="B82" s="6">
        <v>0.0107753688268708</v>
      </c>
      <c r="C82" s="7">
        <f t="shared" si="1"/>
        <v>-17</v>
      </c>
      <c r="D82" s="8" t="s">
        <v>290</v>
      </c>
      <c r="E82" s="8" t="s">
        <v>202</v>
      </c>
      <c r="F82" s="5" t="s">
        <v>185</v>
      </c>
    </row>
    <row r="83">
      <c r="A83" s="5" t="s">
        <v>190</v>
      </c>
      <c r="B83" s="6">
        <v>0.00360204781462496</v>
      </c>
      <c r="C83" s="7">
        <f t="shared" si="1"/>
        <v>-17</v>
      </c>
      <c r="D83" s="8" t="s">
        <v>108</v>
      </c>
      <c r="E83" s="8" t="s">
        <v>329</v>
      </c>
      <c r="F83" s="5" t="s">
        <v>193</v>
      </c>
    </row>
    <row r="84">
      <c r="A84" s="5" t="s">
        <v>367</v>
      </c>
      <c r="B84" s="6">
        <v>0.00286572306776574</v>
      </c>
      <c r="C84" s="7">
        <f t="shared" si="1"/>
        <v>-17</v>
      </c>
      <c r="D84" s="8" t="s">
        <v>111</v>
      </c>
      <c r="E84" s="8" t="s">
        <v>140</v>
      </c>
      <c r="F84" s="5" t="s">
        <v>368</v>
      </c>
    </row>
    <row r="85">
      <c r="A85" s="5" t="s">
        <v>168</v>
      </c>
      <c r="B85" s="6">
        <v>0.0112145209194943</v>
      </c>
      <c r="C85" s="7">
        <f t="shared" si="1"/>
        <v>-18</v>
      </c>
      <c r="D85" s="8" t="s">
        <v>83</v>
      </c>
      <c r="E85" s="8" t="s">
        <v>249</v>
      </c>
      <c r="F85" s="5" t="s">
        <v>171</v>
      </c>
    </row>
    <row r="86">
      <c r="A86" s="5" t="s">
        <v>127</v>
      </c>
      <c r="B86" s="6">
        <v>0.0101312308841792</v>
      </c>
      <c r="C86" s="7">
        <f t="shared" si="1"/>
        <v>-18</v>
      </c>
      <c r="D86" s="8" t="s">
        <v>67</v>
      </c>
      <c r="E86" s="8" t="s">
        <v>248</v>
      </c>
      <c r="F86" s="5" t="s">
        <v>130</v>
      </c>
    </row>
    <row r="87">
      <c r="A87" s="5" t="s">
        <v>158</v>
      </c>
      <c r="B87" s="6">
        <v>0.0152121986321354</v>
      </c>
      <c r="C87" s="7">
        <f t="shared" si="1"/>
        <v>-19</v>
      </c>
      <c r="D87" s="8" t="s">
        <v>202</v>
      </c>
      <c r="E87" s="8" t="s">
        <v>71</v>
      </c>
      <c r="F87" s="5" t="s">
        <v>160</v>
      </c>
    </row>
    <row r="88">
      <c r="A88" s="5" t="s">
        <v>337</v>
      </c>
      <c r="B88" s="6">
        <v>0.0032024947069183</v>
      </c>
      <c r="C88" s="7">
        <f t="shared" si="1"/>
        <v>-19</v>
      </c>
      <c r="D88" s="8" t="s">
        <v>183</v>
      </c>
      <c r="E88" s="8" t="s">
        <v>332</v>
      </c>
      <c r="F88" s="5" t="s">
        <v>338</v>
      </c>
    </row>
    <row r="89">
      <c r="A89" s="5" t="s">
        <v>308</v>
      </c>
      <c r="B89" s="6">
        <v>0.00110239866335714</v>
      </c>
      <c r="C89" s="7">
        <f t="shared" si="1"/>
        <v>-19</v>
      </c>
      <c r="D89" s="8" t="s">
        <v>36</v>
      </c>
      <c r="E89" s="8" t="s">
        <v>270</v>
      </c>
      <c r="F89" s="5" t="s">
        <v>309</v>
      </c>
    </row>
    <row r="90">
      <c r="A90" s="5" t="s">
        <v>257</v>
      </c>
      <c r="B90" s="6">
        <v>9.12714331732667E-4</v>
      </c>
      <c r="C90" s="7">
        <f t="shared" si="1"/>
        <v>-20</v>
      </c>
      <c r="D90" s="8" t="s">
        <v>199</v>
      </c>
      <c r="E90" s="8" t="s">
        <v>188</v>
      </c>
      <c r="F90" s="5" t="s">
        <v>258</v>
      </c>
    </row>
    <row r="91">
      <c r="A91" s="5" t="s">
        <v>176</v>
      </c>
      <c r="B91" s="6">
        <v>0.00557107623860084</v>
      </c>
      <c r="C91" s="7">
        <f t="shared" si="1"/>
        <v>-21</v>
      </c>
      <c r="D91" s="8" t="s">
        <v>304</v>
      </c>
      <c r="E91" s="8" t="s">
        <v>139</v>
      </c>
      <c r="F91" s="5" t="s">
        <v>178</v>
      </c>
    </row>
    <row r="92">
      <c r="A92" s="5" t="s">
        <v>272</v>
      </c>
      <c r="B92" s="6">
        <v>0.00931093990032271</v>
      </c>
      <c r="C92" s="7">
        <f t="shared" si="1"/>
        <v>-23</v>
      </c>
      <c r="D92" s="8" t="s">
        <v>278</v>
      </c>
      <c r="E92" s="8" t="s">
        <v>55</v>
      </c>
      <c r="F92" s="5" t="s">
        <v>274</v>
      </c>
    </row>
    <row r="93">
      <c r="A93" s="5" t="s">
        <v>62</v>
      </c>
      <c r="B93" s="6">
        <v>0.00251197303678769</v>
      </c>
      <c r="C93" s="7">
        <f t="shared" si="1"/>
        <v>-26</v>
      </c>
      <c r="D93" s="8" t="s">
        <v>68</v>
      </c>
      <c r="E93" s="8" t="s">
        <v>304</v>
      </c>
      <c r="F93" s="5" t="s">
        <v>65</v>
      </c>
    </row>
    <row r="94">
      <c r="A94" s="5" t="s">
        <v>350</v>
      </c>
      <c r="B94" s="6">
        <v>0.00152678970838606</v>
      </c>
      <c r="C94" s="7">
        <f t="shared" si="1"/>
        <v>-26</v>
      </c>
      <c r="D94" s="8" t="s">
        <v>260</v>
      </c>
      <c r="E94" s="8" t="s">
        <v>159</v>
      </c>
      <c r="F94" s="5" t="s">
        <v>351</v>
      </c>
    </row>
    <row r="95">
      <c r="A95" s="5" t="s">
        <v>393</v>
      </c>
      <c r="B95" s="6">
        <v>0.0140608753093163</v>
      </c>
      <c r="C95" s="7">
        <f t="shared" si="1"/>
        <v>-29</v>
      </c>
      <c r="D95" s="8" t="s">
        <v>166</v>
      </c>
      <c r="E95" s="8" t="s">
        <v>235</v>
      </c>
      <c r="F95" s="5" t="s">
        <v>394</v>
      </c>
    </row>
    <row r="96">
      <c r="A96" s="5" t="s">
        <v>391</v>
      </c>
      <c r="B96" s="6">
        <v>0.00400602784688309</v>
      </c>
      <c r="C96" s="7">
        <f t="shared" si="1"/>
        <v>-29</v>
      </c>
      <c r="D96" s="8" t="s">
        <v>84</v>
      </c>
      <c r="E96" s="8" t="s">
        <v>76</v>
      </c>
      <c r="F96" s="5" t="s">
        <v>392</v>
      </c>
    </row>
    <row r="97">
      <c r="A97" s="5" t="s">
        <v>172</v>
      </c>
      <c r="B97" s="6">
        <v>0.00169598281818002</v>
      </c>
      <c r="C97" s="7">
        <f t="shared" si="1"/>
        <v>-31</v>
      </c>
      <c r="D97" s="8" t="s">
        <v>132</v>
      </c>
      <c r="E97" s="8" t="s">
        <v>122</v>
      </c>
      <c r="F97" s="5" t="s">
        <v>175</v>
      </c>
    </row>
    <row r="98">
      <c r="A98" s="5" t="s">
        <v>179</v>
      </c>
      <c r="B98" s="6">
        <v>0.00255387536576274</v>
      </c>
      <c r="C98" s="7">
        <f t="shared" si="1"/>
        <v>-32</v>
      </c>
      <c r="D98" s="8" t="s">
        <v>52</v>
      </c>
      <c r="E98" s="8" t="s">
        <v>295</v>
      </c>
      <c r="F98" s="5" t="s">
        <v>181</v>
      </c>
    </row>
    <row r="99">
      <c r="A99" s="5" t="s">
        <v>207</v>
      </c>
      <c r="B99" s="6">
        <v>0.0080571964744391</v>
      </c>
      <c r="C99" s="7">
        <f t="shared" si="1"/>
        <v>-33</v>
      </c>
      <c r="D99" s="8" t="s">
        <v>357</v>
      </c>
      <c r="E99" s="8" t="s">
        <v>170</v>
      </c>
      <c r="F99" s="5" t="s">
        <v>209</v>
      </c>
    </row>
    <row r="100">
      <c r="A100" s="5" t="s">
        <v>90</v>
      </c>
      <c r="B100" s="6">
        <v>0.0147238195035932</v>
      </c>
      <c r="C100" s="7">
        <f t="shared" si="1"/>
        <v>-35</v>
      </c>
      <c r="D100" s="8" t="s">
        <v>323</v>
      </c>
      <c r="E100" s="8" t="s">
        <v>143</v>
      </c>
      <c r="F100" s="5" t="s">
        <v>93</v>
      </c>
    </row>
    <row r="101">
      <c r="A101" s="5" t="s">
        <v>328</v>
      </c>
      <c r="B101" s="6">
        <v>0.00196395800652023</v>
      </c>
      <c r="C101" s="7">
        <f t="shared" si="1"/>
        <v>-35</v>
      </c>
      <c r="D101" s="8" t="s">
        <v>208</v>
      </c>
      <c r="E101" s="8" t="s">
        <v>151</v>
      </c>
      <c r="F101" s="5" t="s">
        <v>330</v>
      </c>
    </row>
    <row r="102">
      <c r="A102" s="5" t="s">
        <v>26</v>
      </c>
      <c r="B102" s="6">
        <v>0.00667356911812247</v>
      </c>
      <c r="C102" s="7">
        <f t="shared" si="1"/>
        <v>-36</v>
      </c>
      <c r="D102" s="8" t="s">
        <v>295</v>
      </c>
      <c r="E102" s="8" t="s">
        <v>147</v>
      </c>
      <c r="F102" s="5" t="s">
        <v>29</v>
      </c>
    </row>
    <row r="103">
      <c r="A103" s="5" t="s">
        <v>322</v>
      </c>
      <c r="B103" s="6">
        <v>0.00443580744859038</v>
      </c>
      <c r="C103" s="7">
        <f t="shared" si="1"/>
        <v>-39</v>
      </c>
      <c r="D103" s="8" t="s">
        <v>96</v>
      </c>
      <c r="E103" s="8" t="s">
        <v>100</v>
      </c>
      <c r="F103" s="5" t="s">
        <v>324</v>
      </c>
    </row>
    <row r="104">
      <c r="A104" s="5" t="s">
        <v>348</v>
      </c>
      <c r="B104" s="6">
        <v>0.00501985896294919</v>
      </c>
      <c r="C104" s="7">
        <f t="shared" si="1"/>
        <v>-40</v>
      </c>
      <c r="D104" s="8" t="s">
        <v>64</v>
      </c>
      <c r="E104" s="8" t="s">
        <v>340</v>
      </c>
      <c r="F104" s="5" t="s">
        <v>349</v>
      </c>
    </row>
    <row r="105">
      <c r="A105" s="5" t="s">
        <v>74</v>
      </c>
      <c r="B105" s="6">
        <v>0.00243449278907656</v>
      </c>
      <c r="C105" s="7">
        <f t="shared" si="1"/>
        <v>-41</v>
      </c>
      <c r="D105" s="8" t="s">
        <v>24</v>
      </c>
      <c r="E105" s="8" t="s">
        <v>173</v>
      </c>
      <c r="F105" s="5" t="s">
        <v>77</v>
      </c>
    </row>
    <row r="106">
      <c r="A106" s="5" t="s">
        <v>124</v>
      </c>
      <c r="B106" s="6">
        <v>3.18535576337675E-4</v>
      </c>
      <c r="C106" s="7">
        <f t="shared" si="1"/>
        <v>-42</v>
      </c>
      <c r="D106" s="8" t="s">
        <v>238</v>
      </c>
      <c r="E106" s="8" t="s">
        <v>174</v>
      </c>
      <c r="F106" s="5" t="s">
        <v>126</v>
      </c>
    </row>
    <row r="107">
      <c r="A107" s="5" t="s">
        <v>204</v>
      </c>
      <c r="B107" s="6">
        <v>0.00846496450917786</v>
      </c>
      <c r="C107" s="7">
        <f t="shared" si="1"/>
        <v>-43</v>
      </c>
      <c r="D107" s="8" t="s">
        <v>231</v>
      </c>
      <c r="E107" s="8" t="s">
        <v>165</v>
      </c>
      <c r="F107" s="5" t="s">
        <v>206</v>
      </c>
    </row>
    <row r="108">
      <c r="A108" s="5" t="s">
        <v>375</v>
      </c>
      <c r="B108" s="6">
        <v>0.00799871853910788</v>
      </c>
      <c r="C108" s="7">
        <f t="shared" si="1"/>
        <v>-43</v>
      </c>
      <c r="D108" s="8" t="s">
        <v>92</v>
      </c>
      <c r="E108" s="8" t="s">
        <v>19</v>
      </c>
      <c r="F108" s="5" t="s">
        <v>376</v>
      </c>
    </row>
    <row r="109">
      <c r="A109" s="5" t="s">
        <v>201</v>
      </c>
      <c r="B109" s="6">
        <v>0.00444177496016976</v>
      </c>
      <c r="C109" s="7">
        <f t="shared" si="1"/>
        <v>-44</v>
      </c>
      <c r="D109" s="8" t="s">
        <v>195</v>
      </c>
      <c r="E109" s="8" t="s">
        <v>83</v>
      </c>
      <c r="F109" s="5" t="s">
        <v>203</v>
      </c>
    </row>
    <row r="110">
      <c r="A110" s="5" t="s">
        <v>266</v>
      </c>
      <c r="B110" s="6">
        <v>0.00826569154945052</v>
      </c>
      <c r="C110" s="7">
        <f t="shared" si="1"/>
        <v>-45</v>
      </c>
      <c r="D110" s="8" t="s">
        <v>148</v>
      </c>
      <c r="E110" s="8" t="s">
        <v>117</v>
      </c>
      <c r="F110" s="5" t="s">
        <v>268</v>
      </c>
    </row>
    <row r="111">
      <c r="A111" s="5" t="s">
        <v>46</v>
      </c>
      <c r="B111" s="6">
        <v>0.0063112090098394</v>
      </c>
      <c r="C111" s="7">
        <f t="shared" si="1"/>
        <v>-45</v>
      </c>
      <c r="D111" s="8" t="s">
        <v>329</v>
      </c>
      <c r="E111" s="8" t="s">
        <v>166</v>
      </c>
      <c r="F111" s="5" t="s">
        <v>49</v>
      </c>
    </row>
    <row r="112">
      <c r="A112" s="5" t="s">
        <v>70</v>
      </c>
      <c r="B112" s="6">
        <v>0.00990763775458915</v>
      </c>
      <c r="C112" s="7">
        <f t="shared" si="1"/>
        <v>-46</v>
      </c>
      <c r="D112" s="8" t="s">
        <v>136</v>
      </c>
      <c r="E112" s="8" t="s">
        <v>234</v>
      </c>
      <c r="F112" s="5" t="s">
        <v>73</v>
      </c>
    </row>
    <row r="113">
      <c r="A113" s="5" t="s">
        <v>98</v>
      </c>
      <c r="B113" s="6">
        <v>0.00875204344173201</v>
      </c>
      <c r="C113" s="7">
        <f t="shared" si="1"/>
        <v>-46</v>
      </c>
      <c r="D113" s="8" t="s">
        <v>87</v>
      </c>
      <c r="E113" s="8" t="s">
        <v>23</v>
      </c>
      <c r="F113" s="5" t="s">
        <v>101</v>
      </c>
    </row>
    <row r="114">
      <c r="A114" s="5" t="s">
        <v>310</v>
      </c>
      <c r="B114" s="6">
        <v>0.00115032574839554</v>
      </c>
      <c r="C114" s="7">
        <f t="shared" si="1"/>
        <v>-46</v>
      </c>
      <c r="D114" s="8" t="s">
        <v>80</v>
      </c>
      <c r="E114" s="8" t="s">
        <v>156</v>
      </c>
      <c r="F114" s="5" t="s">
        <v>312</v>
      </c>
    </row>
    <row r="115">
      <c r="A115" s="5" t="s">
        <v>315</v>
      </c>
      <c r="B115" s="6">
        <v>0.00717166936006259</v>
      </c>
      <c r="C115" s="7">
        <f t="shared" si="1"/>
        <v>-48</v>
      </c>
      <c r="D115" s="8" t="s">
        <v>289</v>
      </c>
      <c r="E115" s="8" t="s">
        <v>39</v>
      </c>
      <c r="F115" s="5" t="s">
        <v>317</v>
      </c>
    </row>
    <row r="116">
      <c r="A116" s="5" t="s">
        <v>288</v>
      </c>
      <c r="B116" s="6">
        <v>0.00317623759526097</v>
      </c>
      <c r="C116" s="7">
        <f t="shared" si="1"/>
        <v>-49</v>
      </c>
      <c r="D116" s="8" t="s">
        <v>152</v>
      </c>
      <c r="E116" s="8" t="s">
        <v>155</v>
      </c>
      <c r="F116" s="5" t="s">
        <v>291</v>
      </c>
    </row>
    <row r="117">
      <c r="A117" s="5" t="s">
        <v>269</v>
      </c>
      <c r="B117" s="6">
        <v>0.00644599742434869</v>
      </c>
      <c r="C117" s="7">
        <f t="shared" si="1"/>
        <v>-50</v>
      </c>
      <c r="D117" s="8" t="s">
        <v>151</v>
      </c>
      <c r="E117" s="8" t="s">
        <v>47</v>
      </c>
      <c r="F117" s="5" t="s">
        <v>271</v>
      </c>
    </row>
    <row r="118">
      <c r="A118" s="5" t="s">
        <v>301</v>
      </c>
      <c r="B118" s="6">
        <v>0.00277567632490329</v>
      </c>
      <c r="C118" s="7">
        <f t="shared" si="1"/>
        <v>-56</v>
      </c>
      <c r="D118" s="8" t="s">
        <v>88</v>
      </c>
      <c r="E118" s="8" t="s">
        <v>67</v>
      </c>
      <c r="F118" s="5" t="s">
        <v>302</v>
      </c>
    </row>
    <row r="119">
      <c r="A119" s="5" t="s">
        <v>227</v>
      </c>
      <c r="B119" s="6">
        <v>0.00308225129768816</v>
      </c>
      <c r="C119" s="7">
        <f t="shared" si="1"/>
        <v>-57</v>
      </c>
      <c r="D119" s="8" t="s">
        <v>270</v>
      </c>
      <c r="E119" s="8" t="s">
        <v>95</v>
      </c>
      <c r="F119" s="5" t="s">
        <v>229</v>
      </c>
    </row>
    <row r="120">
      <c r="A120" s="5" t="s">
        <v>379</v>
      </c>
      <c r="B120" s="6">
        <v>0.00471819355446317</v>
      </c>
      <c r="C120" s="7">
        <f t="shared" si="1"/>
        <v>-60</v>
      </c>
      <c r="D120" s="8" t="s">
        <v>174</v>
      </c>
      <c r="E120" s="8" t="s">
        <v>228</v>
      </c>
      <c r="F120" s="5" t="s">
        <v>380</v>
      </c>
    </row>
    <row r="121">
      <c r="A121" s="5" t="s">
        <v>395</v>
      </c>
      <c r="B121" s="6">
        <v>0.00646419712032324</v>
      </c>
      <c r="C121" s="7">
        <f t="shared" si="1"/>
        <v>-63</v>
      </c>
      <c r="D121" s="8" t="s">
        <v>205</v>
      </c>
      <c r="E121" s="8" t="s">
        <v>75</v>
      </c>
      <c r="F121" s="5" t="s">
        <v>396</v>
      </c>
    </row>
    <row r="122">
      <c r="A122" s="5" t="s">
        <v>280</v>
      </c>
      <c r="B122" s="6">
        <v>0.0021614979024222</v>
      </c>
      <c r="C122" s="7">
        <f t="shared" si="1"/>
        <v>-66</v>
      </c>
      <c r="D122" s="8" t="s">
        <v>162</v>
      </c>
      <c r="E122" s="8" t="s">
        <v>290</v>
      </c>
      <c r="F122" s="5" t="s">
        <v>281</v>
      </c>
    </row>
    <row r="123">
      <c r="A123" s="5" t="s">
        <v>164</v>
      </c>
      <c r="B123" s="6">
        <v>0.0021865992815393</v>
      </c>
      <c r="C123" s="7">
        <f t="shared" si="1"/>
        <v>-70</v>
      </c>
      <c r="D123" s="8" t="s">
        <v>225</v>
      </c>
      <c r="E123" s="8" t="s">
        <v>59</v>
      </c>
      <c r="F123" s="5" t="s">
        <v>167</v>
      </c>
    </row>
    <row r="124">
      <c r="A124" s="5" t="s">
        <v>82</v>
      </c>
      <c r="B124" s="6">
        <v>0.00433590604795821</v>
      </c>
      <c r="C124" s="7">
        <f t="shared" si="1"/>
        <v>-75</v>
      </c>
      <c r="D124" s="8" t="s">
        <v>187</v>
      </c>
      <c r="E124" s="8" t="s">
        <v>15</v>
      </c>
      <c r="F124" s="5" t="s">
        <v>85</v>
      </c>
    </row>
    <row r="125">
      <c r="A125" s="5" t="s">
        <v>219</v>
      </c>
      <c r="B125" s="6">
        <v>0.00393590140002395</v>
      </c>
      <c r="C125" s="7">
        <f t="shared" si="1"/>
        <v>-75</v>
      </c>
      <c r="D125" s="8" t="s">
        <v>28</v>
      </c>
      <c r="E125" s="8" t="s">
        <v>91</v>
      </c>
      <c r="F125" s="5" t="s">
        <v>220</v>
      </c>
    </row>
    <row r="126">
      <c r="A126" s="5" t="s">
        <v>299</v>
      </c>
      <c r="B126" s="6">
        <v>0.00149620754430087</v>
      </c>
      <c r="C126" s="7">
        <f t="shared" si="1"/>
        <v>-77</v>
      </c>
      <c r="D126" s="8" t="s">
        <v>32</v>
      </c>
      <c r="E126" s="8" t="s">
        <v>177</v>
      </c>
      <c r="F126" s="5" t="s">
        <v>300</v>
      </c>
    </row>
    <row r="127">
      <c r="A127" s="5" t="s">
        <v>313</v>
      </c>
      <c r="B127" s="6">
        <v>6.46355810172722E-4</v>
      </c>
      <c r="C127" s="7">
        <f t="shared" si="1"/>
        <v>-77</v>
      </c>
      <c r="D127" s="8" t="s">
        <v>8</v>
      </c>
      <c r="E127" s="8" t="s">
        <v>43</v>
      </c>
      <c r="F127" s="5" t="s">
        <v>314</v>
      </c>
    </row>
    <row r="128">
      <c r="A128" s="5" t="s">
        <v>369</v>
      </c>
      <c r="B128" s="6">
        <v>0.00359336687498079</v>
      </c>
      <c r="C128" s="7">
        <f t="shared" si="1"/>
        <v>-91</v>
      </c>
      <c r="D128" s="8" t="s">
        <v>56</v>
      </c>
      <c r="E128" s="8" t="s">
        <v>99</v>
      </c>
      <c r="F128" s="5" t="s">
        <v>370</v>
      </c>
    </row>
    <row r="129">
      <c r="A129" s="5" t="s">
        <v>247</v>
      </c>
      <c r="B129" s="6">
        <v>0.00117900925111366</v>
      </c>
      <c r="C129" s="7">
        <f t="shared" si="1"/>
        <v>-101</v>
      </c>
      <c r="D129" s="8" t="s">
        <v>44</v>
      </c>
      <c r="E129" s="8" t="s">
        <v>217</v>
      </c>
      <c r="F129" s="5" t="s">
        <v>250</v>
      </c>
    </row>
    <row r="130">
      <c r="A130" s="5" t="s">
        <v>385</v>
      </c>
      <c r="B130" s="6">
        <v>0.0018713566960191</v>
      </c>
      <c r="C130" s="7">
        <f t="shared" si="1"/>
        <v>-112</v>
      </c>
      <c r="D130" s="8" t="s">
        <v>184</v>
      </c>
      <c r="E130" s="8" t="s">
        <v>11</v>
      </c>
      <c r="F130" s="5" t="s">
        <v>386</v>
      </c>
    </row>
    <row r="131">
      <c r="A131" s="5" t="s">
        <v>331</v>
      </c>
      <c r="B131" s="6">
        <v>6.27508888713758E-4</v>
      </c>
      <c r="C131" s="7">
        <f t="shared" si="1"/>
        <v>-113</v>
      </c>
      <c r="D131" s="8" t="s">
        <v>20</v>
      </c>
      <c r="E131" s="8" t="s">
        <v>169</v>
      </c>
      <c r="F131" s="5" t="s">
        <v>333</v>
      </c>
    </row>
    <row r="132">
      <c r="A132" s="5" t="s">
        <v>397</v>
      </c>
      <c r="B132" s="6">
        <v>5.13331444434389E-4</v>
      </c>
      <c r="C132" s="7">
        <f t="shared" si="1"/>
        <v>-117</v>
      </c>
      <c r="D132" s="8" t="s">
        <v>16</v>
      </c>
      <c r="E132" s="8" t="s">
        <v>7</v>
      </c>
      <c r="F132" s="5" t="s">
        <v>398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40</v>
      </c>
      <c r="B2" s="6">
        <v>0.0494261557347327</v>
      </c>
      <c r="C2" s="7">
        <f t="shared" ref="C2:C132" si="1">E2-D2</f>
        <v>120</v>
      </c>
      <c r="D2" s="8" t="s">
        <v>214</v>
      </c>
      <c r="E2" s="8" t="s">
        <v>114</v>
      </c>
      <c r="F2" s="5" t="s">
        <v>242</v>
      </c>
    </row>
    <row r="3">
      <c r="A3" s="5" t="s">
        <v>168</v>
      </c>
      <c r="B3" s="6">
        <v>0.0558343460115276</v>
      </c>
      <c r="C3" s="7">
        <f t="shared" si="1"/>
        <v>111</v>
      </c>
      <c r="D3" s="8" t="s">
        <v>234</v>
      </c>
      <c r="E3" s="8" t="s">
        <v>12</v>
      </c>
      <c r="F3" s="5" t="s">
        <v>171</v>
      </c>
    </row>
    <row r="4">
      <c r="A4" s="5" t="s">
        <v>371</v>
      </c>
      <c r="B4" s="6">
        <v>0.0301304924343487</v>
      </c>
      <c r="C4" s="7">
        <f t="shared" si="1"/>
        <v>90</v>
      </c>
      <c r="D4" s="8" t="s">
        <v>91</v>
      </c>
      <c r="E4" s="8" t="s">
        <v>225</v>
      </c>
      <c r="F4" s="5" t="s">
        <v>372</v>
      </c>
    </row>
    <row r="5">
      <c r="A5" s="5" t="s">
        <v>194</v>
      </c>
      <c r="B5" s="6">
        <v>0.0250533878258666</v>
      </c>
      <c r="C5" s="7">
        <f t="shared" si="1"/>
        <v>88</v>
      </c>
      <c r="D5" s="8" t="s">
        <v>202</v>
      </c>
      <c r="E5" s="8" t="s">
        <v>260</v>
      </c>
      <c r="F5" s="5" t="s">
        <v>196</v>
      </c>
    </row>
    <row r="6">
      <c r="A6" s="5" t="s">
        <v>233</v>
      </c>
      <c r="B6" s="6">
        <v>0.0239109631043391</v>
      </c>
      <c r="C6" s="7">
        <f t="shared" si="1"/>
        <v>87</v>
      </c>
      <c r="D6" s="8" t="s">
        <v>248</v>
      </c>
      <c r="E6" s="8" t="s">
        <v>32</v>
      </c>
      <c r="F6" s="5" t="s">
        <v>236</v>
      </c>
    </row>
    <row r="7">
      <c r="A7" s="5" t="s">
        <v>82</v>
      </c>
      <c r="B7" s="6">
        <v>0.0254882685953522</v>
      </c>
      <c r="C7" s="7">
        <f t="shared" si="1"/>
        <v>84</v>
      </c>
      <c r="D7" s="8" t="s">
        <v>47</v>
      </c>
      <c r="E7" s="8" t="s">
        <v>162</v>
      </c>
      <c r="F7" s="5" t="s">
        <v>85</v>
      </c>
    </row>
    <row r="8">
      <c r="A8" s="5" t="s">
        <v>34</v>
      </c>
      <c r="B8" s="6">
        <v>0.0173945536964994</v>
      </c>
      <c r="C8" s="7">
        <f t="shared" si="1"/>
        <v>80</v>
      </c>
      <c r="D8" s="8" t="s">
        <v>43</v>
      </c>
      <c r="E8" s="8" t="s">
        <v>238</v>
      </c>
      <c r="F8" s="5" t="s">
        <v>37</v>
      </c>
    </row>
    <row r="9">
      <c r="A9" s="5" t="s">
        <v>131</v>
      </c>
      <c r="B9" s="6">
        <v>0.0169608829877617</v>
      </c>
      <c r="C9" s="7">
        <f t="shared" si="1"/>
        <v>72</v>
      </c>
      <c r="D9" s="8" t="s">
        <v>100</v>
      </c>
      <c r="E9" s="8" t="s">
        <v>241</v>
      </c>
      <c r="F9" s="5" t="s">
        <v>133</v>
      </c>
    </row>
    <row r="10">
      <c r="A10" s="5" t="s">
        <v>272</v>
      </c>
      <c r="B10" s="6">
        <v>0.0689689763788154</v>
      </c>
      <c r="C10" s="7">
        <f t="shared" si="1"/>
        <v>66</v>
      </c>
      <c r="D10" s="8" t="s">
        <v>11</v>
      </c>
      <c r="E10" s="8" t="s">
        <v>173</v>
      </c>
      <c r="F10" s="5" t="s">
        <v>274</v>
      </c>
    </row>
    <row r="11">
      <c r="A11" s="5" t="s">
        <v>297</v>
      </c>
      <c r="B11" s="6">
        <v>0.0202397654659192</v>
      </c>
      <c r="C11" s="7">
        <f t="shared" si="1"/>
        <v>61</v>
      </c>
      <c r="D11" s="8" t="s">
        <v>177</v>
      </c>
      <c r="E11" s="8" t="s">
        <v>270</v>
      </c>
      <c r="F11" s="5" t="s">
        <v>298</v>
      </c>
    </row>
    <row r="12">
      <c r="A12" s="5" t="s">
        <v>158</v>
      </c>
      <c r="B12" s="6">
        <v>0.0483116001921332</v>
      </c>
      <c r="C12" s="7">
        <f t="shared" si="1"/>
        <v>60</v>
      </c>
      <c r="D12" s="8" t="s">
        <v>7</v>
      </c>
      <c r="E12" s="8" t="s">
        <v>79</v>
      </c>
      <c r="F12" s="5" t="s">
        <v>160</v>
      </c>
    </row>
    <row r="13">
      <c r="A13" s="5" t="s">
        <v>90</v>
      </c>
      <c r="B13" s="6">
        <v>0.0220526261696567</v>
      </c>
      <c r="C13" s="7">
        <f t="shared" si="1"/>
        <v>60</v>
      </c>
      <c r="D13" s="8" t="s">
        <v>335</v>
      </c>
      <c r="E13" s="8" t="s">
        <v>108</v>
      </c>
      <c r="F13" s="5" t="s">
        <v>93</v>
      </c>
    </row>
    <row r="14">
      <c r="A14" s="5" t="s">
        <v>70</v>
      </c>
      <c r="B14" s="6">
        <v>0.0371104201936555</v>
      </c>
      <c r="C14" s="7">
        <f t="shared" si="1"/>
        <v>58</v>
      </c>
      <c r="D14" s="8" t="s">
        <v>165</v>
      </c>
      <c r="E14" s="8" t="s">
        <v>156</v>
      </c>
      <c r="F14" s="5" t="s">
        <v>73</v>
      </c>
    </row>
    <row r="15">
      <c r="A15" s="5" t="s">
        <v>221</v>
      </c>
      <c r="B15" s="6">
        <v>0.01549806142225</v>
      </c>
      <c r="C15" s="7">
        <f t="shared" si="1"/>
        <v>58</v>
      </c>
      <c r="D15" s="8" t="s">
        <v>87</v>
      </c>
      <c r="E15" s="8" t="s">
        <v>132</v>
      </c>
      <c r="F15" s="5" t="s">
        <v>223</v>
      </c>
    </row>
    <row r="16">
      <c r="A16" s="5" t="s">
        <v>255</v>
      </c>
      <c r="B16" s="6">
        <v>0.0156913815285558</v>
      </c>
      <c r="C16" s="7">
        <f t="shared" si="1"/>
        <v>56</v>
      </c>
      <c r="D16" s="8" t="s">
        <v>118</v>
      </c>
      <c r="E16" s="8" t="s">
        <v>24</v>
      </c>
      <c r="F16" s="5" t="s">
        <v>256</v>
      </c>
    </row>
    <row r="17">
      <c r="A17" s="5" t="s">
        <v>142</v>
      </c>
      <c r="B17" s="6">
        <v>0.0123454030357018</v>
      </c>
      <c r="C17" s="7">
        <f t="shared" si="1"/>
        <v>53</v>
      </c>
      <c r="D17" s="8" t="s">
        <v>129</v>
      </c>
      <c r="E17" s="8" t="s">
        <v>199</v>
      </c>
      <c r="F17" s="5" t="s">
        <v>145</v>
      </c>
    </row>
    <row r="18">
      <c r="A18" s="5" t="s">
        <v>30</v>
      </c>
      <c r="B18" s="6">
        <v>0.0110836290577856</v>
      </c>
      <c r="C18" s="7">
        <f t="shared" si="1"/>
        <v>48</v>
      </c>
      <c r="D18" s="8" t="s">
        <v>205</v>
      </c>
      <c r="E18" s="8" t="s">
        <v>20</v>
      </c>
      <c r="F18" s="5" t="s">
        <v>33</v>
      </c>
    </row>
    <row r="19">
      <c r="A19" s="5" t="s">
        <v>285</v>
      </c>
      <c r="B19" s="6">
        <v>0.0173920867062081</v>
      </c>
      <c r="C19" s="7">
        <f t="shared" si="1"/>
        <v>47</v>
      </c>
      <c r="D19" s="8" t="s">
        <v>121</v>
      </c>
      <c r="E19" s="8" t="s">
        <v>28</v>
      </c>
      <c r="F19" s="5" t="s">
        <v>287</v>
      </c>
    </row>
    <row r="20">
      <c r="A20" s="5" t="s">
        <v>344</v>
      </c>
      <c r="B20" s="6">
        <v>0.0224177106592083</v>
      </c>
      <c r="C20" s="7">
        <f t="shared" si="1"/>
        <v>41</v>
      </c>
      <c r="D20" s="8" t="s">
        <v>166</v>
      </c>
      <c r="E20" s="8" t="s">
        <v>104</v>
      </c>
      <c r="F20" s="5" t="s">
        <v>345</v>
      </c>
    </row>
    <row r="21">
      <c r="A21" s="5" t="s">
        <v>138</v>
      </c>
      <c r="B21" s="6">
        <v>0.0205751948290732</v>
      </c>
      <c r="C21" s="7">
        <f t="shared" si="1"/>
        <v>40</v>
      </c>
      <c r="D21" s="8" t="s">
        <v>59</v>
      </c>
      <c r="E21" s="8" t="s">
        <v>329</v>
      </c>
      <c r="F21" s="5" t="s">
        <v>141</v>
      </c>
    </row>
    <row r="22">
      <c r="A22" s="5" t="s">
        <v>106</v>
      </c>
      <c r="B22" s="6">
        <v>0.0121081481533345</v>
      </c>
      <c r="C22" s="7">
        <f t="shared" si="1"/>
        <v>40</v>
      </c>
      <c r="D22" s="8" t="s">
        <v>156</v>
      </c>
      <c r="E22" s="8" t="s">
        <v>184</v>
      </c>
      <c r="F22" s="5" t="s">
        <v>109</v>
      </c>
    </row>
    <row r="23">
      <c r="A23" s="5" t="s">
        <v>301</v>
      </c>
      <c r="B23" s="6">
        <v>0.0226338107638937</v>
      </c>
      <c r="C23" s="7">
        <f t="shared" si="1"/>
        <v>38</v>
      </c>
      <c r="D23" s="8" t="s">
        <v>323</v>
      </c>
      <c r="E23" s="8" t="s">
        <v>289</v>
      </c>
      <c r="F23" s="5" t="s">
        <v>302</v>
      </c>
    </row>
    <row r="24">
      <c r="A24" s="5" t="s">
        <v>62</v>
      </c>
      <c r="B24" s="6">
        <v>0.0127400283637126</v>
      </c>
      <c r="C24" s="7">
        <f t="shared" si="1"/>
        <v>36</v>
      </c>
      <c r="D24" s="8" t="s">
        <v>79</v>
      </c>
      <c r="E24" s="8" t="s">
        <v>88</v>
      </c>
      <c r="F24" s="5" t="s">
        <v>65</v>
      </c>
    </row>
    <row r="25">
      <c r="A25" s="5" t="s">
        <v>207</v>
      </c>
      <c r="B25" s="6">
        <v>0.0222022448269844</v>
      </c>
      <c r="C25" s="7">
        <f t="shared" si="1"/>
        <v>35</v>
      </c>
      <c r="D25" s="8" t="s">
        <v>51</v>
      </c>
      <c r="E25" s="8" t="s">
        <v>252</v>
      </c>
      <c r="F25" s="5" t="s">
        <v>209</v>
      </c>
    </row>
    <row r="26">
      <c r="A26" s="5" t="s">
        <v>379</v>
      </c>
      <c r="B26" s="6">
        <v>0.026973326450747</v>
      </c>
      <c r="C26" s="7">
        <f t="shared" si="1"/>
        <v>33</v>
      </c>
      <c r="D26" s="8" t="s">
        <v>228</v>
      </c>
      <c r="E26" s="8" t="s">
        <v>311</v>
      </c>
      <c r="F26" s="5" t="s">
        <v>380</v>
      </c>
    </row>
    <row r="27">
      <c r="A27" s="5" t="s">
        <v>259</v>
      </c>
      <c r="B27" s="6">
        <v>0.0188222674235379</v>
      </c>
      <c r="C27" s="7">
        <f t="shared" si="1"/>
        <v>32</v>
      </c>
      <c r="D27" s="8" t="s">
        <v>95</v>
      </c>
      <c r="E27" s="8" t="s">
        <v>205</v>
      </c>
      <c r="F27" s="5" t="s">
        <v>261</v>
      </c>
    </row>
    <row r="28">
      <c r="A28" s="5" t="s">
        <v>367</v>
      </c>
      <c r="B28" s="6">
        <v>0.0115660266338974</v>
      </c>
      <c r="C28" s="7">
        <f t="shared" si="1"/>
        <v>32</v>
      </c>
      <c r="D28" s="8" t="s">
        <v>104</v>
      </c>
      <c r="E28" s="8" t="s">
        <v>68</v>
      </c>
      <c r="F28" s="5" t="s">
        <v>368</v>
      </c>
    </row>
    <row r="29">
      <c r="A29" s="5" t="s">
        <v>182</v>
      </c>
      <c r="B29" s="6">
        <v>0.0078247466784571</v>
      </c>
      <c r="C29" s="7">
        <f t="shared" si="1"/>
        <v>32</v>
      </c>
      <c r="D29" s="8" t="s">
        <v>96</v>
      </c>
      <c r="E29" s="8" t="s">
        <v>36</v>
      </c>
      <c r="F29" s="5" t="s">
        <v>185</v>
      </c>
    </row>
    <row r="30">
      <c r="A30" s="5" t="s">
        <v>334</v>
      </c>
      <c r="B30" s="6">
        <v>0.019969484629536</v>
      </c>
      <c r="C30" s="7">
        <f t="shared" si="1"/>
        <v>28</v>
      </c>
      <c r="D30" s="8" t="s">
        <v>35</v>
      </c>
      <c r="E30" s="8" t="s">
        <v>129</v>
      </c>
      <c r="F30" s="5" t="s">
        <v>336</v>
      </c>
    </row>
    <row r="31">
      <c r="A31" s="5" t="s">
        <v>197</v>
      </c>
      <c r="B31" s="6">
        <v>0.0284167160049072</v>
      </c>
      <c r="C31" s="7">
        <f t="shared" si="1"/>
        <v>27</v>
      </c>
      <c r="D31" s="8" t="s">
        <v>144</v>
      </c>
      <c r="E31" s="8" t="s">
        <v>67</v>
      </c>
      <c r="F31" s="5" t="s">
        <v>200</v>
      </c>
    </row>
    <row r="32">
      <c r="A32" s="5" t="s">
        <v>14</v>
      </c>
      <c r="B32" s="6">
        <v>0.0227407027367768</v>
      </c>
      <c r="C32" s="7">
        <f t="shared" si="1"/>
        <v>27</v>
      </c>
      <c r="D32" s="8" t="s">
        <v>103</v>
      </c>
      <c r="E32" s="8" t="s">
        <v>286</v>
      </c>
      <c r="F32" s="5" t="s">
        <v>17</v>
      </c>
    </row>
    <row r="33">
      <c r="A33" s="5" t="s">
        <v>322</v>
      </c>
      <c r="B33" s="6">
        <v>0.0135815954517819</v>
      </c>
      <c r="C33" s="7">
        <f t="shared" si="1"/>
        <v>24</v>
      </c>
      <c r="D33" s="8" t="s">
        <v>148</v>
      </c>
      <c r="E33" s="8" t="s">
        <v>125</v>
      </c>
      <c r="F33" s="5" t="s">
        <v>324</v>
      </c>
    </row>
    <row r="34">
      <c r="A34" s="5" t="s">
        <v>230</v>
      </c>
      <c r="B34" s="6">
        <v>0.0122327743975561</v>
      </c>
      <c r="C34" s="7">
        <f t="shared" si="1"/>
        <v>24</v>
      </c>
      <c r="D34" s="8" t="s">
        <v>289</v>
      </c>
      <c r="E34" s="8" t="s">
        <v>40</v>
      </c>
      <c r="F34" s="5" t="s">
        <v>232</v>
      </c>
    </row>
    <row r="35">
      <c r="A35" s="5" t="s">
        <v>339</v>
      </c>
      <c r="B35" s="6">
        <v>0.0336928627477562</v>
      </c>
      <c r="C35" s="7">
        <f t="shared" si="1"/>
        <v>23</v>
      </c>
      <c r="D35" s="8" t="s">
        <v>217</v>
      </c>
      <c r="E35" s="8" t="s">
        <v>177</v>
      </c>
      <c r="F35" s="5" t="s">
        <v>341</v>
      </c>
    </row>
    <row r="36">
      <c r="A36" s="5" t="s">
        <v>303</v>
      </c>
      <c r="B36" s="6">
        <v>0.0393087057484794</v>
      </c>
      <c r="C36" s="7">
        <f t="shared" si="1"/>
        <v>22</v>
      </c>
      <c r="D36" s="8" t="s">
        <v>15</v>
      </c>
      <c r="E36" s="8" t="s">
        <v>335</v>
      </c>
      <c r="F36" s="5" t="s">
        <v>305</v>
      </c>
    </row>
    <row r="37">
      <c r="A37" s="5" t="s">
        <v>201</v>
      </c>
      <c r="B37" s="6">
        <v>0.0140412838069787</v>
      </c>
      <c r="C37" s="7">
        <f t="shared" si="1"/>
        <v>22</v>
      </c>
      <c r="D37" s="8" t="s">
        <v>286</v>
      </c>
      <c r="E37" s="8" t="s">
        <v>304</v>
      </c>
      <c r="F37" s="5" t="s">
        <v>203</v>
      </c>
    </row>
    <row r="38">
      <c r="A38" s="5" t="s">
        <v>354</v>
      </c>
      <c r="B38" s="6">
        <v>0.0135459230787424</v>
      </c>
      <c r="C38" s="7">
        <f t="shared" si="1"/>
        <v>22</v>
      </c>
      <c r="D38" s="8" t="s">
        <v>357</v>
      </c>
      <c r="E38" s="8" t="s">
        <v>174</v>
      </c>
      <c r="F38" s="5" t="s">
        <v>355</v>
      </c>
    </row>
    <row r="39">
      <c r="A39" s="5" t="s">
        <v>328</v>
      </c>
      <c r="B39" s="6">
        <v>0.0103817785602126</v>
      </c>
      <c r="C39" s="7">
        <f t="shared" si="1"/>
        <v>22</v>
      </c>
      <c r="D39" s="8" t="s">
        <v>332</v>
      </c>
      <c r="E39" s="8" t="s">
        <v>188</v>
      </c>
      <c r="F39" s="5" t="s">
        <v>330</v>
      </c>
    </row>
    <row r="40">
      <c r="A40" s="5" t="s">
        <v>377</v>
      </c>
      <c r="B40" s="6">
        <v>0.0101149267667012</v>
      </c>
      <c r="C40" s="7">
        <f t="shared" si="1"/>
        <v>22</v>
      </c>
      <c r="D40" s="8" t="s">
        <v>304</v>
      </c>
      <c r="E40" s="8" t="s">
        <v>111</v>
      </c>
      <c r="F40" s="5" t="s">
        <v>378</v>
      </c>
    </row>
    <row r="41">
      <c r="A41" s="5" t="s">
        <v>86</v>
      </c>
      <c r="B41" s="6">
        <v>0.025617466251068</v>
      </c>
      <c r="C41" s="7">
        <f t="shared" si="1"/>
        <v>21</v>
      </c>
      <c r="D41" s="8" t="s">
        <v>31</v>
      </c>
      <c r="E41" s="8" t="s">
        <v>121</v>
      </c>
      <c r="F41" s="5" t="s">
        <v>89</v>
      </c>
    </row>
    <row r="42">
      <c r="A42" s="5" t="s">
        <v>124</v>
      </c>
      <c r="B42" s="6">
        <v>0.00866367101024181</v>
      </c>
      <c r="C42" s="7">
        <f t="shared" si="1"/>
        <v>20</v>
      </c>
      <c r="D42" s="8" t="s">
        <v>140</v>
      </c>
      <c r="E42" s="8" t="s">
        <v>52</v>
      </c>
      <c r="F42" s="5" t="s">
        <v>126</v>
      </c>
    </row>
    <row r="43">
      <c r="A43" s="5" t="s">
        <v>306</v>
      </c>
      <c r="B43" s="6">
        <v>0.0289527145395907</v>
      </c>
      <c r="C43" s="7">
        <f t="shared" si="1"/>
        <v>19</v>
      </c>
      <c r="D43" s="8" t="s">
        <v>19</v>
      </c>
      <c r="E43" s="8" t="s">
        <v>59</v>
      </c>
      <c r="F43" s="5" t="s">
        <v>307</v>
      </c>
    </row>
    <row r="44">
      <c r="A44" s="5" t="s">
        <v>331</v>
      </c>
      <c r="B44" s="6">
        <v>0.0281245582671412</v>
      </c>
      <c r="C44" s="7">
        <f t="shared" si="1"/>
        <v>19</v>
      </c>
      <c r="D44" s="8" t="s">
        <v>135</v>
      </c>
      <c r="E44" s="8" t="s">
        <v>35</v>
      </c>
      <c r="F44" s="5" t="s">
        <v>333</v>
      </c>
    </row>
    <row r="45">
      <c r="A45" s="5" t="s">
        <v>391</v>
      </c>
      <c r="B45" s="6">
        <v>0.0192610279009833</v>
      </c>
      <c r="C45" s="7">
        <f t="shared" si="1"/>
        <v>19</v>
      </c>
      <c r="D45" s="8" t="s">
        <v>83</v>
      </c>
      <c r="E45" s="8" t="s">
        <v>357</v>
      </c>
      <c r="F45" s="5" t="s">
        <v>392</v>
      </c>
    </row>
    <row r="46">
      <c r="A46" s="5" t="s">
        <v>346</v>
      </c>
      <c r="B46" s="6">
        <v>0.0526388022718192</v>
      </c>
      <c r="C46" s="7">
        <f t="shared" si="1"/>
        <v>18</v>
      </c>
      <c r="D46" s="8" t="s">
        <v>99</v>
      </c>
      <c r="E46" s="8" t="s">
        <v>228</v>
      </c>
      <c r="F46" s="5" t="s">
        <v>347</v>
      </c>
    </row>
    <row r="47">
      <c r="A47" s="5" t="s">
        <v>38</v>
      </c>
      <c r="B47" s="6">
        <v>0.0156377771923954</v>
      </c>
      <c r="C47" s="7">
        <f t="shared" si="1"/>
        <v>18</v>
      </c>
      <c r="D47" s="8" t="s">
        <v>278</v>
      </c>
      <c r="E47" s="8" t="s">
        <v>326</v>
      </c>
      <c r="F47" s="5" t="s">
        <v>41</v>
      </c>
    </row>
    <row r="48">
      <c r="A48" s="5" t="s">
        <v>186</v>
      </c>
      <c r="B48" s="6">
        <v>0.0856355640340794</v>
      </c>
      <c r="C48" s="7">
        <f t="shared" si="1"/>
        <v>17</v>
      </c>
      <c r="D48" s="8" t="s">
        <v>180</v>
      </c>
      <c r="E48" s="8" t="s">
        <v>15</v>
      </c>
      <c r="F48" s="5" t="s">
        <v>189</v>
      </c>
    </row>
    <row r="49">
      <c r="A49" s="5" t="s">
        <v>387</v>
      </c>
      <c r="B49" s="6">
        <v>0.0810423730140436</v>
      </c>
      <c r="C49" s="7">
        <f t="shared" si="1"/>
        <v>17</v>
      </c>
      <c r="D49" s="8" t="s">
        <v>143</v>
      </c>
      <c r="E49" s="8" t="s">
        <v>165</v>
      </c>
      <c r="F49" s="5" t="s">
        <v>388</v>
      </c>
    </row>
    <row r="50">
      <c r="A50" s="5" t="s">
        <v>359</v>
      </c>
      <c r="B50" s="6">
        <v>0.0108969293923664</v>
      </c>
      <c r="C50" s="7">
        <f t="shared" si="1"/>
        <v>14</v>
      </c>
      <c r="D50" s="8" t="s">
        <v>151</v>
      </c>
      <c r="E50" s="8" t="s">
        <v>316</v>
      </c>
      <c r="F50" s="5" t="s">
        <v>360</v>
      </c>
    </row>
    <row r="51">
      <c r="A51" s="5" t="s">
        <v>50</v>
      </c>
      <c r="B51" s="6">
        <v>0.0427178414238362</v>
      </c>
      <c r="C51" s="7">
        <f t="shared" si="1"/>
        <v>13</v>
      </c>
      <c r="D51" s="8" t="s">
        <v>192</v>
      </c>
      <c r="E51" s="8" t="s">
        <v>249</v>
      </c>
      <c r="F51" s="5" t="s">
        <v>53</v>
      </c>
    </row>
    <row r="52">
      <c r="A52" s="5" t="s">
        <v>120</v>
      </c>
      <c r="B52" s="6">
        <v>0.00695036656510576</v>
      </c>
      <c r="C52" s="7">
        <f t="shared" si="1"/>
        <v>12</v>
      </c>
      <c r="D52" s="8" t="s">
        <v>84</v>
      </c>
      <c r="E52" s="8" t="s">
        <v>60</v>
      </c>
      <c r="F52" s="5" t="s">
        <v>123</v>
      </c>
    </row>
    <row r="53">
      <c r="A53" s="5" t="s">
        <v>227</v>
      </c>
      <c r="B53" s="6">
        <v>0.0675318877730992</v>
      </c>
      <c r="C53" s="7">
        <f t="shared" si="1"/>
        <v>10</v>
      </c>
      <c r="D53" s="8" t="s">
        <v>211</v>
      </c>
      <c r="E53" s="8" t="s">
        <v>192</v>
      </c>
      <c r="F53" s="5" t="s">
        <v>229</v>
      </c>
    </row>
    <row r="54">
      <c r="A54" s="5" t="s">
        <v>150</v>
      </c>
      <c r="B54" s="6">
        <v>0.0156159834835097</v>
      </c>
      <c r="C54" s="7">
        <f t="shared" si="1"/>
        <v>9</v>
      </c>
      <c r="D54" s="8" t="s">
        <v>273</v>
      </c>
      <c r="E54" s="8" t="s">
        <v>76</v>
      </c>
      <c r="F54" s="5" t="s">
        <v>153</v>
      </c>
    </row>
    <row r="55">
      <c r="A55" s="5" t="s">
        <v>318</v>
      </c>
      <c r="B55" s="6">
        <v>0.0123077445612578</v>
      </c>
      <c r="C55" s="7">
        <f t="shared" si="1"/>
        <v>8</v>
      </c>
      <c r="D55" s="8" t="s">
        <v>252</v>
      </c>
      <c r="E55" s="8" t="s">
        <v>283</v>
      </c>
      <c r="F55" s="5" t="s">
        <v>319</v>
      </c>
    </row>
    <row r="56">
      <c r="A56" s="5" t="s">
        <v>365</v>
      </c>
      <c r="B56" s="6">
        <v>0.00867686097095769</v>
      </c>
      <c r="C56" s="7">
        <f t="shared" si="1"/>
        <v>8</v>
      </c>
      <c r="D56" s="8" t="s">
        <v>125</v>
      </c>
      <c r="E56" s="8" t="s">
        <v>84</v>
      </c>
      <c r="F56" s="5" t="s">
        <v>366</v>
      </c>
    </row>
    <row r="57">
      <c r="A57" s="5" t="s">
        <v>251</v>
      </c>
      <c r="B57" s="6">
        <v>0.0625462120628733</v>
      </c>
      <c r="C57" s="7">
        <f t="shared" si="1"/>
        <v>6</v>
      </c>
      <c r="D57" s="8" t="s">
        <v>222</v>
      </c>
      <c r="E57" s="8" t="s">
        <v>71</v>
      </c>
      <c r="F57" s="5" t="s">
        <v>254</v>
      </c>
    </row>
    <row r="58">
      <c r="A58" s="5" t="s">
        <v>237</v>
      </c>
      <c r="B58" s="6">
        <v>0.0555041724322991</v>
      </c>
      <c r="C58" s="7">
        <f t="shared" si="1"/>
        <v>6</v>
      </c>
      <c r="D58" s="8" t="s">
        <v>235</v>
      </c>
      <c r="E58" s="8" t="s">
        <v>169</v>
      </c>
      <c r="F58" s="5" t="s">
        <v>239</v>
      </c>
    </row>
    <row r="59">
      <c r="A59" s="5" t="s">
        <v>299</v>
      </c>
      <c r="B59" s="6">
        <v>0.043740294133228</v>
      </c>
      <c r="C59" s="7">
        <f t="shared" si="1"/>
        <v>6</v>
      </c>
      <c r="D59" s="8" t="s">
        <v>169</v>
      </c>
      <c r="E59" s="8" t="s">
        <v>217</v>
      </c>
      <c r="F59" s="5" t="s">
        <v>300</v>
      </c>
    </row>
    <row r="60">
      <c r="A60" s="5" t="s">
        <v>375</v>
      </c>
      <c r="B60" s="6">
        <v>0.00940855123599309</v>
      </c>
      <c r="C60" s="7">
        <f t="shared" si="1"/>
        <v>6</v>
      </c>
      <c r="D60" s="8" t="s">
        <v>64</v>
      </c>
      <c r="E60" s="8" t="s">
        <v>96</v>
      </c>
      <c r="F60" s="5" t="s">
        <v>376</v>
      </c>
    </row>
    <row r="61">
      <c r="A61" s="5" t="s">
        <v>210</v>
      </c>
      <c r="B61" s="6">
        <v>0.00342934103900767</v>
      </c>
      <c r="C61" s="7">
        <f t="shared" si="1"/>
        <v>6</v>
      </c>
      <c r="D61" s="8" t="s">
        <v>184</v>
      </c>
      <c r="E61" s="8" t="s">
        <v>80</v>
      </c>
      <c r="F61" s="5" t="s">
        <v>212</v>
      </c>
    </row>
    <row r="62">
      <c r="A62" s="5" t="s">
        <v>42</v>
      </c>
      <c r="B62" s="6">
        <v>0.00190500629581446</v>
      </c>
      <c r="C62" s="7">
        <f t="shared" si="1"/>
        <v>6</v>
      </c>
      <c r="D62" s="8" t="s">
        <v>80</v>
      </c>
      <c r="E62" s="8" t="s">
        <v>16</v>
      </c>
      <c r="F62" s="5" t="s">
        <v>45</v>
      </c>
    </row>
    <row r="63">
      <c r="A63" s="5" t="s">
        <v>58</v>
      </c>
      <c r="B63" s="6">
        <v>0.0159007301248703</v>
      </c>
      <c r="C63" s="7">
        <f t="shared" si="1"/>
        <v>5</v>
      </c>
      <c r="D63" s="8" t="s">
        <v>155</v>
      </c>
      <c r="E63" s="8" t="s">
        <v>87</v>
      </c>
      <c r="F63" s="5" t="s">
        <v>61</v>
      </c>
    </row>
    <row r="64">
      <c r="A64" s="5" t="s">
        <v>350</v>
      </c>
      <c r="B64" s="6">
        <v>0.00412644834195569</v>
      </c>
      <c r="C64" s="7">
        <f t="shared" si="1"/>
        <v>5</v>
      </c>
      <c r="D64" s="8" t="s">
        <v>60</v>
      </c>
      <c r="E64" s="8" t="s">
        <v>198</v>
      </c>
      <c r="F64" s="5" t="s">
        <v>351</v>
      </c>
    </row>
    <row r="65">
      <c r="A65" s="5" t="s">
        <v>348</v>
      </c>
      <c r="B65" s="6">
        <v>0.0712588940766627</v>
      </c>
      <c r="C65" s="7">
        <f t="shared" si="1"/>
        <v>4</v>
      </c>
      <c r="D65" s="8" t="s">
        <v>27</v>
      </c>
      <c r="E65" s="8" t="s">
        <v>222</v>
      </c>
      <c r="F65" s="5" t="s">
        <v>349</v>
      </c>
    </row>
    <row r="66">
      <c r="A66" s="5" t="s">
        <v>94</v>
      </c>
      <c r="B66" s="6">
        <v>0.0470763303079387</v>
      </c>
      <c r="C66" s="7">
        <f t="shared" si="1"/>
        <v>3</v>
      </c>
      <c r="D66" s="8" t="s">
        <v>23</v>
      </c>
      <c r="E66" s="8" t="s">
        <v>75</v>
      </c>
      <c r="F66" s="5" t="s">
        <v>97</v>
      </c>
    </row>
    <row r="67">
      <c r="A67" s="5" t="s">
        <v>308</v>
      </c>
      <c r="B67" s="6">
        <v>0.0305309871646944</v>
      </c>
      <c r="C67" s="7">
        <f t="shared" si="1"/>
        <v>2</v>
      </c>
      <c r="D67" s="8" t="s">
        <v>63</v>
      </c>
      <c r="E67" s="8" t="s">
        <v>19</v>
      </c>
      <c r="F67" s="5" t="s">
        <v>309</v>
      </c>
    </row>
    <row r="68">
      <c r="A68" s="5" t="s">
        <v>292</v>
      </c>
      <c r="B68" s="6">
        <v>0.0246212423851335</v>
      </c>
      <c r="C68" s="7">
        <f t="shared" si="1"/>
        <v>2</v>
      </c>
      <c r="D68" s="8" t="s">
        <v>170</v>
      </c>
      <c r="E68" s="8" t="s">
        <v>55</v>
      </c>
      <c r="F68" s="5" t="s">
        <v>293</v>
      </c>
    </row>
    <row r="69">
      <c r="A69" s="5" t="s">
        <v>385</v>
      </c>
      <c r="B69" s="6">
        <v>0.00379181941321295</v>
      </c>
      <c r="C69" s="7">
        <f t="shared" si="1"/>
        <v>2</v>
      </c>
      <c r="D69" s="8" t="s">
        <v>198</v>
      </c>
      <c r="E69" s="8" t="s">
        <v>208</v>
      </c>
      <c r="F69" s="5" t="s">
        <v>386</v>
      </c>
    </row>
    <row r="70">
      <c r="A70" s="5" t="s">
        <v>10</v>
      </c>
      <c r="B70" s="6">
        <v>0.00149633454057771</v>
      </c>
      <c r="C70" s="7">
        <f t="shared" si="1"/>
        <v>2</v>
      </c>
      <c r="D70" s="8" t="s">
        <v>241</v>
      </c>
      <c r="E70" s="8" t="s">
        <v>8</v>
      </c>
      <c r="F70" s="5" t="s">
        <v>13</v>
      </c>
    </row>
    <row r="71">
      <c r="A71" s="5" t="s">
        <v>310</v>
      </c>
      <c r="B71" s="6">
        <v>0.0707932569333723</v>
      </c>
      <c r="C71" s="7">
        <f t="shared" si="1"/>
        <v>0</v>
      </c>
      <c r="D71" s="8" t="s">
        <v>191</v>
      </c>
      <c r="E71" s="8" t="s">
        <v>191</v>
      </c>
      <c r="F71" s="5" t="s">
        <v>312</v>
      </c>
    </row>
    <row r="72">
      <c r="A72" s="5" t="s">
        <v>294</v>
      </c>
      <c r="B72" s="6">
        <v>0.00570142838335368</v>
      </c>
      <c r="C72" s="7">
        <f t="shared" si="1"/>
        <v>0</v>
      </c>
      <c r="D72" s="8" t="s">
        <v>183</v>
      </c>
      <c r="E72" s="8" t="s">
        <v>183</v>
      </c>
      <c r="F72" s="5" t="s">
        <v>296</v>
      </c>
    </row>
    <row r="73">
      <c r="A73" s="5" t="s">
        <v>216</v>
      </c>
      <c r="B73" s="6">
        <v>0.0397303341926102</v>
      </c>
      <c r="C73" s="7">
        <f t="shared" si="1"/>
        <v>-3</v>
      </c>
      <c r="D73" s="8" t="s">
        <v>75</v>
      </c>
      <c r="E73" s="8" t="s">
        <v>23</v>
      </c>
      <c r="F73" s="5" t="s">
        <v>218</v>
      </c>
    </row>
    <row r="74">
      <c r="A74" s="5" t="s">
        <v>46</v>
      </c>
      <c r="B74" s="6">
        <v>0.0231367217078558</v>
      </c>
      <c r="C74" s="7">
        <f t="shared" si="1"/>
        <v>-3</v>
      </c>
      <c r="D74" s="8" t="s">
        <v>55</v>
      </c>
      <c r="E74" s="8" t="s">
        <v>202</v>
      </c>
      <c r="F74" s="5" t="s">
        <v>49</v>
      </c>
    </row>
    <row r="75">
      <c r="A75" s="5" t="s">
        <v>179</v>
      </c>
      <c r="B75" s="6">
        <v>0.0145080949885221</v>
      </c>
      <c r="C75" s="7">
        <f t="shared" si="1"/>
        <v>-3</v>
      </c>
      <c r="D75" s="8" t="s">
        <v>311</v>
      </c>
      <c r="E75" s="8" t="s">
        <v>278</v>
      </c>
      <c r="F75" s="5" t="s">
        <v>181</v>
      </c>
    </row>
    <row r="76">
      <c r="A76" s="5" t="s">
        <v>113</v>
      </c>
      <c r="B76" s="6">
        <v>0.0259619316692386</v>
      </c>
      <c r="C76" s="7">
        <f t="shared" si="1"/>
        <v>-4</v>
      </c>
      <c r="D76" s="8" t="s">
        <v>249</v>
      </c>
      <c r="E76" s="8" t="s">
        <v>144</v>
      </c>
      <c r="F76" s="5" t="s">
        <v>115</v>
      </c>
    </row>
    <row r="77">
      <c r="A77" s="5" t="s">
        <v>26</v>
      </c>
      <c r="B77" s="6">
        <v>0.0279548946024075</v>
      </c>
      <c r="C77" s="7">
        <f t="shared" si="1"/>
        <v>-5</v>
      </c>
      <c r="D77" s="8" t="s">
        <v>39</v>
      </c>
      <c r="E77" s="8" t="s">
        <v>63</v>
      </c>
      <c r="F77" s="5" t="s">
        <v>29</v>
      </c>
    </row>
    <row r="78">
      <c r="A78" s="5" t="s">
        <v>269</v>
      </c>
      <c r="B78" s="6">
        <v>0.0209123732196147</v>
      </c>
      <c r="C78" s="7">
        <f t="shared" si="1"/>
        <v>-5</v>
      </c>
      <c r="D78" s="8" t="s">
        <v>147</v>
      </c>
      <c r="E78" s="8" t="s">
        <v>323</v>
      </c>
      <c r="F78" s="5" t="s">
        <v>271</v>
      </c>
    </row>
    <row r="79">
      <c r="A79" s="5" t="s">
        <v>262</v>
      </c>
      <c r="B79" s="6">
        <v>0.0129409940496306</v>
      </c>
      <c r="C79" s="7">
        <f t="shared" si="1"/>
        <v>-5</v>
      </c>
      <c r="D79" s="8" t="s">
        <v>72</v>
      </c>
      <c r="E79" s="8" t="s">
        <v>148</v>
      </c>
      <c r="F79" s="5" t="s">
        <v>263</v>
      </c>
    </row>
    <row r="80">
      <c r="A80" s="5" t="s">
        <v>134</v>
      </c>
      <c r="B80" s="6">
        <v>0.00657031121396894</v>
      </c>
      <c r="C80" s="7">
        <f t="shared" si="1"/>
        <v>-6</v>
      </c>
      <c r="D80" s="8" t="s">
        <v>108</v>
      </c>
      <c r="E80" s="8" t="s">
        <v>159</v>
      </c>
      <c r="F80" s="5" t="s">
        <v>137</v>
      </c>
    </row>
    <row r="81">
      <c r="A81" s="5" t="s">
        <v>320</v>
      </c>
      <c r="B81" s="6">
        <v>0.00465423893626841</v>
      </c>
      <c r="C81" s="7">
        <f t="shared" si="1"/>
        <v>-6</v>
      </c>
      <c r="D81" s="8" t="s">
        <v>111</v>
      </c>
      <c r="E81" s="8" t="s">
        <v>56</v>
      </c>
      <c r="F81" s="5" t="s">
        <v>321</v>
      </c>
    </row>
    <row r="82">
      <c r="A82" s="5" t="s">
        <v>74</v>
      </c>
      <c r="B82" s="6">
        <v>0.0482660904812091</v>
      </c>
      <c r="C82" s="7">
        <f t="shared" si="1"/>
        <v>-7</v>
      </c>
      <c r="D82" s="8" t="s">
        <v>71</v>
      </c>
      <c r="E82" s="8" t="s">
        <v>211</v>
      </c>
      <c r="F82" s="5" t="s">
        <v>77</v>
      </c>
    </row>
    <row r="83">
      <c r="A83" s="5" t="s">
        <v>6</v>
      </c>
      <c r="B83" s="6">
        <v>0.0218771593307501</v>
      </c>
      <c r="C83" s="7">
        <f t="shared" si="1"/>
        <v>-7</v>
      </c>
      <c r="D83" s="8" t="s">
        <v>128</v>
      </c>
      <c r="E83" s="8" t="s">
        <v>248</v>
      </c>
      <c r="F83" s="5" t="s">
        <v>9</v>
      </c>
    </row>
    <row r="84">
      <c r="A84" s="5" t="s">
        <v>224</v>
      </c>
      <c r="B84" s="6">
        <v>0.00108641091743256</v>
      </c>
      <c r="C84" s="7">
        <f t="shared" si="1"/>
        <v>-7</v>
      </c>
      <c r="D84" s="8" t="s">
        <v>16</v>
      </c>
      <c r="E84" s="8" t="s">
        <v>44</v>
      </c>
      <c r="F84" s="5" t="s">
        <v>226</v>
      </c>
    </row>
    <row r="85">
      <c r="A85" s="5" t="s">
        <v>389</v>
      </c>
      <c r="B85" s="6">
        <v>0.0193829673945537</v>
      </c>
      <c r="C85" s="7">
        <f t="shared" si="1"/>
        <v>-8</v>
      </c>
      <c r="D85" s="8" t="s">
        <v>340</v>
      </c>
      <c r="E85" s="8" t="s">
        <v>166</v>
      </c>
      <c r="F85" s="5" t="s">
        <v>390</v>
      </c>
    </row>
    <row r="86">
      <c r="A86" s="5" t="s">
        <v>176</v>
      </c>
      <c r="B86" s="6">
        <v>0.0136311991316482</v>
      </c>
      <c r="C86" s="7">
        <f t="shared" si="1"/>
        <v>-8</v>
      </c>
      <c r="D86" s="8" t="s">
        <v>139</v>
      </c>
      <c r="E86" s="8" t="s">
        <v>118</v>
      </c>
      <c r="F86" s="5" t="s">
        <v>178</v>
      </c>
    </row>
    <row r="87">
      <c r="A87" s="5" t="s">
        <v>219</v>
      </c>
      <c r="B87" s="6">
        <v>0.00766455102641635</v>
      </c>
      <c r="C87" s="7">
        <f t="shared" si="1"/>
        <v>-8</v>
      </c>
      <c r="D87" s="8" t="s">
        <v>159</v>
      </c>
      <c r="E87" s="8" t="s">
        <v>64</v>
      </c>
      <c r="F87" s="5" t="s">
        <v>220</v>
      </c>
    </row>
    <row r="88">
      <c r="A88" s="5" t="s">
        <v>247</v>
      </c>
      <c r="B88" s="6">
        <v>0.0337051879895021</v>
      </c>
      <c r="C88" s="7">
        <f t="shared" si="1"/>
        <v>-10</v>
      </c>
      <c r="D88" s="8" t="s">
        <v>117</v>
      </c>
      <c r="E88" s="8" t="s">
        <v>99</v>
      </c>
      <c r="F88" s="5" t="s">
        <v>250</v>
      </c>
    </row>
    <row r="89">
      <c r="A89" s="5" t="s">
        <v>266</v>
      </c>
      <c r="B89" s="6">
        <v>0.01874683630663</v>
      </c>
      <c r="C89" s="7">
        <f t="shared" si="1"/>
        <v>-10</v>
      </c>
      <c r="D89" s="8" t="s">
        <v>290</v>
      </c>
      <c r="E89" s="8" t="s">
        <v>51</v>
      </c>
      <c r="F89" s="5" t="s">
        <v>268</v>
      </c>
    </row>
    <row r="90">
      <c r="A90" s="5" t="s">
        <v>363</v>
      </c>
      <c r="B90" s="6">
        <v>0.00873520200486665</v>
      </c>
      <c r="C90" s="7">
        <f t="shared" si="1"/>
        <v>-10</v>
      </c>
      <c r="D90" s="8" t="s">
        <v>174</v>
      </c>
      <c r="E90" s="8" t="s">
        <v>295</v>
      </c>
      <c r="F90" s="5" t="s">
        <v>364</v>
      </c>
    </row>
    <row r="91">
      <c r="A91" s="5" t="s">
        <v>280</v>
      </c>
      <c r="B91" s="6">
        <v>0.0172423393619643</v>
      </c>
      <c r="C91" s="7">
        <f t="shared" si="1"/>
        <v>-11</v>
      </c>
      <c r="D91" s="8" t="s">
        <v>67</v>
      </c>
      <c r="E91" s="8" t="s">
        <v>128</v>
      </c>
      <c r="F91" s="5" t="s">
        <v>281</v>
      </c>
    </row>
    <row r="92">
      <c r="A92" s="5" t="s">
        <v>154</v>
      </c>
      <c r="B92" s="6">
        <v>0.00381268786812308</v>
      </c>
      <c r="C92" s="7">
        <f t="shared" si="1"/>
        <v>-11</v>
      </c>
      <c r="D92" s="8" t="s">
        <v>225</v>
      </c>
      <c r="E92" s="8" t="s">
        <v>48</v>
      </c>
      <c r="F92" s="5" t="s">
        <v>157</v>
      </c>
    </row>
    <row r="93">
      <c r="A93" s="5" t="s">
        <v>275</v>
      </c>
      <c r="B93" s="6">
        <v>0.0129328313737915</v>
      </c>
      <c r="C93" s="7">
        <f t="shared" si="1"/>
        <v>-14</v>
      </c>
      <c r="D93" s="8" t="s">
        <v>173</v>
      </c>
      <c r="E93" s="8" t="s">
        <v>107</v>
      </c>
      <c r="F93" s="5" t="s">
        <v>276</v>
      </c>
    </row>
    <row r="94">
      <c r="A94" s="5" t="s">
        <v>102</v>
      </c>
      <c r="B94" s="6">
        <v>0.0029076238798928</v>
      </c>
      <c r="C94" s="7">
        <f t="shared" si="1"/>
        <v>-14</v>
      </c>
      <c r="D94" s="8" t="s">
        <v>132</v>
      </c>
      <c r="E94" s="8" t="s">
        <v>152</v>
      </c>
      <c r="F94" s="5" t="s">
        <v>105</v>
      </c>
    </row>
    <row r="95">
      <c r="A95" s="5" t="s">
        <v>243</v>
      </c>
      <c r="B95" s="6">
        <v>0.013136609449491</v>
      </c>
      <c r="C95" s="7">
        <f t="shared" si="1"/>
        <v>-18</v>
      </c>
      <c r="D95" s="8" t="s">
        <v>76</v>
      </c>
      <c r="E95" s="8" t="s">
        <v>43</v>
      </c>
      <c r="F95" s="5" t="s">
        <v>244</v>
      </c>
    </row>
    <row r="96">
      <c r="A96" s="5" t="s">
        <v>110</v>
      </c>
      <c r="B96" s="6">
        <v>0.0132094071101247</v>
      </c>
      <c r="C96" s="7">
        <f t="shared" si="1"/>
        <v>-19</v>
      </c>
      <c r="D96" s="8" t="s">
        <v>92</v>
      </c>
      <c r="E96" s="8" t="s">
        <v>95</v>
      </c>
      <c r="F96" s="5" t="s">
        <v>112</v>
      </c>
    </row>
    <row r="97">
      <c r="A97" s="5" t="s">
        <v>245</v>
      </c>
      <c r="B97" s="6">
        <v>0.00785488874496507</v>
      </c>
      <c r="C97" s="7">
        <f t="shared" si="1"/>
        <v>-24</v>
      </c>
      <c r="D97" s="8" t="s">
        <v>195</v>
      </c>
      <c r="E97" s="8" t="s">
        <v>92</v>
      </c>
      <c r="F97" s="5" t="s">
        <v>246</v>
      </c>
    </row>
    <row r="98">
      <c r="A98" s="5" t="s">
        <v>213</v>
      </c>
      <c r="B98" s="6">
        <v>0.0164112523673726</v>
      </c>
      <c r="C98" s="7">
        <f t="shared" si="1"/>
        <v>-27</v>
      </c>
      <c r="D98" s="8" t="s">
        <v>136</v>
      </c>
      <c r="E98" s="8" t="s">
        <v>39</v>
      </c>
      <c r="F98" s="5" t="s">
        <v>215</v>
      </c>
    </row>
    <row r="99">
      <c r="A99" s="5" t="s">
        <v>54</v>
      </c>
      <c r="B99" s="6">
        <v>0.00392323757766617</v>
      </c>
      <c r="C99" s="7">
        <f t="shared" si="1"/>
        <v>-28</v>
      </c>
      <c r="D99" s="8" t="s">
        <v>24</v>
      </c>
      <c r="E99" s="8" t="s">
        <v>332</v>
      </c>
      <c r="F99" s="5" t="s">
        <v>57</v>
      </c>
    </row>
    <row r="100">
      <c r="A100" s="5" t="s">
        <v>288</v>
      </c>
      <c r="B100" s="6">
        <v>0.00289672246124259</v>
      </c>
      <c r="C100" s="7">
        <f t="shared" si="1"/>
        <v>-28</v>
      </c>
      <c r="D100" s="8" t="s">
        <v>12</v>
      </c>
      <c r="E100" s="8" t="s">
        <v>195</v>
      </c>
      <c r="F100" s="5" t="s">
        <v>291</v>
      </c>
    </row>
    <row r="101">
      <c r="A101" s="5" t="s">
        <v>381</v>
      </c>
      <c r="B101" s="6">
        <v>0.00406893619715267</v>
      </c>
      <c r="C101" s="7">
        <f t="shared" si="1"/>
        <v>-29</v>
      </c>
      <c r="D101" s="8" t="s">
        <v>52</v>
      </c>
      <c r="E101" s="8" t="s">
        <v>151</v>
      </c>
      <c r="F101" s="5" t="s">
        <v>382</v>
      </c>
    </row>
    <row r="102">
      <c r="A102" s="5" t="s">
        <v>277</v>
      </c>
      <c r="B102" s="6">
        <v>0.00206967151462751</v>
      </c>
      <c r="C102" s="7">
        <f t="shared" si="1"/>
        <v>-29</v>
      </c>
      <c r="D102" s="8" t="s">
        <v>44</v>
      </c>
      <c r="E102" s="8" t="s">
        <v>187</v>
      </c>
      <c r="F102" s="5" t="s">
        <v>279</v>
      </c>
    </row>
    <row r="103">
      <c r="A103" s="5" t="s">
        <v>373</v>
      </c>
      <c r="B103" s="6">
        <v>0.00143317831979602</v>
      </c>
      <c r="C103" s="7">
        <f t="shared" si="1"/>
        <v>-30</v>
      </c>
      <c r="D103" s="8" t="s">
        <v>199</v>
      </c>
      <c r="E103" s="8" t="s">
        <v>267</v>
      </c>
      <c r="F103" s="5" t="s">
        <v>374</v>
      </c>
    </row>
    <row r="104">
      <c r="A104" s="5" t="s">
        <v>337</v>
      </c>
      <c r="B104" s="6">
        <v>0.0118898327316136</v>
      </c>
      <c r="C104" s="7">
        <f t="shared" si="1"/>
        <v>-31</v>
      </c>
      <c r="D104" s="8" t="s">
        <v>295</v>
      </c>
      <c r="E104" s="8" t="s">
        <v>83</v>
      </c>
      <c r="F104" s="5" t="s">
        <v>338</v>
      </c>
    </row>
    <row r="105">
      <c r="A105" s="5" t="s">
        <v>313</v>
      </c>
      <c r="B105" s="6">
        <v>0.00259304271210138</v>
      </c>
      <c r="C105" s="7">
        <f t="shared" si="1"/>
        <v>-33</v>
      </c>
      <c r="D105" s="8" t="s">
        <v>260</v>
      </c>
      <c r="E105" s="8" t="s">
        <v>122</v>
      </c>
      <c r="F105" s="5" t="s">
        <v>314</v>
      </c>
    </row>
    <row r="106">
      <c r="A106" s="5" t="s">
        <v>18</v>
      </c>
      <c r="B106" s="6">
        <v>0.00750409769022227</v>
      </c>
      <c r="C106" s="7">
        <f t="shared" si="1"/>
        <v>-40</v>
      </c>
      <c r="D106" s="8" t="s">
        <v>316</v>
      </c>
      <c r="E106" s="8" t="s">
        <v>155</v>
      </c>
      <c r="F106" s="5" t="s">
        <v>21</v>
      </c>
    </row>
    <row r="107">
      <c r="A107" s="5" t="s">
        <v>352</v>
      </c>
      <c r="B107" s="6">
        <v>8.46831029895139E-4</v>
      </c>
      <c r="C107" s="7">
        <f t="shared" si="1"/>
        <v>-41</v>
      </c>
      <c r="D107" s="8" t="s">
        <v>114</v>
      </c>
      <c r="E107" s="8" t="s">
        <v>140</v>
      </c>
      <c r="F107" s="5" t="s">
        <v>353</v>
      </c>
    </row>
    <row r="108">
      <c r="A108" s="5" t="s">
        <v>395</v>
      </c>
      <c r="B108" s="6">
        <v>0.0140633790602213</v>
      </c>
      <c r="C108" s="7">
        <f t="shared" si="1"/>
        <v>-42</v>
      </c>
      <c r="D108" s="8" t="s">
        <v>231</v>
      </c>
      <c r="E108" s="8" t="s">
        <v>117</v>
      </c>
      <c r="F108" s="5" t="s">
        <v>396</v>
      </c>
    </row>
    <row r="109">
      <c r="A109" s="5" t="s">
        <v>383</v>
      </c>
      <c r="B109" s="6">
        <v>0.00667222671413231</v>
      </c>
      <c r="C109" s="7">
        <f t="shared" si="1"/>
        <v>-45</v>
      </c>
      <c r="D109" s="8" t="s">
        <v>28</v>
      </c>
      <c r="E109" s="8" t="s">
        <v>100</v>
      </c>
      <c r="F109" s="5" t="s">
        <v>384</v>
      </c>
    </row>
    <row r="110">
      <c r="A110" s="5" t="s">
        <v>282</v>
      </c>
      <c r="B110" s="6">
        <v>0.0121944225418718</v>
      </c>
      <c r="C110" s="7">
        <f t="shared" si="1"/>
        <v>-46</v>
      </c>
      <c r="D110" s="8" t="s">
        <v>326</v>
      </c>
      <c r="E110" s="8" t="s">
        <v>31</v>
      </c>
      <c r="F110" s="5" t="s">
        <v>284</v>
      </c>
    </row>
    <row r="111">
      <c r="A111" s="5" t="s">
        <v>98</v>
      </c>
      <c r="B111" s="6">
        <v>0.00547438943897705</v>
      </c>
      <c r="C111" s="7">
        <f t="shared" si="1"/>
        <v>-46</v>
      </c>
      <c r="D111" s="8" t="s">
        <v>270</v>
      </c>
      <c r="E111" s="8" t="s">
        <v>273</v>
      </c>
      <c r="F111" s="5" t="s">
        <v>101</v>
      </c>
    </row>
    <row r="112">
      <c r="A112" s="5" t="s">
        <v>264</v>
      </c>
      <c r="B112" s="6">
        <v>0.0108265132889554</v>
      </c>
      <c r="C112" s="7">
        <f t="shared" si="1"/>
        <v>-49</v>
      </c>
      <c r="D112" s="8" t="s">
        <v>283</v>
      </c>
      <c r="E112" s="8" t="s">
        <v>170</v>
      </c>
      <c r="F112" s="5" t="s">
        <v>265</v>
      </c>
    </row>
    <row r="113">
      <c r="A113" s="5" t="s">
        <v>127</v>
      </c>
      <c r="B113" s="6">
        <v>0.00923298232641916</v>
      </c>
      <c r="C113" s="7">
        <f t="shared" si="1"/>
        <v>-51</v>
      </c>
      <c r="D113" s="8" t="s">
        <v>122</v>
      </c>
      <c r="E113" s="8" t="s">
        <v>103</v>
      </c>
      <c r="F113" s="5" t="s">
        <v>130</v>
      </c>
    </row>
    <row r="114">
      <c r="A114" s="5" t="s">
        <v>204</v>
      </c>
      <c r="B114" s="6">
        <v>0.00655773505131354</v>
      </c>
      <c r="C114" s="7">
        <f t="shared" si="1"/>
        <v>-52</v>
      </c>
      <c r="D114" s="8" t="s">
        <v>56</v>
      </c>
      <c r="E114" s="8" t="s">
        <v>290</v>
      </c>
      <c r="F114" s="5" t="s">
        <v>206</v>
      </c>
    </row>
    <row r="115">
      <c r="A115" s="5" t="s">
        <v>393</v>
      </c>
      <c r="B115" s="6">
        <v>0.00377002886546486</v>
      </c>
      <c r="C115" s="7">
        <f t="shared" si="1"/>
        <v>-53</v>
      </c>
      <c r="D115" s="8" t="s">
        <v>162</v>
      </c>
      <c r="E115" s="8" t="s">
        <v>231</v>
      </c>
      <c r="F115" s="5" t="s">
        <v>394</v>
      </c>
    </row>
    <row r="116">
      <c r="A116" s="5" t="s">
        <v>397</v>
      </c>
      <c r="B116" s="6">
        <v>0.00721513893956697</v>
      </c>
      <c r="C116" s="7">
        <f t="shared" si="1"/>
        <v>-54</v>
      </c>
      <c r="D116" s="8" t="s">
        <v>267</v>
      </c>
      <c r="E116" s="8" t="s">
        <v>147</v>
      </c>
      <c r="F116" s="5" t="s">
        <v>398</v>
      </c>
    </row>
    <row r="117">
      <c r="A117" s="5" t="s">
        <v>325</v>
      </c>
      <c r="B117" s="6">
        <v>0.00150689647863553</v>
      </c>
      <c r="C117" s="7">
        <f t="shared" si="1"/>
        <v>-55</v>
      </c>
      <c r="D117" s="8" t="s">
        <v>36</v>
      </c>
      <c r="E117" s="8" t="s">
        <v>253</v>
      </c>
      <c r="F117" s="5" t="s">
        <v>327</v>
      </c>
    </row>
    <row r="118">
      <c r="A118" s="5" t="s">
        <v>66</v>
      </c>
      <c r="B118" s="6">
        <v>0.0156887204716533</v>
      </c>
      <c r="C118" s="7">
        <f t="shared" si="1"/>
        <v>-56</v>
      </c>
      <c r="D118" s="8" t="s">
        <v>107</v>
      </c>
      <c r="E118" s="8" t="s">
        <v>180</v>
      </c>
      <c r="F118" s="5" t="s">
        <v>69</v>
      </c>
    </row>
    <row r="119">
      <c r="A119" s="5" t="s">
        <v>161</v>
      </c>
      <c r="B119" s="6">
        <v>0.00570739006153035</v>
      </c>
      <c r="C119" s="7">
        <f t="shared" si="1"/>
        <v>-56</v>
      </c>
      <c r="D119" s="8" t="s">
        <v>48</v>
      </c>
      <c r="E119" s="8" t="s">
        <v>340</v>
      </c>
      <c r="F119" s="5" t="s">
        <v>163</v>
      </c>
    </row>
    <row r="120">
      <c r="A120" s="5" t="s">
        <v>164</v>
      </c>
      <c r="B120" s="6">
        <v>0.00223850922924281</v>
      </c>
      <c r="C120" s="7">
        <f t="shared" si="1"/>
        <v>-57</v>
      </c>
      <c r="D120" s="8" t="s">
        <v>32</v>
      </c>
      <c r="E120" s="8" t="s">
        <v>139</v>
      </c>
      <c r="F120" s="5" t="s">
        <v>167</v>
      </c>
    </row>
    <row r="121">
      <c r="A121" s="5" t="s">
        <v>315</v>
      </c>
      <c r="B121" s="6">
        <v>0.00100441896980443</v>
      </c>
      <c r="C121" s="7">
        <f t="shared" si="1"/>
        <v>-60</v>
      </c>
      <c r="D121" s="8" t="s">
        <v>238</v>
      </c>
      <c r="E121" s="8" t="s">
        <v>72</v>
      </c>
      <c r="F121" s="5" t="s">
        <v>317</v>
      </c>
    </row>
    <row r="122">
      <c r="A122" s="5" t="s">
        <v>361</v>
      </c>
      <c r="B122" s="6">
        <v>0.0129837245323203</v>
      </c>
      <c r="C122" s="7">
        <f t="shared" si="1"/>
        <v>-66</v>
      </c>
      <c r="D122" s="8" t="s">
        <v>253</v>
      </c>
      <c r="E122" s="8" t="s">
        <v>27</v>
      </c>
      <c r="F122" s="5" t="s">
        <v>362</v>
      </c>
    </row>
    <row r="123">
      <c r="A123" s="5" t="s">
        <v>190</v>
      </c>
      <c r="B123" s="6">
        <v>0.00771986836059107</v>
      </c>
      <c r="C123" s="7">
        <f t="shared" si="1"/>
        <v>-67</v>
      </c>
      <c r="D123" s="8" t="s">
        <v>187</v>
      </c>
      <c r="E123" s="8" t="s">
        <v>135</v>
      </c>
      <c r="F123" s="5" t="s">
        <v>193</v>
      </c>
    </row>
    <row r="124">
      <c r="A124" s="5" t="s">
        <v>257</v>
      </c>
      <c r="B124" s="6">
        <v>0.00659589424019304</v>
      </c>
      <c r="C124" s="7">
        <f t="shared" si="1"/>
        <v>-68</v>
      </c>
      <c r="D124" s="8" t="s">
        <v>40</v>
      </c>
      <c r="E124" s="8" t="s">
        <v>47</v>
      </c>
      <c r="F124" s="5" t="s">
        <v>258</v>
      </c>
    </row>
    <row r="125">
      <c r="A125" s="5" t="s">
        <v>116</v>
      </c>
      <c r="B125" s="6">
        <v>0.00135733674156701</v>
      </c>
      <c r="C125" s="7">
        <f t="shared" si="1"/>
        <v>-74</v>
      </c>
      <c r="D125" s="8" t="s">
        <v>20</v>
      </c>
      <c r="E125" s="8" t="s">
        <v>136</v>
      </c>
      <c r="F125" s="5" t="s">
        <v>119</v>
      </c>
    </row>
    <row r="126">
      <c r="A126" s="5" t="s">
        <v>78</v>
      </c>
      <c r="B126" s="6">
        <v>0.0104273706097578</v>
      </c>
      <c r="C126" s="7">
        <f t="shared" si="1"/>
        <v>-78</v>
      </c>
      <c r="D126" s="8" t="s">
        <v>329</v>
      </c>
      <c r="E126" s="8" t="s">
        <v>11</v>
      </c>
      <c r="F126" s="5" t="s">
        <v>81</v>
      </c>
    </row>
    <row r="127">
      <c r="A127" s="5" t="s">
        <v>22</v>
      </c>
      <c r="B127" s="6">
        <v>0.00567766854099547</v>
      </c>
      <c r="C127" s="7">
        <f t="shared" si="1"/>
        <v>-93</v>
      </c>
      <c r="D127" s="8" t="s">
        <v>152</v>
      </c>
      <c r="E127" s="8" t="s">
        <v>214</v>
      </c>
      <c r="F127" s="5" t="s">
        <v>25</v>
      </c>
    </row>
    <row r="128">
      <c r="A128" s="5" t="s">
        <v>356</v>
      </c>
      <c r="B128" s="6">
        <v>0.00535099957705077</v>
      </c>
      <c r="C128" s="7">
        <f t="shared" si="1"/>
        <v>-97</v>
      </c>
      <c r="D128" s="8" t="s">
        <v>188</v>
      </c>
      <c r="E128" s="8" t="s">
        <v>235</v>
      </c>
      <c r="F128" s="5" t="s">
        <v>358</v>
      </c>
    </row>
    <row r="129">
      <c r="A129" s="5" t="s">
        <v>369</v>
      </c>
      <c r="B129" s="6">
        <v>0.00396663632927507</v>
      </c>
      <c r="C129" s="7">
        <f t="shared" si="1"/>
        <v>-103</v>
      </c>
      <c r="D129" s="8" t="s">
        <v>68</v>
      </c>
      <c r="E129" s="8" t="s">
        <v>234</v>
      </c>
      <c r="F129" s="5" t="s">
        <v>370</v>
      </c>
    </row>
    <row r="130">
      <c r="A130" s="5" t="s">
        <v>342</v>
      </c>
      <c r="B130" s="6">
        <v>0.0035925645349313</v>
      </c>
      <c r="C130" s="7">
        <f t="shared" si="1"/>
        <v>-104</v>
      </c>
      <c r="D130" s="8" t="s">
        <v>208</v>
      </c>
      <c r="E130" s="8" t="s">
        <v>7</v>
      </c>
      <c r="F130" s="5" t="s">
        <v>343</v>
      </c>
    </row>
    <row r="131">
      <c r="A131" s="5" t="s">
        <v>146</v>
      </c>
      <c r="B131" s="6">
        <v>0.00142295957052125</v>
      </c>
      <c r="C131" s="7">
        <f t="shared" si="1"/>
        <v>-104</v>
      </c>
      <c r="D131" s="8" t="s">
        <v>8</v>
      </c>
      <c r="E131" s="8" t="s">
        <v>91</v>
      </c>
      <c r="F131" s="5" t="s">
        <v>149</v>
      </c>
    </row>
    <row r="132">
      <c r="A132" s="5" t="s">
        <v>172</v>
      </c>
      <c r="B132" s="6">
        <v>0.00413296722504302</v>
      </c>
      <c r="C132" s="7">
        <f t="shared" si="1"/>
        <v>-106</v>
      </c>
      <c r="D132" s="8" t="s">
        <v>88</v>
      </c>
      <c r="E132" s="8" t="s">
        <v>143</v>
      </c>
      <c r="F132" s="5" t="s">
        <v>175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43"/>
    <col customWidth="1" min="2" max="2" width="11.43"/>
    <col customWidth="1" min="3" max="3" width="25.0"/>
    <col customWidth="1" min="4" max="4" width="43.71"/>
    <col customWidth="1" min="5" max="5" width="55.57"/>
    <col customWidth="1" min="6" max="6" width="1219.57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>
      <c r="A2" s="5" t="s">
        <v>264</v>
      </c>
      <c r="B2" s="6">
        <v>0.0407521641564602</v>
      </c>
      <c r="C2" s="7">
        <f t="shared" ref="C2:C132" si="1">E2-D2</f>
        <v>115</v>
      </c>
      <c r="D2" s="8" t="s">
        <v>192</v>
      </c>
      <c r="E2" s="8" t="s">
        <v>114</v>
      </c>
      <c r="F2" s="5" t="s">
        <v>265</v>
      </c>
    </row>
    <row r="3">
      <c r="A3" s="5" t="s">
        <v>389</v>
      </c>
      <c r="B3" s="6">
        <v>0.0580189431453793</v>
      </c>
      <c r="C3" s="7">
        <f t="shared" si="1"/>
        <v>103</v>
      </c>
      <c r="D3" s="8" t="s">
        <v>7</v>
      </c>
      <c r="E3" s="8" t="s">
        <v>162</v>
      </c>
      <c r="F3" s="5" t="s">
        <v>390</v>
      </c>
    </row>
    <row r="4">
      <c r="A4" s="5" t="s">
        <v>6</v>
      </c>
      <c r="B4" s="6">
        <v>0.0247923467194075</v>
      </c>
      <c r="C4" s="7">
        <f t="shared" si="1"/>
        <v>101</v>
      </c>
      <c r="D4" s="8" t="s">
        <v>249</v>
      </c>
      <c r="E4" s="8" t="s">
        <v>238</v>
      </c>
      <c r="F4" s="5" t="s">
        <v>9</v>
      </c>
    </row>
    <row r="5">
      <c r="A5" s="5" t="s">
        <v>106</v>
      </c>
      <c r="B5" s="6">
        <v>0.0418678169637346</v>
      </c>
      <c r="C5" s="7">
        <f t="shared" si="1"/>
        <v>92</v>
      </c>
      <c r="D5" s="8" t="s">
        <v>169</v>
      </c>
      <c r="E5" s="8" t="s">
        <v>111</v>
      </c>
      <c r="F5" s="5" t="s">
        <v>109</v>
      </c>
    </row>
    <row r="6">
      <c r="A6" s="5" t="s">
        <v>22</v>
      </c>
      <c r="B6" s="6">
        <v>0.0254359665071706</v>
      </c>
      <c r="C6" s="7">
        <f t="shared" si="1"/>
        <v>91</v>
      </c>
      <c r="D6" s="8" t="s">
        <v>39</v>
      </c>
      <c r="E6" s="8" t="s">
        <v>132</v>
      </c>
      <c r="F6" s="5" t="s">
        <v>25</v>
      </c>
    </row>
    <row r="7">
      <c r="A7" s="5" t="s">
        <v>182</v>
      </c>
      <c r="B7" s="6">
        <v>0.0164699128370384</v>
      </c>
      <c r="C7" s="7">
        <f t="shared" si="1"/>
        <v>82</v>
      </c>
      <c r="D7" s="8" t="s">
        <v>128</v>
      </c>
      <c r="E7" s="8" t="s">
        <v>80</v>
      </c>
      <c r="F7" s="5" t="s">
        <v>185</v>
      </c>
    </row>
    <row r="8">
      <c r="A8" s="5" t="s">
        <v>124</v>
      </c>
      <c r="B8" s="6">
        <v>0.0316051622005373</v>
      </c>
      <c r="C8" s="7">
        <f t="shared" si="1"/>
        <v>76</v>
      </c>
      <c r="D8" s="8" t="s">
        <v>144</v>
      </c>
      <c r="E8" s="8" t="s">
        <v>56</v>
      </c>
      <c r="F8" s="5" t="s">
        <v>126</v>
      </c>
    </row>
    <row r="9">
      <c r="A9" s="5" t="s">
        <v>257</v>
      </c>
      <c r="B9" s="6">
        <v>0.0182075945434349</v>
      </c>
      <c r="C9" s="7">
        <f t="shared" si="1"/>
        <v>75</v>
      </c>
      <c r="D9" s="8" t="s">
        <v>51</v>
      </c>
      <c r="E9" s="8" t="s">
        <v>198</v>
      </c>
      <c r="F9" s="5" t="s">
        <v>258</v>
      </c>
    </row>
    <row r="10">
      <c r="A10" s="5" t="s">
        <v>320</v>
      </c>
      <c r="B10" s="6">
        <v>0.0320113335156119</v>
      </c>
      <c r="C10" s="7">
        <f t="shared" si="1"/>
        <v>65</v>
      </c>
      <c r="D10" s="8" t="s">
        <v>19</v>
      </c>
      <c r="E10" s="8" t="s">
        <v>125</v>
      </c>
      <c r="F10" s="5" t="s">
        <v>321</v>
      </c>
    </row>
    <row r="11">
      <c r="A11" s="5" t="s">
        <v>70</v>
      </c>
      <c r="B11" s="6">
        <v>0.0262409594673677</v>
      </c>
      <c r="C11" s="7">
        <f t="shared" si="1"/>
        <v>62</v>
      </c>
      <c r="D11" s="8" t="s">
        <v>135</v>
      </c>
      <c r="E11" s="8" t="s">
        <v>174</v>
      </c>
      <c r="F11" s="5" t="s">
        <v>73</v>
      </c>
    </row>
    <row r="12">
      <c r="A12" s="5" t="s">
        <v>275</v>
      </c>
      <c r="B12" s="6">
        <v>0.0233640926074677</v>
      </c>
      <c r="C12" s="7">
        <f t="shared" si="1"/>
        <v>62</v>
      </c>
      <c r="D12" s="8" t="s">
        <v>202</v>
      </c>
      <c r="E12" s="8" t="s">
        <v>159</v>
      </c>
      <c r="F12" s="5" t="s">
        <v>276</v>
      </c>
    </row>
    <row r="13">
      <c r="A13" s="5" t="s">
        <v>377</v>
      </c>
      <c r="B13" s="6">
        <v>0.0217484751310212</v>
      </c>
      <c r="C13" s="7">
        <f t="shared" si="1"/>
        <v>62</v>
      </c>
      <c r="D13" s="8" t="s">
        <v>55</v>
      </c>
      <c r="E13" s="8" t="s">
        <v>84</v>
      </c>
      <c r="F13" s="5" t="s">
        <v>378</v>
      </c>
    </row>
    <row r="14">
      <c r="A14" s="5" t="s">
        <v>172</v>
      </c>
      <c r="B14" s="6">
        <v>0.0174195138277956</v>
      </c>
      <c r="C14" s="7">
        <f t="shared" si="1"/>
        <v>60</v>
      </c>
      <c r="D14" s="8" t="s">
        <v>335</v>
      </c>
      <c r="E14" s="8" t="s">
        <v>108</v>
      </c>
      <c r="F14" s="5" t="s">
        <v>175</v>
      </c>
    </row>
    <row r="15">
      <c r="A15" s="5" t="s">
        <v>34</v>
      </c>
      <c r="B15" s="6">
        <v>0.00973582237469319</v>
      </c>
      <c r="C15" s="7">
        <f t="shared" si="1"/>
        <v>59</v>
      </c>
      <c r="D15" s="8" t="s">
        <v>253</v>
      </c>
      <c r="E15" s="8" t="s">
        <v>20</v>
      </c>
      <c r="F15" s="5" t="s">
        <v>37</v>
      </c>
    </row>
    <row r="16">
      <c r="A16" s="5" t="s">
        <v>369</v>
      </c>
      <c r="B16" s="6">
        <v>0.0197556633396428</v>
      </c>
      <c r="C16" s="7">
        <f t="shared" si="1"/>
        <v>57</v>
      </c>
      <c r="D16" s="8" t="s">
        <v>166</v>
      </c>
      <c r="E16" s="8" t="s">
        <v>316</v>
      </c>
      <c r="F16" s="5" t="s">
        <v>370</v>
      </c>
    </row>
    <row r="17">
      <c r="A17" s="5" t="s">
        <v>194</v>
      </c>
      <c r="B17" s="6">
        <v>0.014424568050877</v>
      </c>
      <c r="C17" s="7">
        <f t="shared" si="1"/>
        <v>56</v>
      </c>
      <c r="D17" s="8" t="s">
        <v>67</v>
      </c>
      <c r="E17" s="8" t="s">
        <v>88</v>
      </c>
      <c r="F17" s="5" t="s">
        <v>196</v>
      </c>
    </row>
    <row r="18">
      <c r="A18" s="5" t="s">
        <v>210</v>
      </c>
      <c r="B18" s="6">
        <v>0.00988726135084836</v>
      </c>
      <c r="C18" s="7">
        <f t="shared" si="1"/>
        <v>54</v>
      </c>
      <c r="D18" s="8" t="s">
        <v>76</v>
      </c>
      <c r="E18" s="8" t="s">
        <v>44</v>
      </c>
      <c r="F18" s="5" t="s">
        <v>212</v>
      </c>
    </row>
    <row r="19">
      <c r="A19" s="5" t="s">
        <v>216</v>
      </c>
      <c r="B19" s="6">
        <v>0.0231304263003635</v>
      </c>
      <c r="C19" s="7">
        <f t="shared" si="1"/>
        <v>53</v>
      </c>
      <c r="D19" s="8" t="s">
        <v>170</v>
      </c>
      <c r="E19" s="8" t="s">
        <v>64</v>
      </c>
      <c r="F19" s="5" t="s">
        <v>218</v>
      </c>
    </row>
    <row r="20">
      <c r="A20" s="5" t="s">
        <v>342</v>
      </c>
      <c r="B20" s="6">
        <v>0.0125187097669815</v>
      </c>
      <c r="C20" s="7">
        <f t="shared" si="1"/>
        <v>49</v>
      </c>
      <c r="D20" s="8" t="s">
        <v>231</v>
      </c>
      <c r="E20" s="8" t="s">
        <v>68</v>
      </c>
      <c r="F20" s="5" t="s">
        <v>343</v>
      </c>
    </row>
    <row r="21">
      <c r="A21" s="5" t="s">
        <v>207</v>
      </c>
      <c r="B21" s="6">
        <v>0.00936858450522122</v>
      </c>
      <c r="C21" s="7">
        <f t="shared" si="1"/>
        <v>47</v>
      </c>
      <c r="D21" s="8" t="s">
        <v>252</v>
      </c>
      <c r="E21" s="8" t="s">
        <v>32</v>
      </c>
      <c r="F21" s="5" t="s">
        <v>209</v>
      </c>
    </row>
    <row r="22">
      <c r="A22" s="5" t="s">
        <v>230</v>
      </c>
      <c r="B22" s="6">
        <v>0.0217406905403905</v>
      </c>
      <c r="C22" s="7">
        <f t="shared" si="1"/>
        <v>45</v>
      </c>
      <c r="D22" s="8" t="s">
        <v>103</v>
      </c>
      <c r="E22" s="8" t="s">
        <v>151</v>
      </c>
      <c r="F22" s="5" t="s">
        <v>232</v>
      </c>
    </row>
    <row r="23">
      <c r="A23" s="5" t="s">
        <v>224</v>
      </c>
      <c r="B23" s="6">
        <v>0.00936529811593666</v>
      </c>
      <c r="C23" s="7">
        <f t="shared" si="1"/>
        <v>44</v>
      </c>
      <c r="D23" s="8" t="s">
        <v>289</v>
      </c>
      <c r="E23" s="8" t="s">
        <v>12</v>
      </c>
      <c r="F23" s="5" t="s">
        <v>226</v>
      </c>
    </row>
    <row r="24">
      <c r="A24" s="5" t="s">
        <v>18</v>
      </c>
      <c r="B24" s="6">
        <v>0.061294531779397</v>
      </c>
      <c r="C24" s="7">
        <f t="shared" si="1"/>
        <v>43</v>
      </c>
      <c r="D24" s="8" t="s">
        <v>99</v>
      </c>
      <c r="E24" s="8" t="s">
        <v>100</v>
      </c>
      <c r="F24" s="5" t="s">
        <v>21</v>
      </c>
    </row>
    <row r="25">
      <c r="A25" s="5" t="s">
        <v>251</v>
      </c>
      <c r="B25" s="6">
        <v>0.0158524178730788</v>
      </c>
      <c r="C25" s="7">
        <f t="shared" si="1"/>
        <v>43</v>
      </c>
      <c r="D25" s="8" t="s">
        <v>177</v>
      </c>
      <c r="E25" s="8" t="s">
        <v>122</v>
      </c>
      <c r="F25" s="5" t="s">
        <v>254</v>
      </c>
    </row>
    <row r="26">
      <c r="A26" s="5" t="s">
        <v>269</v>
      </c>
      <c r="B26" s="6">
        <v>0.113002563542615</v>
      </c>
      <c r="C26" s="7">
        <f t="shared" si="1"/>
        <v>41</v>
      </c>
      <c r="D26" s="8" t="s">
        <v>180</v>
      </c>
      <c r="E26" s="8" t="s">
        <v>147</v>
      </c>
      <c r="F26" s="5" t="s">
        <v>271</v>
      </c>
    </row>
    <row r="27">
      <c r="A27" s="5" t="s">
        <v>391</v>
      </c>
      <c r="B27" s="6">
        <v>0.0162892818204691</v>
      </c>
      <c r="C27" s="7">
        <f t="shared" si="1"/>
        <v>40</v>
      </c>
      <c r="D27" s="8" t="s">
        <v>147</v>
      </c>
      <c r="E27" s="8" t="s">
        <v>283</v>
      </c>
      <c r="F27" s="5" t="s">
        <v>392</v>
      </c>
    </row>
    <row r="28">
      <c r="A28" s="5" t="s">
        <v>74</v>
      </c>
      <c r="B28" s="6">
        <v>0.015702094923623</v>
      </c>
      <c r="C28" s="7">
        <f t="shared" si="1"/>
        <v>40</v>
      </c>
      <c r="D28" s="8" t="s">
        <v>35</v>
      </c>
      <c r="E28" s="8" t="s">
        <v>304</v>
      </c>
      <c r="F28" s="5" t="s">
        <v>77</v>
      </c>
    </row>
    <row r="29">
      <c r="A29" s="5" t="s">
        <v>138</v>
      </c>
      <c r="B29" s="6">
        <v>0.0112805744893258</v>
      </c>
      <c r="C29" s="7">
        <f t="shared" si="1"/>
        <v>36</v>
      </c>
      <c r="D29" s="8" t="s">
        <v>357</v>
      </c>
      <c r="E29" s="8" t="s">
        <v>48</v>
      </c>
      <c r="F29" s="5" t="s">
        <v>141</v>
      </c>
    </row>
    <row r="30">
      <c r="A30" s="5" t="s">
        <v>38</v>
      </c>
      <c r="B30" s="6">
        <v>0.0097037443064471</v>
      </c>
      <c r="C30" s="7">
        <f t="shared" si="1"/>
        <v>36</v>
      </c>
      <c r="D30" s="8" t="s">
        <v>72</v>
      </c>
      <c r="E30" s="8" t="s">
        <v>188</v>
      </c>
      <c r="F30" s="5" t="s">
        <v>41</v>
      </c>
    </row>
    <row r="31">
      <c r="A31" s="5" t="s">
        <v>294</v>
      </c>
      <c r="B31" s="6">
        <v>0.0332787945823431</v>
      </c>
      <c r="C31" s="7">
        <f t="shared" si="1"/>
        <v>35</v>
      </c>
      <c r="D31" s="8" t="s">
        <v>217</v>
      </c>
      <c r="E31" s="8" t="s">
        <v>118</v>
      </c>
      <c r="F31" s="5" t="s">
        <v>296</v>
      </c>
    </row>
    <row r="32">
      <c r="A32" s="5" t="s">
        <v>66</v>
      </c>
      <c r="B32" s="6">
        <v>0.00783764222316369</v>
      </c>
      <c r="C32" s="7">
        <f t="shared" si="1"/>
        <v>35</v>
      </c>
      <c r="D32" s="8" t="s">
        <v>151</v>
      </c>
      <c r="E32" s="8" t="s">
        <v>208</v>
      </c>
      <c r="F32" s="5" t="s">
        <v>69</v>
      </c>
    </row>
    <row r="33">
      <c r="A33" s="5" t="s">
        <v>356</v>
      </c>
      <c r="B33" s="6">
        <v>0.00671285620262074</v>
      </c>
      <c r="C33" s="7">
        <f t="shared" si="1"/>
        <v>35</v>
      </c>
      <c r="D33" s="8" t="s">
        <v>195</v>
      </c>
      <c r="E33" s="8" t="s">
        <v>199</v>
      </c>
      <c r="F33" s="5" t="s">
        <v>358</v>
      </c>
    </row>
    <row r="34">
      <c r="A34" s="5" t="s">
        <v>102</v>
      </c>
      <c r="B34" s="6">
        <v>0.0130238049853872</v>
      </c>
      <c r="C34" s="7">
        <f t="shared" si="1"/>
        <v>32</v>
      </c>
      <c r="D34" s="8" t="s">
        <v>311</v>
      </c>
      <c r="E34" s="8" t="s">
        <v>187</v>
      </c>
      <c r="F34" s="5" t="s">
        <v>105</v>
      </c>
    </row>
    <row r="35">
      <c r="A35" s="5" t="s">
        <v>385</v>
      </c>
      <c r="B35" s="6">
        <v>0.065385891964921</v>
      </c>
      <c r="C35" s="7">
        <f t="shared" si="1"/>
        <v>31</v>
      </c>
      <c r="D35" s="8" t="s">
        <v>234</v>
      </c>
      <c r="E35" s="8" t="s">
        <v>51</v>
      </c>
      <c r="F35" s="5" t="s">
        <v>386</v>
      </c>
    </row>
    <row r="36">
      <c r="A36" s="5" t="s">
        <v>367</v>
      </c>
      <c r="B36" s="6">
        <v>0.0330834706938178</v>
      </c>
      <c r="C36" s="7">
        <f t="shared" si="1"/>
        <v>29</v>
      </c>
      <c r="D36" s="8" t="s">
        <v>63</v>
      </c>
      <c r="E36" s="8" t="s">
        <v>121</v>
      </c>
      <c r="F36" s="5" t="s">
        <v>368</v>
      </c>
    </row>
    <row r="37">
      <c r="A37" s="5" t="s">
        <v>90</v>
      </c>
      <c r="B37" s="6">
        <v>0.0138989112395706</v>
      </c>
      <c r="C37" s="7">
        <f t="shared" si="1"/>
        <v>28</v>
      </c>
      <c r="D37" s="8" t="s">
        <v>118</v>
      </c>
      <c r="E37" s="8" t="s">
        <v>332</v>
      </c>
      <c r="F37" s="5" t="s">
        <v>93</v>
      </c>
    </row>
    <row r="38">
      <c r="A38" s="5" t="s">
        <v>58</v>
      </c>
      <c r="B38" s="6">
        <v>0.0161593451101943</v>
      </c>
      <c r="C38" s="7">
        <f t="shared" si="1"/>
        <v>24</v>
      </c>
      <c r="D38" s="8" t="s">
        <v>59</v>
      </c>
      <c r="E38" s="8" t="s">
        <v>92</v>
      </c>
      <c r="F38" s="5" t="s">
        <v>61</v>
      </c>
    </row>
    <row r="39">
      <c r="A39" s="5" t="s">
        <v>150</v>
      </c>
      <c r="B39" s="6">
        <v>0.00726573326284472</v>
      </c>
      <c r="C39" s="7">
        <f t="shared" si="1"/>
        <v>24</v>
      </c>
      <c r="D39" s="8" t="s">
        <v>304</v>
      </c>
      <c r="E39" s="8" t="s">
        <v>60</v>
      </c>
      <c r="F39" s="5" t="s">
        <v>153</v>
      </c>
    </row>
    <row r="40">
      <c r="A40" s="5" t="s">
        <v>331</v>
      </c>
      <c r="B40" s="6">
        <v>0.0347899402345569</v>
      </c>
      <c r="C40" s="7">
        <f t="shared" si="1"/>
        <v>21</v>
      </c>
      <c r="D40" s="8" t="s">
        <v>117</v>
      </c>
      <c r="E40" s="8" t="s">
        <v>128</v>
      </c>
      <c r="F40" s="5" t="s">
        <v>333</v>
      </c>
    </row>
    <row r="41">
      <c r="A41" s="5" t="s">
        <v>127</v>
      </c>
      <c r="B41" s="6">
        <v>0.0096026225038241</v>
      </c>
      <c r="C41" s="7">
        <f t="shared" si="1"/>
        <v>19</v>
      </c>
      <c r="D41" s="8" t="s">
        <v>173</v>
      </c>
      <c r="E41" s="8" t="s">
        <v>140</v>
      </c>
      <c r="F41" s="5" t="s">
        <v>130</v>
      </c>
    </row>
    <row r="42">
      <c r="A42" s="5" t="s">
        <v>328</v>
      </c>
      <c r="B42" s="6">
        <v>0.00902048642746056</v>
      </c>
      <c r="C42" s="7">
        <f t="shared" si="1"/>
        <v>19</v>
      </c>
      <c r="D42" s="8" t="s">
        <v>156</v>
      </c>
      <c r="E42" s="8" t="s">
        <v>267</v>
      </c>
      <c r="F42" s="5" t="s">
        <v>330</v>
      </c>
    </row>
    <row r="43">
      <c r="A43" s="5" t="s">
        <v>154</v>
      </c>
      <c r="B43" s="6">
        <v>0.00937743638542557</v>
      </c>
      <c r="C43" s="7">
        <f t="shared" si="1"/>
        <v>18</v>
      </c>
      <c r="D43" s="8" t="s">
        <v>129</v>
      </c>
      <c r="E43" s="8" t="s">
        <v>195</v>
      </c>
      <c r="F43" s="5" t="s">
        <v>157</v>
      </c>
    </row>
    <row r="44">
      <c r="A44" s="5" t="s">
        <v>313</v>
      </c>
      <c r="B44" s="6">
        <v>0.0141617183969343</v>
      </c>
      <c r="C44" s="7">
        <f t="shared" si="1"/>
        <v>16</v>
      </c>
      <c r="D44" s="8" t="s">
        <v>136</v>
      </c>
      <c r="E44" s="8" t="s">
        <v>72</v>
      </c>
      <c r="F44" s="5" t="s">
        <v>314</v>
      </c>
    </row>
    <row r="45">
      <c r="A45" s="5" t="s">
        <v>213</v>
      </c>
      <c r="B45" s="6">
        <v>0.00456863523797571</v>
      </c>
      <c r="C45" s="7">
        <f t="shared" si="1"/>
        <v>16</v>
      </c>
      <c r="D45" s="8" t="s">
        <v>60</v>
      </c>
      <c r="E45" s="8" t="s">
        <v>241</v>
      </c>
      <c r="F45" s="5" t="s">
        <v>215</v>
      </c>
    </row>
    <row r="46">
      <c r="A46" s="5" t="s">
        <v>197</v>
      </c>
      <c r="B46" s="6">
        <v>0.00416493437359601</v>
      </c>
      <c r="C46" s="7">
        <f t="shared" si="1"/>
        <v>16</v>
      </c>
      <c r="D46" s="8" t="s">
        <v>225</v>
      </c>
      <c r="E46" s="8" t="s">
        <v>16</v>
      </c>
      <c r="F46" s="5" t="s">
        <v>200</v>
      </c>
    </row>
    <row r="47">
      <c r="A47" s="5" t="s">
        <v>164</v>
      </c>
      <c r="B47" s="6">
        <v>0.0723986438573923</v>
      </c>
      <c r="C47" s="7">
        <f t="shared" si="1"/>
        <v>13</v>
      </c>
      <c r="D47" s="8" t="s">
        <v>222</v>
      </c>
      <c r="E47" s="8" t="s">
        <v>117</v>
      </c>
      <c r="F47" s="5" t="s">
        <v>167</v>
      </c>
    </row>
    <row r="48">
      <c r="A48" s="5" t="s">
        <v>381</v>
      </c>
      <c r="B48" s="6">
        <v>0.0625162538303135</v>
      </c>
      <c r="C48" s="7">
        <f t="shared" si="1"/>
        <v>13</v>
      </c>
      <c r="D48" s="8" t="s">
        <v>235</v>
      </c>
      <c r="E48" s="8" t="s">
        <v>63</v>
      </c>
      <c r="F48" s="5" t="s">
        <v>382</v>
      </c>
    </row>
    <row r="49">
      <c r="A49" s="5" t="s">
        <v>352</v>
      </c>
      <c r="B49" s="6">
        <v>0.0606376430169395</v>
      </c>
      <c r="C49" s="7">
        <f t="shared" si="1"/>
        <v>13</v>
      </c>
      <c r="D49" s="8" t="s">
        <v>214</v>
      </c>
      <c r="E49" s="8" t="s">
        <v>19</v>
      </c>
      <c r="F49" s="5" t="s">
        <v>353</v>
      </c>
    </row>
    <row r="50">
      <c r="A50" s="5" t="s">
        <v>221</v>
      </c>
      <c r="B50" s="6">
        <v>0.0359200615796139</v>
      </c>
      <c r="C50" s="7">
        <f t="shared" si="1"/>
        <v>13</v>
      </c>
      <c r="D50" s="8" t="s">
        <v>165</v>
      </c>
      <c r="E50" s="8" t="s">
        <v>202</v>
      </c>
      <c r="F50" s="5" t="s">
        <v>223</v>
      </c>
    </row>
    <row r="51">
      <c r="A51" s="5" t="s">
        <v>134</v>
      </c>
      <c r="B51" s="6">
        <v>0.0121079914172948</v>
      </c>
      <c r="C51" s="7">
        <f t="shared" si="1"/>
        <v>13</v>
      </c>
      <c r="D51" s="8" t="s">
        <v>286</v>
      </c>
      <c r="E51" s="8" t="s">
        <v>326</v>
      </c>
      <c r="F51" s="5" t="s">
        <v>137</v>
      </c>
    </row>
    <row r="52">
      <c r="A52" s="5" t="s">
        <v>315</v>
      </c>
      <c r="B52" s="6">
        <v>0.0890790345805274</v>
      </c>
      <c r="C52" s="7">
        <f t="shared" si="1"/>
        <v>12</v>
      </c>
      <c r="D52" s="8" t="s">
        <v>11</v>
      </c>
      <c r="E52" s="8" t="s">
        <v>75</v>
      </c>
      <c r="F52" s="5" t="s">
        <v>317</v>
      </c>
    </row>
    <row r="53">
      <c r="A53" s="5" t="s">
        <v>359</v>
      </c>
      <c r="B53" s="6">
        <v>0.0473187528006695</v>
      </c>
      <c r="C53" s="7">
        <f t="shared" si="1"/>
        <v>12</v>
      </c>
      <c r="D53" s="8" t="s">
        <v>23</v>
      </c>
      <c r="E53" s="8" t="s">
        <v>135</v>
      </c>
      <c r="F53" s="5" t="s">
        <v>360</v>
      </c>
    </row>
    <row r="54">
      <c r="A54" s="5" t="s">
        <v>168</v>
      </c>
      <c r="B54" s="6">
        <v>0.0250264421080957</v>
      </c>
      <c r="C54" s="7">
        <f t="shared" si="1"/>
        <v>12</v>
      </c>
      <c r="D54" s="8" t="s">
        <v>228</v>
      </c>
      <c r="E54" s="8" t="s">
        <v>335</v>
      </c>
      <c r="F54" s="5" t="s">
        <v>171</v>
      </c>
    </row>
    <row r="55">
      <c r="A55" s="5" t="s">
        <v>10</v>
      </c>
      <c r="B55" s="6">
        <v>0.00442976831013663</v>
      </c>
      <c r="C55" s="7">
        <f t="shared" si="1"/>
        <v>12</v>
      </c>
      <c r="D55" s="8" t="s">
        <v>24</v>
      </c>
      <c r="E55" s="8" t="s">
        <v>36</v>
      </c>
      <c r="F55" s="5" t="s">
        <v>13</v>
      </c>
    </row>
    <row r="56">
      <c r="A56" s="5" t="s">
        <v>306</v>
      </c>
      <c r="B56" s="6">
        <v>0.0146856555397079</v>
      </c>
      <c r="C56" s="7">
        <f t="shared" si="1"/>
        <v>8</v>
      </c>
      <c r="D56" s="8" t="s">
        <v>43</v>
      </c>
      <c r="E56" s="8" t="s">
        <v>278</v>
      </c>
      <c r="F56" s="5" t="s">
        <v>307</v>
      </c>
    </row>
    <row r="57">
      <c r="A57" s="5" t="s">
        <v>113</v>
      </c>
      <c r="B57" s="6">
        <v>0.0386158803901424</v>
      </c>
      <c r="C57" s="7">
        <f t="shared" si="1"/>
        <v>7</v>
      </c>
      <c r="D57" s="8" t="s">
        <v>15</v>
      </c>
      <c r="E57" s="8" t="s">
        <v>144</v>
      </c>
      <c r="F57" s="5" t="s">
        <v>115</v>
      </c>
    </row>
    <row r="58">
      <c r="A58" s="5" t="s">
        <v>354</v>
      </c>
      <c r="B58" s="6">
        <v>0.0113271127307099</v>
      </c>
      <c r="C58" s="7">
        <f t="shared" si="1"/>
        <v>6</v>
      </c>
      <c r="D58" s="8" t="s">
        <v>148</v>
      </c>
      <c r="E58" s="8" t="s">
        <v>173</v>
      </c>
      <c r="F58" s="5" t="s">
        <v>355</v>
      </c>
    </row>
    <row r="59">
      <c r="A59" s="5" t="s">
        <v>346</v>
      </c>
      <c r="B59" s="6">
        <v>0.0220464075888761</v>
      </c>
      <c r="C59" s="7">
        <f t="shared" si="1"/>
        <v>4</v>
      </c>
      <c r="D59" s="8" t="s">
        <v>248</v>
      </c>
      <c r="E59" s="8" t="s">
        <v>166</v>
      </c>
      <c r="F59" s="5" t="s">
        <v>347</v>
      </c>
    </row>
    <row r="60">
      <c r="A60" s="5" t="s">
        <v>383</v>
      </c>
      <c r="B60" s="6">
        <v>0.00801888565798325</v>
      </c>
      <c r="C60" s="7">
        <f t="shared" si="1"/>
        <v>4</v>
      </c>
      <c r="D60" s="8" t="s">
        <v>104</v>
      </c>
      <c r="E60" s="8" t="s">
        <v>329</v>
      </c>
      <c r="F60" s="5" t="s">
        <v>384</v>
      </c>
    </row>
    <row r="61">
      <c r="A61" s="5" t="s">
        <v>120</v>
      </c>
      <c r="B61" s="6">
        <v>0.00634443952267081</v>
      </c>
      <c r="C61" s="7">
        <f t="shared" si="1"/>
        <v>4</v>
      </c>
      <c r="D61" s="8" t="s">
        <v>316</v>
      </c>
      <c r="E61" s="8" t="s">
        <v>40</v>
      </c>
      <c r="F61" s="5" t="s">
        <v>123</v>
      </c>
    </row>
    <row r="62">
      <c r="A62" s="5" t="s">
        <v>397</v>
      </c>
      <c r="B62" s="6">
        <v>0.090431340811073</v>
      </c>
      <c r="C62" s="7">
        <f t="shared" si="1"/>
        <v>2</v>
      </c>
      <c r="D62" s="8" t="s">
        <v>191</v>
      </c>
      <c r="E62" s="8" t="s">
        <v>211</v>
      </c>
      <c r="F62" s="5" t="s">
        <v>398</v>
      </c>
    </row>
    <row r="63">
      <c r="A63" s="5" t="s">
        <v>42</v>
      </c>
      <c r="B63" s="6">
        <v>0.00180381355529918</v>
      </c>
      <c r="C63" s="7">
        <f t="shared" si="1"/>
        <v>2</v>
      </c>
      <c r="D63" s="8" t="s">
        <v>241</v>
      </c>
      <c r="E63" s="8" t="s">
        <v>8</v>
      </c>
      <c r="F63" s="5" t="s">
        <v>45</v>
      </c>
    </row>
    <row r="64">
      <c r="A64" s="5" t="s">
        <v>204</v>
      </c>
      <c r="B64" s="6">
        <v>0.0528321831723661</v>
      </c>
      <c r="C64" s="7">
        <f t="shared" si="1"/>
        <v>1</v>
      </c>
      <c r="D64" s="8" t="s">
        <v>71</v>
      </c>
      <c r="E64" s="8" t="s">
        <v>23</v>
      </c>
      <c r="F64" s="5" t="s">
        <v>206</v>
      </c>
    </row>
    <row r="65">
      <c r="A65" s="5" t="s">
        <v>337</v>
      </c>
      <c r="B65" s="6">
        <v>0.00603164250149159</v>
      </c>
      <c r="C65" s="7">
        <f t="shared" si="1"/>
        <v>1</v>
      </c>
      <c r="D65" s="8" t="s">
        <v>84</v>
      </c>
      <c r="E65" s="8" t="s">
        <v>28</v>
      </c>
      <c r="F65" s="5" t="s">
        <v>338</v>
      </c>
    </row>
    <row r="66">
      <c r="A66" s="5" t="s">
        <v>46</v>
      </c>
      <c r="B66" s="6">
        <v>0.0137819705276052</v>
      </c>
      <c r="C66" s="7">
        <f t="shared" si="1"/>
        <v>0</v>
      </c>
      <c r="D66" s="8" t="s">
        <v>107</v>
      </c>
      <c r="E66" s="8" t="s">
        <v>107</v>
      </c>
      <c r="F66" s="5" t="s">
        <v>49</v>
      </c>
    </row>
    <row r="67">
      <c r="A67" s="5" t="s">
        <v>186</v>
      </c>
      <c r="B67" s="6">
        <v>0.00446347797992693</v>
      </c>
      <c r="C67" s="7">
        <f t="shared" si="1"/>
        <v>0</v>
      </c>
      <c r="D67" s="8" t="s">
        <v>52</v>
      </c>
      <c r="E67" s="8" t="s">
        <v>52</v>
      </c>
      <c r="F67" s="5" t="s">
        <v>189</v>
      </c>
    </row>
    <row r="68">
      <c r="A68" s="5" t="s">
        <v>146</v>
      </c>
      <c r="B68" s="6">
        <v>0.101924808953986</v>
      </c>
      <c r="C68" s="7">
        <f t="shared" si="1"/>
        <v>-1</v>
      </c>
      <c r="D68" s="8" t="s">
        <v>143</v>
      </c>
      <c r="E68" s="8" t="s">
        <v>180</v>
      </c>
      <c r="F68" s="5" t="s">
        <v>149</v>
      </c>
    </row>
    <row r="69">
      <c r="A69" s="5" t="s">
        <v>26</v>
      </c>
      <c r="B69" s="6">
        <v>0.0991880038563641</v>
      </c>
      <c r="C69" s="7">
        <f t="shared" si="1"/>
        <v>-1</v>
      </c>
      <c r="D69" s="8" t="s">
        <v>27</v>
      </c>
      <c r="E69" s="8" t="s">
        <v>143</v>
      </c>
      <c r="F69" s="5" t="s">
        <v>29</v>
      </c>
    </row>
    <row r="70">
      <c r="A70" s="5" t="s">
        <v>227</v>
      </c>
      <c r="B70" s="6">
        <v>0.01471310163753</v>
      </c>
      <c r="C70" s="7">
        <f t="shared" si="1"/>
        <v>-1</v>
      </c>
      <c r="D70" s="8" t="s">
        <v>290</v>
      </c>
      <c r="E70" s="8" t="s">
        <v>95</v>
      </c>
      <c r="F70" s="5" t="s">
        <v>229</v>
      </c>
    </row>
    <row r="71">
      <c r="A71" s="5" t="s">
        <v>262</v>
      </c>
      <c r="B71" s="6">
        <v>0.00645479536143867</v>
      </c>
      <c r="C71" s="7">
        <f t="shared" si="1"/>
        <v>-2</v>
      </c>
      <c r="D71" s="8" t="s">
        <v>159</v>
      </c>
      <c r="E71" s="8" t="s">
        <v>96</v>
      </c>
      <c r="F71" s="5" t="s">
        <v>263</v>
      </c>
    </row>
    <row r="72">
      <c r="A72" s="5" t="s">
        <v>233</v>
      </c>
      <c r="B72" s="6">
        <v>0.00252376358493409</v>
      </c>
      <c r="C72" s="7">
        <f t="shared" si="1"/>
        <v>-2</v>
      </c>
      <c r="D72" s="8" t="s">
        <v>12</v>
      </c>
      <c r="E72" s="8" t="s">
        <v>184</v>
      </c>
      <c r="F72" s="5" t="s">
        <v>236</v>
      </c>
    </row>
    <row r="73">
      <c r="A73" s="5" t="s">
        <v>54</v>
      </c>
      <c r="B73" s="6">
        <v>0.0755561524036127</v>
      </c>
      <c r="C73" s="7">
        <f t="shared" si="1"/>
        <v>-3</v>
      </c>
      <c r="D73" s="8" t="s">
        <v>211</v>
      </c>
      <c r="E73" s="8" t="s">
        <v>27</v>
      </c>
      <c r="F73" s="5" t="s">
        <v>57</v>
      </c>
    </row>
    <row r="74">
      <c r="A74" s="5" t="s">
        <v>365</v>
      </c>
      <c r="B74" s="6">
        <v>0.024039875572875</v>
      </c>
      <c r="C74" s="7">
        <f t="shared" si="1"/>
        <v>-3</v>
      </c>
      <c r="D74" s="8" t="s">
        <v>47</v>
      </c>
      <c r="E74" s="8" t="s">
        <v>228</v>
      </c>
      <c r="F74" s="5" t="s">
        <v>366</v>
      </c>
    </row>
    <row r="75">
      <c r="A75" s="5" t="s">
        <v>98</v>
      </c>
      <c r="B75" s="6">
        <v>0.0136122009413289</v>
      </c>
      <c r="C75" s="7">
        <f t="shared" si="1"/>
        <v>-4</v>
      </c>
      <c r="D75" s="8" t="s">
        <v>278</v>
      </c>
      <c r="E75" s="8" t="s">
        <v>136</v>
      </c>
      <c r="F75" s="5" t="s">
        <v>101</v>
      </c>
    </row>
    <row r="76">
      <c r="A76" s="5" t="s">
        <v>282</v>
      </c>
      <c r="B76" s="6">
        <v>0.00727191321611478</v>
      </c>
      <c r="C76" s="7">
        <f t="shared" si="1"/>
        <v>-6</v>
      </c>
      <c r="D76" s="8" t="s">
        <v>332</v>
      </c>
      <c r="E76" s="8" t="s">
        <v>295</v>
      </c>
      <c r="F76" s="5" t="s">
        <v>284</v>
      </c>
    </row>
    <row r="77">
      <c r="A77" s="5" t="s">
        <v>395</v>
      </c>
      <c r="B77" s="6">
        <v>0.00228159594903966</v>
      </c>
      <c r="C77" s="7">
        <f t="shared" si="1"/>
        <v>-9</v>
      </c>
      <c r="D77" s="8" t="s">
        <v>32</v>
      </c>
      <c r="E77" s="8" t="s">
        <v>24</v>
      </c>
      <c r="F77" s="5" t="s">
        <v>396</v>
      </c>
    </row>
    <row r="78">
      <c r="A78" s="5" t="s">
        <v>297</v>
      </c>
      <c r="B78" s="6">
        <v>0.0326735899462645</v>
      </c>
      <c r="C78" s="7">
        <f t="shared" si="1"/>
        <v>-10</v>
      </c>
      <c r="D78" s="8" t="s">
        <v>91</v>
      </c>
      <c r="E78" s="8" t="s">
        <v>71</v>
      </c>
      <c r="F78" s="5" t="s">
        <v>298</v>
      </c>
    </row>
    <row r="79">
      <c r="A79" s="5" t="s">
        <v>245</v>
      </c>
      <c r="B79" s="6">
        <v>0.00125876538555354</v>
      </c>
      <c r="C79" s="7">
        <f t="shared" si="1"/>
        <v>-10</v>
      </c>
      <c r="D79" s="8" t="s">
        <v>238</v>
      </c>
      <c r="E79" s="8" t="s">
        <v>260</v>
      </c>
      <c r="F79" s="5" t="s">
        <v>246</v>
      </c>
    </row>
    <row r="80">
      <c r="A80" s="5" t="s">
        <v>344</v>
      </c>
      <c r="B80" s="6">
        <v>0.00842663230074493</v>
      </c>
      <c r="C80" s="7">
        <f t="shared" si="1"/>
        <v>-12</v>
      </c>
      <c r="D80" s="8" t="s">
        <v>295</v>
      </c>
      <c r="E80" s="8" t="s">
        <v>357</v>
      </c>
      <c r="F80" s="5" t="s">
        <v>345</v>
      </c>
    </row>
    <row r="81">
      <c r="A81" s="5" t="s">
        <v>259</v>
      </c>
      <c r="B81" s="6">
        <v>0.0392605611636516</v>
      </c>
      <c r="C81" s="7">
        <f t="shared" si="1"/>
        <v>-13</v>
      </c>
      <c r="D81" s="8" t="s">
        <v>75</v>
      </c>
      <c r="E81" s="8" t="s">
        <v>191</v>
      </c>
      <c r="F81" s="5" t="s">
        <v>261</v>
      </c>
    </row>
    <row r="82">
      <c r="A82" s="5" t="s">
        <v>373</v>
      </c>
      <c r="B82" s="6">
        <v>0.00926125002564332</v>
      </c>
      <c r="C82" s="7">
        <f t="shared" si="1"/>
        <v>-13</v>
      </c>
      <c r="D82" s="8" t="s">
        <v>326</v>
      </c>
      <c r="E82" s="8" t="s">
        <v>286</v>
      </c>
      <c r="F82" s="5" t="s">
        <v>374</v>
      </c>
    </row>
    <row r="83">
      <c r="A83" s="5" t="s">
        <v>82</v>
      </c>
      <c r="B83" s="6">
        <v>0.00279740797016833</v>
      </c>
      <c r="C83" s="7">
        <f t="shared" si="1"/>
        <v>-13</v>
      </c>
      <c r="D83" s="8" t="s">
        <v>132</v>
      </c>
      <c r="E83" s="8" t="s">
        <v>270</v>
      </c>
      <c r="F83" s="5" t="s">
        <v>85</v>
      </c>
    </row>
    <row r="84">
      <c r="A84" s="5" t="s">
        <v>243</v>
      </c>
      <c r="B84" s="6">
        <v>0.0243045273476928</v>
      </c>
      <c r="C84" s="7">
        <f t="shared" si="1"/>
        <v>-14</v>
      </c>
      <c r="D84" s="8" t="s">
        <v>31</v>
      </c>
      <c r="E84" s="8" t="s">
        <v>192</v>
      </c>
      <c r="F84" s="5" t="s">
        <v>244</v>
      </c>
    </row>
    <row r="85">
      <c r="A85" s="5" t="s">
        <v>308</v>
      </c>
      <c r="B85" s="6">
        <v>0.00132801819764982</v>
      </c>
      <c r="C85" s="7">
        <f t="shared" si="1"/>
        <v>-15</v>
      </c>
      <c r="D85" s="8" t="s">
        <v>20</v>
      </c>
      <c r="E85" s="8" t="s">
        <v>225</v>
      </c>
      <c r="F85" s="5" t="s">
        <v>309</v>
      </c>
    </row>
    <row r="86">
      <c r="A86" s="5" t="s">
        <v>247</v>
      </c>
      <c r="B86" s="6">
        <v>0.00235700567249513</v>
      </c>
      <c r="C86" s="7">
        <f t="shared" si="1"/>
        <v>-17</v>
      </c>
      <c r="D86" s="8" t="s">
        <v>260</v>
      </c>
      <c r="E86" s="8" t="s">
        <v>183</v>
      </c>
      <c r="F86" s="5" t="s">
        <v>250</v>
      </c>
    </row>
    <row r="87">
      <c r="A87" s="5" t="s">
        <v>94</v>
      </c>
      <c r="B87" s="6">
        <v>0.0213203179242932</v>
      </c>
      <c r="C87" s="7">
        <f t="shared" si="1"/>
        <v>-19</v>
      </c>
      <c r="D87" s="8" t="s">
        <v>323</v>
      </c>
      <c r="E87" s="8" t="s">
        <v>15</v>
      </c>
      <c r="F87" s="5" t="s">
        <v>97</v>
      </c>
    </row>
    <row r="88">
      <c r="A88" s="5" t="s">
        <v>285</v>
      </c>
      <c r="B88" s="6">
        <v>0.00598440485211829</v>
      </c>
      <c r="C88" s="7">
        <f t="shared" si="1"/>
        <v>-19</v>
      </c>
      <c r="D88" s="8" t="s">
        <v>40</v>
      </c>
      <c r="E88" s="8" t="s">
        <v>205</v>
      </c>
      <c r="F88" s="5" t="s">
        <v>287</v>
      </c>
    </row>
    <row r="89">
      <c r="A89" s="5" t="s">
        <v>240</v>
      </c>
      <c r="B89" s="6">
        <v>0.00949450284632147</v>
      </c>
      <c r="C89" s="7">
        <f t="shared" si="1"/>
        <v>-22</v>
      </c>
      <c r="D89" s="8" t="s">
        <v>79</v>
      </c>
      <c r="E89" s="8" t="s">
        <v>43</v>
      </c>
      <c r="F89" s="5" t="s">
        <v>242</v>
      </c>
    </row>
    <row r="90">
      <c r="A90" s="5" t="s">
        <v>266</v>
      </c>
      <c r="B90" s="6">
        <v>0.00141396494781106</v>
      </c>
      <c r="C90" s="7">
        <f t="shared" si="1"/>
        <v>-22</v>
      </c>
      <c r="D90" s="8" t="s">
        <v>199</v>
      </c>
      <c r="E90" s="8" t="s">
        <v>152</v>
      </c>
      <c r="F90" s="5" t="s">
        <v>268</v>
      </c>
    </row>
    <row r="91">
      <c r="A91" s="5" t="s">
        <v>131</v>
      </c>
      <c r="B91" s="6">
        <v>0.0135447467823369</v>
      </c>
      <c r="C91" s="7">
        <f t="shared" si="1"/>
        <v>-25</v>
      </c>
      <c r="D91" s="8" t="s">
        <v>273</v>
      </c>
      <c r="E91" s="8" t="s">
        <v>248</v>
      </c>
      <c r="F91" s="5" t="s">
        <v>133</v>
      </c>
    </row>
    <row r="92">
      <c r="A92" s="5" t="s">
        <v>303</v>
      </c>
      <c r="B92" s="6">
        <v>0.0131071701226155</v>
      </c>
      <c r="C92" s="7">
        <f t="shared" si="1"/>
        <v>-25</v>
      </c>
      <c r="D92" s="8" t="s">
        <v>87</v>
      </c>
      <c r="E92" s="8" t="s">
        <v>55</v>
      </c>
      <c r="F92" s="5" t="s">
        <v>305</v>
      </c>
    </row>
    <row r="93">
      <c r="A93" s="5" t="s">
        <v>318</v>
      </c>
      <c r="B93" s="6">
        <v>0.00711318993677921</v>
      </c>
      <c r="C93" s="7">
        <f t="shared" si="1"/>
        <v>-27</v>
      </c>
      <c r="D93" s="8" t="s">
        <v>64</v>
      </c>
      <c r="E93" s="8" t="s">
        <v>273</v>
      </c>
      <c r="F93" s="5" t="s">
        <v>319</v>
      </c>
    </row>
    <row r="94">
      <c r="A94" s="5" t="s">
        <v>288</v>
      </c>
      <c r="B94" s="6">
        <v>0.00551037544556058</v>
      </c>
      <c r="C94" s="7">
        <f t="shared" si="1"/>
        <v>-28</v>
      </c>
      <c r="D94" s="8" t="s">
        <v>48</v>
      </c>
      <c r="E94" s="8" t="s">
        <v>252</v>
      </c>
      <c r="F94" s="5" t="s">
        <v>291</v>
      </c>
    </row>
    <row r="95">
      <c r="A95" s="5" t="s">
        <v>158</v>
      </c>
      <c r="B95" s="6">
        <v>0.00768232831004788</v>
      </c>
      <c r="C95" s="7">
        <f t="shared" si="1"/>
        <v>-31</v>
      </c>
      <c r="D95" s="8" t="s">
        <v>329</v>
      </c>
      <c r="E95" s="8" t="s">
        <v>67</v>
      </c>
      <c r="F95" s="5" t="s">
        <v>160</v>
      </c>
    </row>
    <row r="96">
      <c r="A96" s="5" t="s">
        <v>86</v>
      </c>
      <c r="B96" s="6">
        <v>0.0143197475247299</v>
      </c>
      <c r="C96" s="7">
        <f t="shared" si="1"/>
        <v>-32</v>
      </c>
      <c r="D96" s="8" t="s">
        <v>100</v>
      </c>
      <c r="E96" s="8" t="s">
        <v>217</v>
      </c>
      <c r="F96" s="5" t="s">
        <v>89</v>
      </c>
    </row>
    <row r="97">
      <c r="A97" s="5" t="s">
        <v>280</v>
      </c>
      <c r="B97" s="6">
        <v>0.00552756768155182</v>
      </c>
      <c r="C97" s="7">
        <f t="shared" si="1"/>
        <v>-32</v>
      </c>
      <c r="D97" s="8" t="s">
        <v>56</v>
      </c>
      <c r="E97" s="8" t="s">
        <v>253</v>
      </c>
      <c r="F97" s="5" t="s">
        <v>281</v>
      </c>
    </row>
    <row r="98">
      <c r="A98" s="5" t="s">
        <v>277</v>
      </c>
      <c r="B98" s="6">
        <v>0.00461320065724296</v>
      </c>
      <c r="C98" s="7">
        <f t="shared" si="1"/>
        <v>-32</v>
      </c>
      <c r="D98" s="8" t="s">
        <v>111</v>
      </c>
      <c r="E98" s="8" t="s">
        <v>289</v>
      </c>
      <c r="F98" s="5" t="s">
        <v>279</v>
      </c>
    </row>
    <row r="99">
      <c r="A99" s="5" t="s">
        <v>371</v>
      </c>
      <c r="B99" s="6">
        <v>0.00697863634044439</v>
      </c>
      <c r="C99" s="7">
        <f t="shared" si="1"/>
        <v>-33</v>
      </c>
      <c r="D99" s="8" t="s">
        <v>174</v>
      </c>
      <c r="E99" s="8" t="s">
        <v>155</v>
      </c>
      <c r="F99" s="5" t="s">
        <v>372</v>
      </c>
    </row>
    <row r="100">
      <c r="A100" s="5" t="s">
        <v>393</v>
      </c>
      <c r="B100" s="6">
        <v>0.00469106125028503</v>
      </c>
      <c r="C100" s="7">
        <f t="shared" si="1"/>
        <v>-33</v>
      </c>
      <c r="D100" s="8" t="s">
        <v>188</v>
      </c>
      <c r="E100" s="8" t="s">
        <v>129</v>
      </c>
      <c r="F100" s="5" t="s">
        <v>394</v>
      </c>
    </row>
    <row r="101">
      <c r="A101" s="5" t="s">
        <v>201</v>
      </c>
      <c r="B101" s="6">
        <v>0.015559515448996</v>
      </c>
      <c r="C101" s="7">
        <f t="shared" si="1"/>
        <v>-34</v>
      </c>
      <c r="D101" s="8" t="s">
        <v>340</v>
      </c>
      <c r="E101" s="8" t="s">
        <v>7</v>
      </c>
      <c r="F101" s="5" t="s">
        <v>203</v>
      </c>
    </row>
    <row r="102">
      <c r="A102" s="5" t="s">
        <v>62</v>
      </c>
      <c r="B102" s="6">
        <v>0.00623833992842495</v>
      </c>
      <c r="C102" s="7">
        <f t="shared" si="1"/>
        <v>-34</v>
      </c>
      <c r="D102" s="8" t="s">
        <v>267</v>
      </c>
      <c r="E102" s="8" t="s">
        <v>231</v>
      </c>
      <c r="F102" s="5" t="s">
        <v>65</v>
      </c>
    </row>
    <row r="103">
      <c r="A103" s="5" t="s">
        <v>176</v>
      </c>
      <c r="B103" s="6">
        <v>0.00787417577643689</v>
      </c>
      <c r="C103" s="7">
        <f t="shared" si="1"/>
        <v>-35</v>
      </c>
      <c r="D103" s="8" t="s">
        <v>205</v>
      </c>
      <c r="E103" s="8" t="s">
        <v>35</v>
      </c>
      <c r="F103" s="5" t="s">
        <v>178</v>
      </c>
    </row>
    <row r="104">
      <c r="A104" s="5" t="s">
        <v>361</v>
      </c>
      <c r="B104" s="6">
        <v>0.00776309905870601</v>
      </c>
      <c r="C104" s="7">
        <f t="shared" si="1"/>
        <v>-35</v>
      </c>
      <c r="D104" s="8" t="s">
        <v>283</v>
      </c>
      <c r="E104" s="8" t="s">
        <v>83</v>
      </c>
      <c r="F104" s="5" t="s">
        <v>362</v>
      </c>
    </row>
    <row r="105">
      <c r="A105" s="5" t="s">
        <v>310</v>
      </c>
      <c r="B105" s="6">
        <v>0.010914292747678</v>
      </c>
      <c r="C105" s="7">
        <f t="shared" si="1"/>
        <v>-36</v>
      </c>
      <c r="D105" s="8" t="s">
        <v>92</v>
      </c>
      <c r="E105" s="8" t="s">
        <v>47</v>
      </c>
      <c r="F105" s="5" t="s">
        <v>312</v>
      </c>
    </row>
    <row r="106">
      <c r="A106" s="5" t="s">
        <v>334</v>
      </c>
      <c r="B106" s="6">
        <v>0.0150818498975648</v>
      </c>
      <c r="C106" s="7">
        <f t="shared" si="1"/>
        <v>-37</v>
      </c>
      <c r="D106" s="8" t="s">
        <v>95</v>
      </c>
      <c r="E106" s="8" t="s">
        <v>214</v>
      </c>
      <c r="F106" s="5" t="s">
        <v>336</v>
      </c>
    </row>
    <row r="107">
      <c r="A107" s="5" t="s">
        <v>78</v>
      </c>
      <c r="B107" s="6">
        <v>0.0152473715178196</v>
      </c>
      <c r="C107" s="7">
        <f t="shared" si="1"/>
        <v>-38</v>
      </c>
      <c r="D107" s="8" t="s">
        <v>83</v>
      </c>
      <c r="E107" s="8" t="s">
        <v>235</v>
      </c>
      <c r="F107" s="5" t="s">
        <v>81</v>
      </c>
    </row>
    <row r="108">
      <c r="A108" s="5" t="s">
        <v>190</v>
      </c>
      <c r="B108" s="6">
        <v>0.00707416024180833</v>
      </c>
      <c r="C108" s="7">
        <f t="shared" si="1"/>
        <v>-41</v>
      </c>
      <c r="D108" s="8" t="s">
        <v>122</v>
      </c>
      <c r="E108" s="8" t="s">
        <v>340</v>
      </c>
      <c r="F108" s="5" t="s">
        <v>193</v>
      </c>
    </row>
    <row r="109">
      <c r="A109" s="5" t="s">
        <v>142</v>
      </c>
      <c r="B109" s="6">
        <v>0.00540780395510771</v>
      </c>
      <c r="C109" s="7">
        <f t="shared" si="1"/>
        <v>-42</v>
      </c>
      <c r="D109" s="8" t="s">
        <v>183</v>
      </c>
      <c r="E109" s="8" t="s">
        <v>311</v>
      </c>
      <c r="F109" s="5" t="s">
        <v>145</v>
      </c>
    </row>
    <row r="110">
      <c r="A110" s="5" t="s">
        <v>237</v>
      </c>
      <c r="B110" s="6">
        <v>0.0146625345902659</v>
      </c>
      <c r="C110" s="7">
        <f t="shared" si="1"/>
        <v>-43</v>
      </c>
      <c r="D110" s="8" t="s">
        <v>121</v>
      </c>
      <c r="E110" s="8" t="s">
        <v>234</v>
      </c>
      <c r="F110" s="5" t="s">
        <v>239</v>
      </c>
    </row>
    <row r="111">
      <c r="A111" s="5" t="s">
        <v>375</v>
      </c>
      <c r="B111" s="6">
        <v>0.00457030013915935</v>
      </c>
      <c r="C111" s="7">
        <f t="shared" si="1"/>
        <v>-43</v>
      </c>
      <c r="D111" s="8" t="s">
        <v>88</v>
      </c>
      <c r="E111" s="8" t="s">
        <v>148</v>
      </c>
      <c r="F111" s="5" t="s">
        <v>376</v>
      </c>
    </row>
    <row r="112">
      <c r="A112" s="5" t="s">
        <v>301</v>
      </c>
      <c r="B112" s="6">
        <v>0.00381044345306104</v>
      </c>
      <c r="C112" s="7">
        <f t="shared" si="1"/>
        <v>-43</v>
      </c>
      <c r="D112" s="8" t="s">
        <v>162</v>
      </c>
      <c r="E112" s="8" t="s">
        <v>79</v>
      </c>
      <c r="F112" s="5" t="s">
        <v>302</v>
      </c>
    </row>
    <row r="113">
      <c r="A113" s="5" t="s">
        <v>272</v>
      </c>
      <c r="B113" s="6">
        <v>0.00199553038666157</v>
      </c>
      <c r="C113" s="7">
        <f t="shared" si="1"/>
        <v>-44</v>
      </c>
      <c r="D113" s="8" t="s">
        <v>80</v>
      </c>
      <c r="E113" s="8" t="s">
        <v>104</v>
      </c>
      <c r="F113" s="5" t="s">
        <v>274</v>
      </c>
    </row>
    <row r="114">
      <c r="A114" s="5" t="s">
        <v>325</v>
      </c>
      <c r="B114" s="6">
        <v>0.0117572525275121</v>
      </c>
      <c r="C114" s="7">
        <f t="shared" si="1"/>
        <v>-45</v>
      </c>
      <c r="D114" s="8" t="s">
        <v>139</v>
      </c>
      <c r="E114" s="8" t="s">
        <v>165</v>
      </c>
      <c r="F114" s="5" t="s">
        <v>327</v>
      </c>
    </row>
    <row r="115">
      <c r="A115" s="5" t="s">
        <v>116</v>
      </c>
      <c r="B115" s="6">
        <v>0.00182912263972642</v>
      </c>
      <c r="C115" s="7">
        <f t="shared" si="1"/>
        <v>-47</v>
      </c>
      <c r="D115" s="8" t="s">
        <v>36</v>
      </c>
      <c r="E115" s="8" t="s">
        <v>156</v>
      </c>
      <c r="F115" s="5" t="s">
        <v>119</v>
      </c>
    </row>
    <row r="116">
      <c r="A116" s="5" t="s">
        <v>350</v>
      </c>
      <c r="B116" s="6">
        <v>0.00602812774237208</v>
      </c>
      <c r="C116" s="7">
        <f t="shared" si="1"/>
        <v>-49</v>
      </c>
      <c r="D116" s="8" t="s">
        <v>28</v>
      </c>
      <c r="E116" s="8" t="s">
        <v>290</v>
      </c>
      <c r="F116" s="5" t="s">
        <v>351</v>
      </c>
    </row>
    <row r="117">
      <c r="A117" s="5" t="s">
        <v>322</v>
      </c>
      <c r="B117" s="6">
        <v>0.0141121302461687</v>
      </c>
      <c r="C117" s="7">
        <f t="shared" si="1"/>
        <v>-50</v>
      </c>
      <c r="D117" s="8" t="s">
        <v>155</v>
      </c>
      <c r="E117" s="8" t="s">
        <v>11</v>
      </c>
      <c r="F117" s="5" t="s">
        <v>324</v>
      </c>
    </row>
    <row r="118">
      <c r="A118" s="5" t="s">
        <v>299</v>
      </c>
      <c r="B118" s="6">
        <v>0.00220625459478004</v>
      </c>
      <c r="C118" s="7">
        <f t="shared" si="1"/>
        <v>-54</v>
      </c>
      <c r="D118" s="8" t="s">
        <v>44</v>
      </c>
      <c r="E118" s="8" t="s">
        <v>76</v>
      </c>
      <c r="F118" s="5" t="s">
        <v>300</v>
      </c>
    </row>
    <row r="119">
      <c r="A119" s="5" t="s">
        <v>255</v>
      </c>
      <c r="B119" s="6">
        <v>0.00676874060968445</v>
      </c>
      <c r="C119" s="7">
        <f t="shared" si="1"/>
        <v>-61</v>
      </c>
      <c r="D119" s="8" t="s">
        <v>140</v>
      </c>
      <c r="E119" s="8" t="s">
        <v>249</v>
      </c>
      <c r="F119" s="5" t="s">
        <v>256</v>
      </c>
    </row>
    <row r="120">
      <c r="A120" s="5" t="s">
        <v>219</v>
      </c>
      <c r="B120" s="6">
        <v>0.00508280755942325</v>
      </c>
      <c r="C120" s="7">
        <f t="shared" si="1"/>
        <v>-61</v>
      </c>
      <c r="D120" s="8" t="s">
        <v>152</v>
      </c>
      <c r="E120" s="8" t="s">
        <v>59</v>
      </c>
      <c r="F120" s="5" t="s">
        <v>220</v>
      </c>
    </row>
    <row r="121">
      <c r="A121" s="5" t="s">
        <v>363</v>
      </c>
      <c r="B121" s="6">
        <v>0.00139891130047812</v>
      </c>
      <c r="C121" s="7">
        <f t="shared" si="1"/>
        <v>-63</v>
      </c>
      <c r="D121" s="8" t="s">
        <v>8</v>
      </c>
      <c r="E121" s="8" t="s">
        <v>139</v>
      </c>
      <c r="F121" s="5" t="s">
        <v>364</v>
      </c>
    </row>
    <row r="122">
      <c r="A122" s="5" t="s">
        <v>387</v>
      </c>
      <c r="B122" s="6">
        <v>0.00646922892832972</v>
      </c>
      <c r="C122" s="7">
        <f t="shared" si="1"/>
        <v>-66</v>
      </c>
      <c r="D122" s="8" t="s">
        <v>187</v>
      </c>
      <c r="E122" s="8" t="s">
        <v>39</v>
      </c>
      <c r="F122" s="5" t="s">
        <v>388</v>
      </c>
    </row>
    <row r="123">
      <c r="A123" s="5" t="s">
        <v>179</v>
      </c>
      <c r="B123" s="6">
        <v>7.75505129340389E-4</v>
      </c>
      <c r="C123" s="7">
        <f t="shared" si="1"/>
        <v>-71</v>
      </c>
      <c r="D123" s="8" t="s">
        <v>114</v>
      </c>
      <c r="E123" s="8" t="s">
        <v>87</v>
      </c>
      <c r="F123" s="5" t="s">
        <v>181</v>
      </c>
    </row>
    <row r="124">
      <c r="A124" s="5" t="s">
        <v>161</v>
      </c>
      <c r="B124" s="6">
        <v>0.00471911678057996</v>
      </c>
      <c r="C124" s="7">
        <f t="shared" si="1"/>
        <v>-72</v>
      </c>
      <c r="D124" s="8" t="s">
        <v>270</v>
      </c>
      <c r="E124" s="8" t="s">
        <v>170</v>
      </c>
      <c r="F124" s="5" t="s">
        <v>163</v>
      </c>
    </row>
    <row r="125">
      <c r="A125" s="5" t="s">
        <v>14</v>
      </c>
      <c r="B125" s="6">
        <v>0.00409181389540727</v>
      </c>
      <c r="C125" s="7">
        <f t="shared" si="1"/>
        <v>-77</v>
      </c>
      <c r="D125" s="8" t="s">
        <v>198</v>
      </c>
      <c r="E125" s="8" t="s">
        <v>323</v>
      </c>
      <c r="F125" s="5" t="s">
        <v>17</v>
      </c>
    </row>
    <row r="126">
      <c r="A126" s="5" t="s">
        <v>30</v>
      </c>
      <c r="B126" s="6">
        <v>0.00375542749913353</v>
      </c>
      <c r="C126" s="7">
        <f t="shared" si="1"/>
        <v>-80</v>
      </c>
      <c r="D126" s="8" t="s">
        <v>208</v>
      </c>
      <c r="E126" s="8" t="s">
        <v>103</v>
      </c>
      <c r="F126" s="5" t="s">
        <v>33</v>
      </c>
    </row>
    <row r="127">
      <c r="A127" s="5" t="s">
        <v>292</v>
      </c>
      <c r="B127" s="6">
        <v>0.00691065838770063</v>
      </c>
      <c r="C127" s="7">
        <f t="shared" si="1"/>
        <v>-82</v>
      </c>
      <c r="D127" s="8" t="s">
        <v>125</v>
      </c>
      <c r="E127" s="8" t="s">
        <v>222</v>
      </c>
      <c r="F127" s="5" t="s">
        <v>293</v>
      </c>
    </row>
    <row r="128">
      <c r="A128" s="5" t="s">
        <v>110</v>
      </c>
      <c r="B128" s="6">
        <v>0.00658594556094603</v>
      </c>
      <c r="C128" s="7">
        <f t="shared" si="1"/>
        <v>-82</v>
      </c>
      <c r="D128" s="8" t="s">
        <v>96</v>
      </c>
      <c r="E128" s="8" t="s">
        <v>99</v>
      </c>
      <c r="F128" s="5" t="s">
        <v>112</v>
      </c>
    </row>
    <row r="129">
      <c r="A129" s="5" t="s">
        <v>50</v>
      </c>
      <c r="B129" s="6">
        <v>0.00559982811999526</v>
      </c>
      <c r="C129" s="7">
        <f t="shared" si="1"/>
        <v>-85</v>
      </c>
      <c r="D129" s="8" t="s">
        <v>108</v>
      </c>
      <c r="E129" s="8" t="s">
        <v>169</v>
      </c>
      <c r="F129" s="5" t="s">
        <v>53</v>
      </c>
    </row>
    <row r="130">
      <c r="A130" s="5" t="s">
        <v>379</v>
      </c>
      <c r="B130" s="6">
        <v>0.00129468044030689</v>
      </c>
      <c r="C130" s="7">
        <f t="shared" si="1"/>
        <v>-85</v>
      </c>
      <c r="D130" s="8" t="s">
        <v>16</v>
      </c>
      <c r="E130" s="8" t="s">
        <v>177</v>
      </c>
      <c r="F130" s="5" t="s">
        <v>380</v>
      </c>
    </row>
    <row r="131">
      <c r="A131" s="5" t="s">
        <v>339</v>
      </c>
      <c r="B131" s="6">
        <v>0.00300628461179467</v>
      </c>
      <c r="C131" s="7">
        <f t="shared" si="1"/>
        <v>-87</v>
      </c>
      <c r="D131" s="8" t="s">
        <v>184</v>
      </c>
      <c r="E131" s="8" t="s">
        <v>31</v>
      </c>
      <c r="F131" s="5" t="s">
        <v>341</v>
      </c>
    </row>
    <row r="132">
      <c r="A132" s="5" t="s">
        <v>348</v>
      </c>
      <c r="B132" s="6">
        <v>0.00445398351180407</v>
      </c>
      <c r="C132" s="7">
        <f t="shared" si="1"/>
        <v>-88</v>
      </c>
      <c r="D132" s="8" t="s">
        <v>68</v>
      </c>
      <c r="E132" s="8" t="s">
        <v>91</v>
      </c>
      <c r="F132" s="5" t="s">
        <v>349</v>
      </c>
    </row>
    <row r="133">
      <c r="B133" s="9"/>
      <c r="C133" s="10"/>
      <c r="D133" s="10"/>
      <c r="E133" s="10"/>
    </row>
    <row r="134">
      <c r="B134" s="9"/>
      <c r="C134" s="10"/>
      <c r="D134" s="10"/>
      <c r="E134" s="10"/>
    </row>
    <row r="135">
      <c r="B135" s="9"/>
      <c r="C135" s="10"/>
      <c r="D135" s="10"/>
      <c r="E135" s="10"/>
    </row>
    <row r="136">
      <c r="B136" s="9"/>
      <c r="C136" s="10"/>
      <c r="D136" s="10"/>
      <c r="E136" s="10"/>
    </row>
    <row r="137">
      <c r="B137" s="9"/>
      <c r="C137" s="10"/>
      <c r="D137" s="10"/>
      <c r="E137" s="10"/>
    </row>
    <row r="138">
      <c r="B138" s="9"/>
      <c r="C138" s="10"/>
      <c r="D138" s="10"/>
      <c r="E138" s="10"/>
    </row>
    <row r="139">
      <c r="B139" s="9"/>
      <c r="C139" s="10"/>
      <c r="D139" s="10"/>
      <c r="E139" s="10"/>
    </row>
    <row r="140">
      <c r="B140" s="9"/>
      <c r="C140" s="10"/>
      <c r="D140" s="10"/>
      <c r="E140" s="10"/>
    </row>
    <row r="141">
      <c r="B141" s="9"/>
      <c r="C141" s="10"/>
      <c r="D141" s="10"/>
      <c r="E141" s="10"/>
    </row>
    <row r="142">
      <c r="B142" s="9"/>
      <c r="C142" s="10"/>
      <c r="D142" s="10"/>
      <c r="E142" s="10"/>
    </row>
    <row r="143">
      <c r="B143" s="9"/>
      <c r="C143" s="10"/>
      <c r="D143" s="10"/>
      <c r="E143" s="10"/>
    </row>
    <row r="144">
      <c r="B144" s="9"/>
      <c r="C144" s="10"/>
      <c r="D144" s="10"/>
      <c r="E144" s="10"/>
    </row>
    <row r="145">
      <c r="B145" s="9"/>
      <c r="C145" s="10"/>
      <c r="D145" s="10"/>
      <c r="E145" s="10"/>
    </row>
    <row r="146">
      <c r="B146" s="9"/>
      <c r="C146" s="10"/>
      <c r="D146" s="10"/>
      <c r="E146" s="10"/>
    </row>
    <row r="147">
      <c r="B147" s="9"/>
      <c r="C147" s="10"/>
      <c r="D147" s="10"/>
      <c r="E147" s="10"/>
    </row>
    <row r="148">
      <c r="B148" s="9"/>
      <c r="C148" s="10"/>
      <c r="D148" s="10"/>
      <c r="E148" s="10"/>
    </row>
    <row r="149">
      <c r="B149" s="9"/>
      <c r="C149" s="10"/>
      <c r="D149" s="10"/>
      <c r="E149" s="10"/>
    </row>
    <row r="150">
      <c r="B150" s="9"/>
      <c r="C150" s="10"/>
      <c r="D150" s="10"/>
      <c r="E150" s="10"/>
    </row>
    <row r="151">
      <c r="B151" s="9"/>
      <c r="C151" s="10"/>
      <c r="D151" s="10"/>
      <c r="E151" s="10"/>
    </row>
    <row r="152">
      <c r="B152" s="9"/>
      <c r="C152" s="10"/>
      <c r="D152" s="10"/>
      <c r="E152" s="10"/>
    </row>
    <row r="153">
      <c r="B153" s="9"/>
      <c r="C153" s="10"/>
      <c r="D153" s="10"/>
      <c r="E153" s="10"/>
    </row>
    <row r="154">
      <c r="B154" s="9"/>
      <c r="C154" s="10"/>
      <c r="D154" s="10"/>
      <c r="E154" s="10"/>
    </row>
    <row r="155">
      <c r="B155" s="9"/>
      <c r="C155" s="10"/>
      <c r="D155" s="10"/>
      <c r="E155" s="10"/>
    </row>
    <row r="156">
      <c r="B156" s="9"/>
      <c r="C156" s="10"/>
      <c r="D156" s="10"/>
      <c r="E156" s="10"/>
    </row>
    <row r="157">
      <c r="B157" s="9"/>
      <c r="C157" s="10"/>
      <c r="D157" s="10"/>
      <c r="E157" s="10"/>
    </row>
    <row r="158">
      <c r="B158" s="9"/>
      <c r="C158" s="10"/>
      <c r="D158" s="10"/>
      <c r="E158" s="10"/>
    </row>
    <row r="159">
      <c r="B159" s="9"/>
      <c r="C159" s="10"/>
      <c r="D159" s="10"/>
      <c r="E159" s="10"/>
    </row>
    <row r="160">
      <c r="B160" s="9"/>
      <c r="C160" s="10"/>
      <c r="D160" s="10"/>
      <c r="E160" s="10"/>
    </row>
    <row r="161">
      <c r="B161" s="9"/>
      <c r="C161" s="10"/>
      <c r="D161" s="10"/>
      <c r="E161" s="10"/>
    </row>
    <row r="162">
      <c r="B162" s="9"/>
      <c r="C162" s="10"/>
      <c r="D162" s="10"/>
      <c r="E162" s="10"/>
    </row>
    <row r="163">
      <c r="B163" s="9"/>
      <c r="C163" s="10"/>
      <c r="D163" s="10"/>
      <c r="E163" s="10"/>
    </row>
    <row r="164">
      <c r="B164" s="9"/>
      <c r="C164" s="10"/>
      <c r="D164" s="10"/>
      <c r="E164" s="10"/>
    </row>
    <row r="165">
      <c r="B165" s="9"/>
      <c r="C165" s="10"/>
      <c r="D165" s="10"/>
      <c r="E165" s="10"/>
    </row>
    <row r="166">
      <c r="B166" s="9"/>
      <c r="C166" s="10"/>
      <c r="D166" s="10"/>
      <c r="E166" s="10"/>
    </row>
    <row r="167">
      <c r="B167" s="9"/>
      <c r="C167" s="10"/>
      <c r="D167" s="10"/>
      <c r="E167" s="10"/>
    </row>
    <row r="168">
      <c r="B168" s="9"/>
      <c r="C168" s="10"/>
      <c r="D168" s="10"/>
      <c r="E168" s="10"/>
    </row>
    <row r="169">
      <c r="B169" s="9"/>
      <c r="C169" s="10"/>
      <c r="D169" s="10"/>
      <c r="E169" s="10"/>
    </row>
    <row r="170">
      <c r="B170" s="9"/>
      <c r="C170" s="10"/>
      <c r="D170" s="10"/>
      <c r="E170" s="10"/>
    </row>
    <row r="171">
      <c r="B171" s="9"/>
      <c r="C171" s="10"/>
      <c r="D171" s="10"/>
      <c r="E171" s="10"/>
    </row>
    <row r="172">
      <c r="B172" s="9"/>
      <c r="C172" s="10"/>
      <c r="D172" s="10"/>
      <c r="E172" s="10"/>
    </row>
    <row r="173">
      <c r="B173" s="9"/>
      <c r="C173" s="10"/>
      <c r="D173" s="10"/>
      <c r="E173" s="10"/>
    </row>
    <row r="174">
      <c r="B174" s="9"/>
      <c r="C174" s="10"/>
      <c r="D174" s="10"/>
      <c r="E174" s="10"/>
    </row>
    <row r="175">
      <c r="B175" s="9"/>
      <c r="C175" s="10"/>
      <c r="D175" s="10"/>
      <c r="E175" s="10"/>
    </row>
    <row r="176">
      <c r="B176" s="9"/>
      <c r="C176" s="10"/>
      <c r="D176" s="10"/>
      <c r="E176" s="10"/>
    </row>
    <row r="177">
      <c r="B177" s="9"/>
      <c r="C177" s="10"/>
      <c r="D177" s="10"/>
      <c r="E177" s="10"/>
    </row>
    <row r="178">
      <c r="B178" s="9"/>
      <c r="C178" s="10"/>
      <c r="D178" s="10"/>
      <c r="E178" s="10"/>
    </row>
    <row r="179">
      <c r="B179" s="9"/>
      <c r="C179" s="10"/>
      <c r="D179" s="10"/>
      <c r="E179" s="10"/>
    </row>
    <row r="180">
      <c r="B180" s="9"/>
      <c r="C180" s="10"/>
      <c r="D180" s="10"/>
      <c r="E180" s="10"/>
    </row>
    <row r="181">
      <c r="B181" s="9"/>
      <c r="C181" s="10"/>
      <c r="D181" s="10"/>
      <c r="E181" s="10"/>
    </row>
    <row r="182">
      <c r="B182" s="9"/>
      <c r="C182" s="10"/>
      <c r="D182" s="10"/>
      <c r="E182" s="10"/>
    </row>
    <row r="183">
      <c r="B183" s="9"/>
      <c r="C183" s="10"/>
      <c r="D183" s="10"/>
      <c r="E183" s="10"/>
    </row>
    <row r="184">
      <c r="B184" s="9"/>
      <c r="C184" s="10"/>
      <c r="D184" s="10"/>
      <c r="E184" s="10"/>
    </row>
    <row r="185">
      <c r="B185" s="9"/>
      <c r="C185" s="10"/>
      <c r="D185" s="10"/>
      <c r="E185" s="10"/>
    </row>
    <row r="186">
      <c r="B186" s="9"/>
      <c r="C186" s="10"/>
      <c r="D186" s="10"/>
      <c r="E186" s="10"/>
    </row>
    <row r="187">
      <c r="B187" s="9"/>
      <c r="C187" s="10"/>
      <c r="D187" s="10"/>
      <c r="E187" s="10"/>
    </row>
    <row r="188">
      <c r="B188" s="9"/>
      <c r="C188" s="10"/>
      <c r="D188" s="10"/>
      <c r="E188" s="10"/>
    </row>
    <row r="189">
      <c r="B189" s="9"/>
      <c r="C189" s="10"/>
      <c r="D189" s="10"/>
      <c r="E189" s="10"/>
    </row>
    <row r="190">
      <c r="B190" s="9"/>
      <c r="C190" s="10"/>
      <c r="D190" s="10"/>
      <c r="E190" s="10"/>
    </row>
    <row r="191">
      <c r="B191" s="9"/>
      <c r="C191" s="10"/>
      <c r="D191" s="10"/>
      <c r="E191" s="10"/>
    </row>
    <row r="192">
      <c r="B192" s="9"/>
      <c r="C192" s="10"/>
      <c r="D192" s="10"/>
      <c r="E192" s="10"/>
    </row>
    <row r="193">
      <c r="B193" s="9"/>
      <c r="C193" s="10"/>
      <c r="D193" s="10"/>
      <c r="E193" s="10"/>
    </row>
    <row r="194">
      <c r="B194" s="9"/>
      <c r="C194" s="10"/>
      <c r="D194" s="10"/>
      <c r="E194" s="10"/>
    </row>
    <row r="195">
      <c r="B195" s="9"/>
      <c r="C195" s="10"/>
      <c r="D195" s="10"/>
      <c r="E195" s="10"/>
    </row>
    <row r="196">
      <c r="B196" s="9"/>
      <c r="C196" s="10"/>
      <c r="D196" s="10"/>
      <c r="E196" s="10"/>
    </row>
    <row r="197">
      <c r="B197" s="9"/>
      <c r="C197" s="10"/>
      <c r="D197" s="10"/>
      <c r="E197" s="10"/>
    </row>
    <row r="198">
      <c r="B198" s="9"/>
      <c r="C198" s="10"/>
      <c r="D198" s="10"/>
      <c r="E198" s="10"/>
    </row>
    <row r="199">
      <c r="B199" s="9"/>
      <c r="C199" s="10"/>
      <c r="D199" s="10"/>
      <c r="E199" s="10"/>
    </row>
    <row r="200">
      <c r="B200" s="9"/>
      <c r="C200" s="10"/>
      <c r="D200" s="10"/>
      <c r="E200" s="10"/>
    </row>
    <row r="201">
      <c r="B201" s="9"/>
      <c r="C201" s="10"/>
      <c r="D201" s="10"/>
      <c r="E201" s="10"/>
    </row>
    <row r="202">
      <c r="B202" s="9"/>
      <c r="C202" s="10"/>
      <c r="D202" s="10"/>
      <c r="E202" s="10"/>
    </row>
    <row r="203">
      <c r="B203" s="9"/>
      <c r="C203" s="10"/>
      <c r="D203" s="10"/>
      <c r="E203" s="10"/>
    </row>
    <row r="204">
      <c r="B204" s="9"/>
      <c r="C204" s="10"/>
      <c r="D204" s="10"/>
      <c r="E204" s="10"/>
    </row>
    <row r="205">
      <c r="B205" s="9"/>
      <c r="C205" s="10"/>
      <c r="D205" s="10"/>
      <c r="E205" s="10"/>
    </row>
    <row r="206">
      <c r="B206" s="9"/>
      <c r="C206" s="10"/>
      <c r="D206" s="10"/>
      <c r="E206" s="10"/>
    </row>
    <row r="207">
      <c r="B207" s="9"/>
      <c r="C207" s="10"/>
      <c r="D207" s="10"/>
      <c r="E207" s="10"/>
    </row>
    <row r="208">
      <c r="B208" s="9"/>
      <c r="C208" s="10"/>
      <c r="D208" s="10"/>
      <c r="E208" s="10"/>
    </row>
    <row r="209">
      <c r="B209" s="9"/>
      <c r="C209" s="10"/>
      <c r="D209" s="10"/>
      <c r="E209" s="10"/>
    </row>
    <row r="210">
      <c r="B210" s="9"/>
      <c r="C210" s="10"/>
      <c r="D210" s="10"/>
      <c r="E210" s="10"/>
    </row>
    <row r="211">
      <c r="B211" s="9"/>
      <c r="C211" s="10"/>
      <c r="D211" s="10"/>
      <c r="E211" s="10"/>
    </row>
    <row r="212">
      <c r="B212" s="9"/>
      <c r="C212" s="10"/>
      <c r="D212" s="10"/>
      <c r="E212" s="10"/>
    </row>
    <row r="213">
      <c r="B213" s="9"/>
      <c r="C213" s="10"/>
      <c r="D213" s="10"/>
      <c r="E213" s="10"/>
    </row>
    <row r="214">
      <c r="B214" s="9"/>
      <c r="C214" s="10"/>
      <c r="D214" s="10"/>
      <c r="E214" s="10"/>
    </row>
    <row r="215">
      <c r="B215" s="9"/>
      <c r="C215" s="10"/>
      <c r="D215" s="10"/>
      <c r="E215" s="10"/>
    </row>
    <row r="216">
      <c r="B216" s="9"/>
      <c r="C216" s="10"/>
      <c r="D216" s="10"/>
      <c r="E216" s="10"/>
    </row>
    <row r="217">
      <c r="B217" s="9"/>
      <c r="C217" s="10"/>
      <c r="D217" s="10"/>
      <c r="E217" s="10"/>
    </row>
    <row r="218">
      <c r="B218" s="9"/>
      <c r="C218" s="10"/>
      <c r="D218" s="10"/>
      <c r="E218" s="10"/>
    </row>
    <row r="219">
      <c r="B219" s="9"/>
      <c r="C219" s="10"/>
      <c r="D219" s="10"/>
      <c r="E219" s="10"/>
    </row>
    <row r="220">
      <c r="B220" s="9"/>
      <c r="C220" s="10"/>
      <c r="D220" s="10"/>
      <c r="E220" s="10"/>
    </row>
    <row r="221">
      <c r="B221" s="9"/>
      <c r="C221" s="10"/>
      <c r="D221" s="10"/>
      <c r="E221" s="10"/>
    </row>
    <row r="222">
      <c r="B222" s="9"/>
      <c r="C222" s="10"/>
      <c r="D222" s="10"/>
      <c r="E222" s="10"/>
    </row>
    <row r="223">
      <c r="B223" s="9"/>
      <c r="C223" s="10"/>
      <c r="D223" s="10"/>
      <c r="E223" s="10"/>
    </row>
    <row r="224">
      <c r="B224" s="9"/>
      <c r="C224" s="10"/>
      <c r="D224" s="10"/>
      <c r="E224" s="10"/>
    </row>
    <row r="225">
      <c r="B225" s="9"/>
      <c r="C225" s="10"/>
      <c r="D225" s="10"/>
      <c r="E225" s="10"/>
    </row>
    <row r="226">
      <c r="B226" s="9"/>
      <c r="C226" s="10"/>
      <c r="D226" s="10"/>
      <c r="E226" s="10"/>
    </row>
    <row r="227">
      <c r="B227" s="9"/>
      <c r="C227" s="10"/>
      <c r="D227" s="10"/>
      <c r="E227" s="10"/>
    </row>
    <row r="228">
      <c r="B228" s="9"/>
      <c r="C228" s="10"/>
      <c r="D228" s="10"/>
      <c r="E228" s="10"/>
    </row>
    <row r="229">
      <c r="B229" s="9"/>
      <c r="C229" s="10"/>
      <c r="D229" s="10"/>
      <c r="E229" s="10"/>
    </row>
    <row r="230">
      <c r="B230" s="9"/>
      <c r="C230" s="10"/>
      <c r="D230" s="10"/>
      <c r="E230" s="10"/>
    </row>
    <row r="231">
      <c r="B231" s="9"/>
      <c r="C231" s="10"/>
      <c r="D231" s="10"/>
      <c r="E231" s="10"/>
    </row>
    <row r="232">
      <c r="B232" s="9"/>
      <c r="C232" s="10"/>
      <c r="D232" s="10"/>
      <c r="E232" s="10"/>
    </row>
    <row r="233">
      <c r="B233" s="9"/>
      <c r="C233" s="10"/>
      <c r="D233" s="10"/>
      <c r="E233" s="10"/>
    </row>
    <row r="234">
      <c r="B234" s="9"/>
      <c r="C234" s="10"/>
      <c r="D234" s="10"/>
      <c r="E234" s="10"/>
    </row>
    <row r="235">
      <c r="B235" s="9"/>
      <c r="C235" s="10"/>
      <c r="D235" s="10"/>
      <c r="E235" s="10"/>
    </row>
    <row r="236">
      <c r="B236" s="9"/>
      <c r="C236" s="10"/>
      <c r="D236" s="10"/>
      <c r="E236" s="10"/>
    </row>
    <row r="237">
      <c r="B237" s="9"/>
      <c r="C237" s="10"/>
      <c r="D237" s="10"/>
      <c r="E237" s="10"/>
    </row>
    <row r="238">
      <c r="B238" s="9"/>
      <c r="C238" s="10"/>
      <c r="D238" s="10"/>
      <c r="E238" s="10"/>
    </row>
    <row r="239">
      <c r="B239" s="9"/>
      <c r="C239" s="10"/>
      <c r="D239" s="10"/>
      <c r="E239" s="10"/>
    </row>
    <row r="240">
      <c r="B240" s="9"/>
      <c r="C240" s="10"/>
      <c r="D240" s="10"/>
      <c r="E240" s="10"/>
    </row>
    <row r="241">
      <c r="B241" s="9"/>
      <c r="C241" s="10"/>
      <c r="D241" s="10"/>
      <c r="E241" s="10"/>
    </row>
    <row r="242">
      <c r="B242" s="9"/>
      <c r="C242" s="10"/>
      <c r="D242" s="10"/>
      <c r="E242" s="10"/>
    </row>
    <row r="243">
      <c r="B243" s="9"/>
      <c r="C243" s="10"/>
      <c r="D243" s="10"/>
      <c r="E243" s="10"/>
    </row>
    <row r="244">
      <c r="B244" s="9"/>
      <c r="C244" s="10"/>
      <c r="D244" s="10"/>
      <c r="E244" s="10"/>
    </row>
    <row r="245">
      <c r="B245" s="9"/>
      <c r="C245" s="10"/>
      <c r="D245" s="10"/>
      <c r="E245" s="10"/>
    </row>
    <row r="246">
      <c r="B246" s="9"/>
      <c r="C246" s="10"/>
      <c r="D246" s="10"/>
      <c r="E246" s="10"/>
    </row>
    <row r="247">
      <c r="B247" s="9"/>
      <c r="C247" s="10"/>
      <c r="D247" s="10"/>
      <c r="E247" s="10"/>
    </row>
    <row r="248">
      <c r="B248" s="9"/>
      <c r="C248" s="10"/>
      <c r="D248" s="10"/>
      <c r="E248" s="10"/>
    </row>
    <row r="249">
      <c r="B249" s="9"/>
      <c r="C249" s="10"/>
      <c r="D249" s="10"/>
      <c r="E249" s="10"/>
    </row>
    <row r="250">
      <c r="B250" s="9"/>
      <c r="C250" s="10"/>
      <c r="D250" s="10"/>
      <c r="E250" s="10"/>
    </row>
    <row r="251">
      <c r="B251" s="9"/>
      <c r="C251" s="10"/>
      <c r="D251" s="10"/>
      <c r="E251" s="10"/>
    </row>
    <row r="252">
      <c r="B252" s="9"/>
      <c r="C252" s="10"/>
      <c r="D252" s="10"/>
      <c r="E252" s="10"/>
    </row>
    <row r="253">
      <c r="B253" s="9"/>
      <c r="C253" s="10"/>
      <c r="D253" s="10"/>
      <c r="E253" s="10"/>
    </row>
    <row r="254">
      <c r="B254" s="9"/>
      <c r="C254" s="10"/>
      <c r="D254" s="10"/>
      <c r="E254" s="10"/>
    </row>
    <row r="255">
      <c r="B255" s="9"/>
      <c r="C255" s="10"/>
      <c r="D255" s="10"/>
      <c r="E255" s="10"/>
    </row>
    <row r="256">
      <c r="B256" s="9"/>
      <c r="C256" s="10"/>
      <c r="D256" s="10"/>
      <c r="E256" s="10"/>
    </row>
    <row r="257">
      <c r="B257" s="9"/>
      <c r="C257" s="10"/>
      <c r="D257" s="10"/>
      <c r="E257" s="10"/>
    </row>
    <row r="258">
      <c r="B258" s="9"/>
      <c r="C258" s="10"/>
      <c r="D258" s="10"/>
      <c r="E258" s="10"/>
    </row>
    <row r="259">
      <c r="B259" s="9"/>
      <c r="C259" s="10"/>
      <c r="D259" s="10"/>
      <c r="E259" s="10"/>
    </row>
    <row r="260">
      <c r="B260" s="9"/>
      <c r="C260" s="10"/>
      <c r="D260" s="10"/>
      <c r="E260" s="10"/>
    </row>
    <row r="261">
      <c r="B261" s="9"/>
      <c r="C261" s="10"/>
      <c r="D261" s="10"/>
      <c r="E261" s="10"/>
    </row>
    <row r="262">
      <c r="B262" s="9"/>
      <c r="C262" s="10"/>
      <c r="D262" s="10"/>
      <c r="E262" s="10"/>
    </row>
    <row r="263">
      <c r="B263" s="9"/>
      <c r="C263" s="10"/>
      <c r="D263" s="10"/>
      <c r="E263" s="10"/>
    </row>
    <row r="264">
      <c r="B264" s="9"/>
      <c r="C264" s="10"/>
      <c r="D264" s="10"/>
      <c r="E264" s="10"/>
    </row>
    <row r="265">
      <c r="B265" s="9"/>
      <c r="C265" s="10"/>
      <c r="D265" s="10"/>
      <c r="E265" s="10"/>
    </row>
    <row r="266">
      <c r="B266" s="9"/>
      <c r="C266" s="10"/>
      <c r="D266" s="10"/>
      <c r="E266" s="10"/>
    </row>
    <row r="267">
      <c r="B267" s="9"/>
      <c r="C267" s="10"/>
      <c r="D267" s="10"/>
      <c r="E267" s="10"/>
    </row>
    <row r="268">
      <c r="B268" s="9"/>
      <c r="C268" s="10"/>
      <c r="D268" s="10"/>
      <c r="E268" s="10"/>
    </row>
    <row r="269">
      <c r="B269" s="9"/>
      <c r="C269" s="10"/>
      <c r="D269" s="10"/>
      <c r="E269" s="10"/>
    </row>
    <row r="270">
      <c r="B270" s="9"/>
      <c r="C270" s="10"/>
      <c r="D270" s="10"/>
      <c r="E270" s="10"/>
    </row>
    <row r="271">
      <c r="B271" s="9"/>
      <c r="C271" s="10"/>
      <c r="D271" s="10"/>
      <c r="E271" s="10"/>
    </row>
    <row r="272">
      <c r="B272" s="9"/>
      <c r="C272" s="10"/>
      <c r="D272" s="10"/>
      <c r="E272" s="10"/>
    </row>
    <row r="273">
      <c r="B273" s="9"/>
      <c r="C273" s="10"/>
      <c r="D273" s="10"/>
      <c r="E273" s="10"/>
    </row>
    <row r="274">
      <c r="B274" s="9"/>
      <c r="C274" s="10"/>
      <c r="D274" s="10"/>
      <c r="E274" s="10"/>
    </row>
    <row r="275">
      <c r="B275" s="9"/>
      <c r="C275" s="10"/>
      <c r="D275" s="10"/>
      <c r="E275" s="10"/>
    </row>
    <row r="276">
      <c r="B276" s="9"/>
      <c r="C276" s="10"/>
      <c r="D276" s="10"/>
      <c r="E276" s="10"/>
    </row>
    <row r="277">
      <c r="B277" s="9"/>
      <c r="C277" s="10"/>
      <c r="D277" s="10"/>
      <c r="E277" s="10"/>
    </row>
    <row r="278">
      <c r="B278" s="9"/>
      <c r="C278" s="10"/>
      <c r="D278" s="10"/>
      <c r="E278" s="10"/>
    </row>
    <row r="279">
      <c r="B279" s="9"/>
      <c r="C279" s="10"/>
      <c r="D279" s="10"/>
      <c r="E279" s="10"/>
    </row>
    <row r="280">
      <c r="B280" s="9"/>
      <c r="C280" s="10"/>
      <c r="D280" s="10"/>
      <c r="E280" s="10"/>
    </row>
    <row r="281">
      <c r="B281" s="9"/>
      <c r="C281" s="10"/>
      <c r="D281" s="10"/>
      <c r="E281" s="10"/>
    </row>
    <row r="282">
      <c r="B282" s="9"/>
      <c r="C282" s="10"/>
      <c r="D282" s="10"/>
      <c r="E282" s="10"/>
    </row>
    <row r="283">
      <c r="B283" s="9"/>
      <c r="C283" s="10"/>
      <c r="D283" s="10"/>
      <c r="E283" s="10"/>
    </row>
    <row r="284">
      <c r="B284" s="9"/>
      <c r="C284" s="10"/>
      <c r="D284" s="10"/>
      <c r="E284" s="10"/>
    </row>
    <row r="285">
      <c r="B285" s="9"/>
      <c r="C285" s="10"/>
      <c r="D285" s="10"/>
      <c r="E285" s="10"/>
    </row>
    <row r="286">
      <c r="B286" s="9"/>
      <c r="C286" s="10"/>
      <c r="D286" s="10"/>
      <c r="E286" s="10"/>
    </row>
    <row r="287">
      <c r="B287" s="9"/>
      <c r="C287" s="10"/>
      <c r="D287" s="10"/>
      <c r="E287" s="10"/>
    </row>
    <row r="288">
      <c r="B288" s="9"/>
      <c r="C288" s="10"/>
      <c r="D288" s="10"/>
      <c r="E288" s="10"/>
    </row>
    <row r="289">
      <c r="B289" s="9"/>
      <c r="C289" s="10"/>
      <c r="D289" s="10"/>
      <c r="E289" s="10"/>
    </row>
    <row r="290">
      <c r="B290" s="9"/>
      <c r="C290" s="10"/>
      <c r="D290" s="10"/>
      <c r="E290" s="10"/>
    </row>
    <row r="291">
      <c r="B291" s="9"/>
      <c r="C291" s="10"/>
      <c r="D291" s="10"/>
      <c r="E291" s="10"/>
    </row>
    <row r="292">
      <c r="B292" s="9"/>
      <c r="C292" s="10"/>
      <c r="D292" s="10"/>
      <c r="E292" s="10"/>
    </row>
    <row r="293">
      <c r="B293" s="9"/>
      <c r="C293" s="10"/>
      <c r="D293" s="10"/>
      <c r="E293" s="10"/>
    </row>
    <row r="294">
      <c r="B294" s="9"/>
      <c r="C294" s="10"/>
      <c r="D294" s="10"/>
      <c r="E294" s="10"/>
    </row>
    <row r="295">
      <c r="B295" s="9"/>
      <c r="C295" s="10"/>
      <c r="D295" s="10"/>
      <c r="E295" s="10"/>
    </row>
    <row r="296">
      <c r="B296" s="9"/>
      <c r="C296" s="10"/>
      <c r="D296" s="10"/>
      <c r="E296" s="10"/>
    </row>
    <row r="297">
      <c r="B297" s="9"/>
      <c r="C297" s="10"/>
      <c r="D297" s="10"/>
      <c r="E297" s="10"/>
    </row>
    <row r="298">
      <c r="B298" s="9"/>
      <c r="C298" s="10"/>
      <c r="D298" s="10"/>
      <c r="E298" s="10"/>
    </row>
    <row r="299">
      <c r="B299" s="9"/>
      <c r="C299" s="10"/>
      <c r="D299" s="10"/>
      <c r="E299" s="10"/>
    </row>
    <row r="300">
      <c r="B300" s="9"/>
      <c r="C300" s="10"/>
      <c r="D300" s="10"/>
      <c r="E300" s="10"/>
    </row>
    <row r="301">
      <c r="B301" s="9"/>
      <c r="C301" s="10"/>
      <c r="D301" s="10"/>
      <c r="E301" s="10"/>
    </row>
    <row r="302">
      <c r="B302" s="9"/>
      <c r="C302" s="10"/>
      <c r="D302" s="10"/>
      <c r="E302" s="10"/>
    </row>
    <row r="303">
      <c r="B303" s="9"/>
      <c r="C303" s="10"/>
      <c r="D303" s="10"/>
      <c r="E303" s="10"/>
    </row>
    <row r="304">
      <c r="B304" s="9"/>
      <c r="C304" s="10"/>
      <c r="D304" s="10"/>
      <c r="E304" s="10"/>
    </row>
    <row r="305">
      <c r="B305" s="9"/>
      <c r="C305" s="10"/>
      <c r="D305" s="10"/>
      <c r="E305" s="10"/>
    </row>
    <row r="306">
      <c r="B306" s="9"/>
      <c r="C306" s="10"/>
      <c r="D306" s="10"/>
      <c r="E306" s="10"/>
    </row>
    <row r="307">
      <c r="B307" s="9"/>
      <c r="C307" s="10"/>
      <c r="D307" s="10"/>
      <c r="E307" s="10"/>
    </row>
    <row r="308">
      <c r="B308" s="9"/>
      <c r="C308" s="10"/>
      <c r="D308" s="10"/>
      <c r="E308" s="10"/>
    </row>
    <row r="309">
      <c r="B309" s="9"/>
      <c r="C309" s="10"/>
      <c r="D309" s="10"/>
      <c r="E309" s="10"/>
    </row>
    <row r="310">
      <c r="B310" s="9"/>
      <c r="C310" s="10"/>
      <c r="D310" s="10"/>
      <c r="E310" s="10"/>
    </row>
    <row r="311">
      <c r="B311" s="9"/>
      <c r="C311" s="10"/>
      <c r="D311" s="10"/>
      <c r="E311" s="10"/>
    </row>
    <row r="312">
      <c r="B312" s="9"/>
      <c r="C312" s="10"/>
      <c r="D312" s="10"/>
      <c r="E312" s="10"/>
    </row>
    <row r="313">
      <c r="B313" s="9"/>
      <c r="C313" s="10"/>
      <c r="D313" s="10"/>
      <c r="E313" s="10"/>
    </row>
    <row r="314">
      <c r="B314" s="9"/>
      <c r="C314" s="10"/>
      <c r="D314" s="10"/>
      <c r="E314" s="10"/>
    </row>
    <row r="315">
      <c r="B315" s="9"/>
      <c r="C315" s="10"/>
      <c r="D315" s="10"/>
      <c r="E315" s="10"/>
    </row>
    <row r="316">
      <c r="B316" s="9"/>
      <c r="C316" s="10"/>
      <c r="D316" s="10"/>
      <c r="E316" s="10"/>
    </row>
    <row r="317">
      <c r="B317" s="9"/>
      <c r="C317" s="10"/>
      <c r="D317" s="10"/>
      <c r="E317" s="10"/>
    </row>
    <row r="318">
      <c r="B318" s="9"/>
      <c r="C318" s="10"/>
      <c r="D318" s="10"/>
      <c r="E318" s="10"/>
    </row>
    <row r="319">
      <c r="B319" s="9"/>
      <c r="C319" s="10"/>
      <c r="D319" s="10"/>
      <c r="E319" s="10"/>
    </row>
    <row r="320">
      <c r="B320" s="9"/>
      <c r="C320" s="10"/>
      <c r="D320" s="10"/>
      <c r="E320" s="10"/>
    </row>
    <row r="321">
      <c r="B321" s="9"/>
      <c r="C321" s="10"/>
      <c r="D321" s="10"/>
      <c r="E321" s="10"/>
    </row>
    <row r="322">
      <c r="B322" s="9"/>
      <c r="C322" s="10"/>
      <c r="D322" s="10"/>
      <c r="E322" s="10"/>
    </row>
    <row r="323">
      <c r="B323" s="9"/>
      <c r="C323" s="10"/>
      <c r="D323" s="10"/>
      <c r="E323" s="10"/>
    </row>
    <row r="324">
      <c r="B324" s="9"/>
      <c r="C324" s="10"/>
      <c r="D324" s="10"/>
      <c r="E324" s="10"/>
    </row>
    <row r="325">
      <c r="B325" s="9"/>
      <c r="C325" s="10"/>
      <c r="D325" s="10"/>
      <c r="E325" s="10"/>
    </row>
    <row r="326">
      <c r="B326" s="9"/>
      <c r="C326" s="10"/>
      <c r="D326" s="10"/>
      <c r="E326" s="10"/>
    </row>
    <row r="327">
      <c r="B327" s="9"/>
      <c r="C327" s="10"/>
      <c r="D327" s="10"/>
      <c r="E327" s="10"/>
    </row>
    <row r="328">
      <c r="B328" s="9"/>
      <c r="C328" s="10"/>
      <c r="D328" s="10"/>
      <c r="E328" s="10"/>
    </row>
    <row r="329">
      <c r="B329" s="9"/>
      <c r="C329" s="10"/>
      <c r="D329" s="10"/>
      <c r="E329" s="10"/>
    </row>
    <row r="330">
      <c r="B330" s="9"/>
      <c r="C330" s="10"/>
      <c r="D330" s="10"/>
      <c r="E330" s="10"/>
    </row>
    <row r="331">
      <c r="B331" s="9"/>
      <c r="C331" s="10"/>
      <c r="D331" s="10"/>
      <c r="E331" s="10"/>
    </row>
    <row r="332">
      <c r="B332" s="9"/>
      <c r="C332" s="10"/>
      <c r="D332" s="10"/>
      <c r="E332" s="10"/>
    </row>
    <row r="333">
      <c r="B333" s="9"/>
      <c r="C333" s="10"/>
      <c r="D333" s="10"/>
      <c r="E333" s="10"/>
    </row>
    <row r="334">
      <c r="B334" s="9"/>
      <c r="C334" s="10"/>
      <c r="D334" s="10"/>
      <c r="E334" s="10"/>
    </row>
    <row r="335">
      <c r="B335" s="9"/>
      <c r="C335" s="10"/>
      <c r="D335" s="10"/>
      <c r="E335" s="10"/>
    </row>
    <row r="336">
      <c r="B336" s="9"/>
      <c r="C336" s="10"/>
      <c r="D336" s="10"/>
      <c r="E336" s="10"/>
    </row>
    <row r="337">
      <c r="B337" s="9"/>
      <c r="C337" s="10"/>
      <c r="D337" s="10"/>
      <c r="E337" s="10"/>
    </row>
    <row r="338">
      <c r="B338" s="9"/>
      <c r="C338" s="10"/>
      <c r="D338" s="10"/>
      <c r="E338" s="10"/>
    </row>
    <row r="339">
      <c r="B339" s="9"/>
      <c r="C339" s="10"/>
      <c r="D339" s="10"/>
      <c r="E339" s="10"/>
    </row>
    <row r="340">
      <c r="B340" s="9"/>
      <c r="C340" s="10"/>
      <c r="D340" s="10"/>
      <c r="E340" s="10"/>
    </row>
    <row r="341">
      <c r="B341" s="9"/>
      <c r="C341" s="10"/>
      <c r="D341" s="10"/>
      <c r="E341" s="10"/>
    </row>
    <row r="342">
      <c r="B342" s="9"/>
      <c r="C342" s="10"/>
      <c r="D342" s="10"/>
      <c r="E342" s="10"/>
    </row>
    <row r="343">
      <c r="B343" s="9"/>
      <c r="C343" s="10"/>
      <c r="D343" s="10"/>
      <c r="E343" s="10"/>
    </row>
    <row r="344">
      <c r="B344" s="9"/>
      <c r="C344" s="10"/>
      <c r="D344" s="10"/>
      <c r="E344" s="10"/>
    </row>
    <row r="345">
      <c r="B345" s="9"/>
      <c r="C345" s="10"/>
      <c r="D345" s="10"/>
      <c r="E345" s="10"/>
    </row>
    <row r="346">
      <c r="B346" s="9"/>
      <c r="C346" s="10"/>
      <c r="D346" s="10"/>
      <c r="E346" s="10"/>
    </row>
    <row r="347">
      <c r="B347" s="9"/>
      <c r="C347" s="10"/>
      <c r="D347" s="10"/>
      <c r="E347" s="10"/>
    </row>
    <row r="348">
      <c r="B348" s="9"/>
      <c r="C348" s="10"/>
      <c r="D348" s="10"/>
      <c r="E348" s="10"/>
    </row>
    <row r="349">
      <c r="B349" s="9"/>
      <c r="C349" s="10"/>
      <c r="D349" s="10"/>
      <c r="E349" s="10"/>
    </row>
    <row r="350">
      <c r="B350" s="9"/>
      <c r="C350" s="10"/>
      <c r="D350" s="10"/>
      <c r="E350" s="10"/>
    </row>
    <row r="351">
      <c r="B351" s="9"/>
      <c r="C351" s="10"/>
      <c r="D351" s="10"/>
      <c r="E351" s="10"/>
    </row>
    <row r="352">
      <c r="B352" s="9"/>
      <c r="C352" s="10"/>
      <c r="D352" s="10"/>
      <c r="E352" s="10"/>
    </row>
    <row r="353">
      <c r="B353" s="9"/>
      <c r="C353" s="10"/>
      <c r="D353" s="10"/>
      <c r="E353" s="10"/>
    </row>
    <row r="354">
      <c r="B354" s="9"/>
      <c r="C354" s="10"/>
      <c r="D354" s="10"/>
      <c r="E354" s="10"/>
    </row>
    <row r="355">
      <c r="B355" s="9"/>
      <c r="C355" s="10"/>
      <c r="D355" s="10"/>
      <c r="E355" s="10"/>
    </row>
    <row r="356">
      <c r="B356" s="9"/>
      <c r="C356" s="10"/>
      <c r="D356" s="10"/>
      <c r="E356" s="10"/>
    </row>
    <row r="357">
      <c r="B357" s="9"/>
      <c r="C357" s="10"/>
      <c r="D357" s="10"/>
      <c r="E357" s="10"/>
    </row>
    <row r="358">
      <c r="B358" s="9"/>
      <c r="C358" s="10"/>
      <c r="D358" s="10"/>
      <c r="E358" s="10"/>
    </row>
    <row r="359">
      <c r="B359" s="9"/>
      <c r="C359" s="10"/>
      <c r="D359" s="10"/>
      <c r="E359" s="10"/>
    </row>
    <row r="360">
      <c r="B360" s="9"/>
      <c r="C360" s="10"/>
      <c r="D360" s="10"/>
      <c r="E360" s="10"/>
    </row>
    <row r="361">
      <c r="B361" s="9"/>
      <c r="C361" s="10"/>
      <c r="D361" s="10"/>
      <c r="E361" s="10"/>
    </row>
    <row r="362">
      <c r="B362" s="9"/>
      <c r="C362" s="10"/>
      <c r="D362" s="10"/>
      <c r="E362" s="10"/>
    </row>
    <row r="363">
      <c r="B363" s="9"/>
      <c r="C363" s="10"/>
      <c r="D363" s="10"/>
      <c r="E363" s="10"/>
    </row>
    <row r="364">
      <c r="B364" s="9"/>
      <c r="C364" s="10"/>
      <c r="D364" s="10"/>
      <c r="E364" s="10"/>
    </row>
    <row r="365">
      <c r="B365" s="9"/>
      <c r="C365" s="10"/>
      <c r="D365" s="10"/>
      <c r="E365" s="10"/>
    </row>
    <row r="366">
      <c r="B366" s="9"/>
      <c r="C366" s="10"/>
      <c r="D366" s="10"/>
      <c r="E366" s="10"/>
    </row>
    <row r="367">
      <c r="B367" s="9"/>
      <c r="C367" s="10"/>
      <c r="D367" s="10"/>
      <c r="E367" s="10"/>
    </row>
    <row r="368">
      <c r="B368" s="9"/>
      <c r="C368" s="10"/>
      <c r="D368" s="10"/>
      <c r="E368" s="10"/>
    </row>
    <row r="369">
      <c r="B369" s="9"/>
      <c r="C369" s="10"/>
      <c r="D369" s="10"/>
      <c r="E369" s="10"/>
    </row>
    <row r="370">
      <c r="B370" s="9"/>
      <c r="C370" s="10"/>
      <c r="D370" s="10"/>
      <c r="E370" s="10"/>
    </row>
    <row r="371">
      <c r="B371" s="9"/>
      <c r="C371" s="10"/>
      <c r="D371" s="10"/>
      <c r="E371" s="10"/>
    </row>
    <row r="372">
      <c r="B372" s="9"/>
      <c r="C372" s="10"/>
      <c r="D372" s="10"/>
      <c r="E372" s="10"/>
    </row>
    <row r="373">
      <c r="B373" s="9"/>
      <c r="C373" s="10"/>
      <c r="D373" s="10"/>
      <c r="E373" s="10"/>
    </row>
    <row r="374">
      <c r="B374" s="9"/>
      <c r="C374" s="10"/>
      <c r="D374" s="10"/>
      <c r="E374" s="10"/>
    </row>
    <row r="375">
      <c r="B375" s="9"/>
      <c r="C375" s="10"/>
      <c r="D375" s="10"/>
      <c r="E375" s="10"/>
    </row>
    <row r="376">
      <c r="B376" s="9"/>
      <c r="C376" s="10"/>
      <c r="D376" s="10"/>
      <c r="E376" s="10"/>
    </row>
    <row r="377">
      <c r="B377" s="9"/>
      <c r="C377" s="10"/>
      <c r="D377" s="10"/>
      <c r="E377" s="10"/>
    </row>
    <row r="378">
      <c r="B378" s="9"/>
      <c r="C378" s="10"/>
      <c r="D378" s="10"/>
      <c r="E378" s="10"/>
    </row>
    <row r="379">
      <c r="B379" s="9"/>
      <c r="C379" s="10"/>
      <c r="D379" s="10"/>
      <c r="E379" s="10"/>
    </row>
    <row r="380">
      <c r="B380" s="9"/>
      <c r="C380" s="10"/>
      <c r="D380" s="10"/>
      <c r="E380" s="10"/>
    </row>
    <row r="381">
      <c r="B381" s="9"/>
      <c r="C381" s="10"/>
      <c r="D381" s="10"/>
      <c r="E381" s="10"/>
    </row>
    <row r="382">
      <c r="B382" s="9"/>
      <c r="C382" s="10"/>
      <c r="D382" s="10"/>
      <c r="E382" s="10"/>
    </row>
    <row r="383">
      <c r="B383" s="9"/>
      <c r="C383" s="10"/>
      <c r="D383" s="10"/>
      <c r="E383" s="10"/>
    </row>
    <row r="384">
      <c r="B384" s="9"/>
      <c r="C384" s="10"/>
      <c r="D384" s="10"/>
      <c r="E384" s="10"/>
    </row>
    <row r="385">
      <c r="B385" s="9"/>
      <c r="C385" s="10"/>
      <c r="D385" s="10"/>
      <c r="E385" s="10"/>
    </row>
    <row r="386">
      <c r="B386" s="9"/>
      <c r="C386" s="10"/>
      <c r="D386" s="10"/>
      <c r="E386" s="10"/>
    </row>
    <row r="387">
      <c r="B387" s="9"/>
      <c r="C387" s="10"/>
      <c r="D387" s="10"/>
      <c r="E387" s="10"/>
    </row>
    <row r="388">
      <c r="B388" s="9"/>
      <c r="C388" s="10"/>
      <c r="D388" s="10"/>
      <c r="E388" s="10"/>
    </row>
    <row r="389">
      <c r="B389" s="9"/>
      <c r="C389" s="10"/>
      <c r="D389" s="10"/>
      <c r="E389" s="10"/>
    </row>
    <row r="390">
      <c r="B390" s="9"/>
      <c r="C390" s="10"/>
      <c r="D390" s="10"/>
      <c r="E390" s="10"/>
    </row>
    <row r="391">
      <c r="B391" s="9"/>
      <c r="C391" s="10"/>
      <c r="D391" s="10"/>
      <c r="E391" s="10"/>
    </row>
    <row r="392">
      <c r="B392" s="9"/>
      <c r="C392" s="10"/>
      <c r="D392" s="10"/>
      <c r="E392" s="10"/>
    </row>
    <row r="393">
      <c r="B393" s="9"/>
      <c r="C393" s="10"/>
      <c r="D393" s="10"/>
      <c r="E393" s="10"/>
    </row>
    <row r="394">
      <c r="B394" s="9"/>
      <c r="C394" s="10"/>
      <c r="D394" s="10"/>
      <c r="E394" s="10"/>
    </row>
    <row r="395">
      <c r="B395" s="9"/>
      <c r="C395" s="10"/>
      <c r="D395" s="10"/>
      <c r="E395" s="10"/>
    </row>
    <row r="396">
      <c r="B396" s="9"/>
      <c r="C396" s="10"/>
      <c r="D396" s="10"/>
      <c r="E396" s="10"/>
    </row>
    <row r="397">
      <c r="B397" s="9"/>
      <c r="C397" s="10"/>
      <c r="D397" s="10"/>
      <c r="E397" s="10"/>
    </row>
    <row r="398">
      <c r="B398" s="9"/>
      <c r="C398" s="10"/>
      <c r="D398" s="10"/>
      <c r="E398" s="10"/>
    </row>
    <row r="399">
      <c r="B399" s="9"/>
      <c r="C399" s="10"/>
      <c r="D399" s="10"/>
      <c r="E399" s="10"/>
    </row>
    <row r="400">
      <c r="B400" s="9"/>
      <c r="C400" s="10"/>
      <c r="D400" s="10"/>
      <c r="E400" s="10"/>
    </row>
    <row r="401">
      <c r="B401" s="9"/>
      <c r="C401" s="10"/>
      <c r="D401" s="10"/>
      <c r="E401" s="10"/>
    </row>
    <row r="402">
      <c r="B402" s="9"/>
      <c r="C402" s="10"/>
      <c r="D402" s="10"/>
      <c r="E402" s="10"/>
    </row>
    <row r="403">
      <c r="B403" s="9"/>
      <c r="C403" s="10"/>
      <c r="D403" s="10"/>
      <c r="E403" s="10"/>
    </row>
    <row r="404">
      <c r="B404" s="9"/>
      <c r="C404" s="10"/>
      <c r="D404" s="10"/>
      <c r="E404" s="10"/>
    </row>
    <row r="405">
      <c r="B405" s="9"/>
      <c r="C405" s="10"/>
      <c r="D405" s="10"/>
      <c r="E405" s="10"/>
    </row>
    <row r="406">
      <c r="B406" s="9"/>
      <c r="C406" s="10"/>
      <c r="D406" s="10"/>
      <c r="E406" s="10"/>
    </row>
    <row r="407">
      <c r="B407" s="9"/>
      <c r="C407" s="10"/>
      <c r="D407" s="10"/>
      <c r="E407" s="10"/>
    </row>
    <row r="408">
      <c r="B408" s="9"/>
      <c r="C408" s="10"/>
      <c r="D408" s="10"/>
      <c r="E408" s="10"/>
    </row>
    <row r="409">
      <c r="B409" s="9"/>
      <c r="C409" s="10"/>
      <c r="D409" s="10"/>
      <c r="E409" s="10"/>
    </row>
    <row r="410">
      <c r="B410" s="9"/>
      <c r="C410" s="10"/>
      <c r="D410" s="10"/>
      <c r="E410" s="10"/>
    </row>
    <row r="411">
      <c r="B411" s="9"/>
      <c r="C411" s="10"/>
      <c r="D411" s="10"/>
      <c r="E411" s="10"/>
    </row>
    <row r="412">
      <c r="B412" s="9"/>
      <c r="C412" s="10"/>
      <c r="D412" s="10"/>
      <c r="E412" s="10"/>
    </row>
    <row r="413">
      <c r="B413" s="9"/>
      <c r="C413" s="10"/>
      <c r="D413" s="10"/>
      <c r="E413" s="10"/>
    </row>
    <row r="414">
      <c r="B414" s="9"/>
      <c r="C414" s="10"/>
      <c r="D414" s="10"/>
      <c r="E414" s="10"/>
    </row>
    <row r="415">
      <c r="B415" s="9"/>
      <c r="C415" s="10"/>
      <c r="D415" s="10"/>
      <c r="E415" s="10"/>
    </row>
    <row r="416">
      <c r="B416" s="9"/>
      <c r="C416" s="10"/>
      <c r="D416" s="10"/>
      <c r="E416" s="10"/>
    </row>
    <row r="417">
      <c r="B417" s="9"/>
      <c r="C417" s="10"/>
      <c r="D417" s="10"/>
      <c r="E417" s="10"/>
    </row>
    <row r="418">
      <c r="B418" s="9"/>
      <c r="C418" s="10"/>
      <c r="D418" s="10"/>
      <c r="E418" s="10"/>
    </row>
    <row r="419">
      <c r="B419" s="9"/>
      <c r="C419" s="10"/>
      <c r="D419" s="10"/>
      <c r="E419" s="10"/>
    </row>
    <row r="420">
      <c r="B420" s="9"/>
      <c r="C420" s="10"/>
      <c r="D420" s="10"/>
      <c r="E420" s="10"/>
    </row>
    <row r="421">
      <c r="B421" s="9"/>
      <c r="C421" s="10"/>
      <c r="D421" s="10"/>
      <c r="E421" s="10"/>
    </row>
    <row r="422">
      <c r="B422" s="9"/>
      <c r="C422" s="10"/>
      <c r="D422" s="10"/>
      <c r="E422" s="10"/>
    </row>
    <row r="423">
      <c r="B423" s="9"/>
      <c r="C423" s="10"/>
      <c r="D423" s="10"/>
      <c r="E423" s="10"/>
    </row>
    <row r="424">
      <c r="B424" s="9"/>
      <c r="C424" s="10"/>
      <c r="D424" s="10"/>
      <c r="E424" s="10"/>
    </row>
    <row r="425">
      <c r="B425" s="9"/>
      <c r="C425" s="10"/>
      <c r="D425" s="10"/>
      <c r="E425" s="10"/>
    </row>
    <row r="426">
      <c r="B426" s="9"/>
      <c r="C426" s="10"/>
      <c r="D426" s="10"/>
      <c r="E426" s="10"/>
    </row>
    <row r="427">
      <c r="B427" s="9"/>
      <c r="C427" s="10"/>
      <c r="D427" s="10"/>
      <c r="E427" s="10"/>
    </row>
    <row r="428">
      <c r="B428" s="9"/>
      <c r="C428" s="10"/>
      <c r="D428" s="10"/>
      <c r="E428" s="10"/>
    </row>
    <row r="429">
      <c r="B429" s="9"/>
      <c r="C429" s="10"/>
      <c r="D429" s="10"/>
      <c r="E429" s="10"/>
    </row>
    <row r="430">
      <c r="B430" s="9"/>
      <c r="C430" s="10"/>
      <c r="D430" s="10"/>
      <c r="E430" s="10"/>
    </row>
    <row r="431">
      <c r="B431" s="9"/>
      <c r="C431" s="10"/>
      <c r="D431" s="10"/>
      <c r="E431" s="10"/>
    </row>
    <row r="432">
      <c r="B432" s="9"/>
      <c r="C432" s="10"/>
      <c r="D432" s="10"/>
      <c r="E432" s="10"/>
    </row>
    <row r="433">
      <c r="B433" s="9"/>
      <c r="C433" s="10"/>
      <c r="D433" s="10"/>
      <c r="E433" s="10"/>
    </row>
    <row r="434">
      <c r="B434" s="9"/>
      <c r="C434" s="10"/>
      <c r="D434" s="10"/>
      <c r="E434" s="10"/>
    </row>
    <row r="435">
      <c r="B435" s="9"/>
      <c r="C435" s="10"/>
      <c r="D435" s="10"/>
      <c r="E435" s="10"/>
    </row>
    <row r="436">
      <c r="B436" s="9"/>
      <c r="C436" s="10"/>
      <c r="D436" s="10"/>
      <c r="E436" s="10"/>
    </row>
    <row r="437">
      <c r="B437" s="9"/>
      <c r="C437" s="10"/>
      <c r="D437" s="10"/>
      <c r="E437" s="10"/>
    </row>
    <row r="438">
      <c r="B438" s="9"/>
      <c r="C438" s="10"/>
      <c r="D438" s="10"/>
      <c r="E438" s="10"/>
    </row>
    <row r="439">
      <c r="B439" s="9"/>
      <c r="C439" s="10"/>
      <c r="D439" s="10"/>
      <c r="E439" s="10"/>
    </row>
    <row r="440">
      <c r="B440" s="9"/>
      <c r="C440" s="10"/>
      <c r="D440" s="10"/>
      <c r="E440" s="10"/>
    </row>
    <row r="441">
      <c r="B441" s="9"/>
      <c r="C441" s="10"/>
      <c r="D441" s="10"/>
      <c r="E441" s="10"/>
    </row>
    <row r="442">
      <c r="B442" s="9"/>
      <c r="C442" s="10"/>
      <c r="D442" s="10"/>
      <c r="E442" s="10"/>
    </row>
    <row r="443">
      <c r="B443" s="9"/>
      <c r="C443" s="10"/>
      <c r="D443" s="10"/>
      <c r="E443" s="10"/>
    </row>
    <row r="444">
      <c r="B444" s="9"/>
      <c r="C444" s="10"/>
      <c r="D444" s="10"/>
      <c r="E444" s="10"/>
    </row>
    <row r="445">
      <c r="B445" s="9"/>
      <c r="C445" s="10"/>
      <c r="D445" s="10"/>
      <c r="E445" s="10"/>
    </row>
    <row r="446">
      <c r="B446" s="9"/>
      <c r="C446" s="10"/>
      <c r="D446" s="10"/>
      <c r="E446" s="10"/>
    </row>
    <row r="447">
      <c r="B447" s="9"/>
      <c r="C447" s="10"/>
      <c r="D447" s="10"/>
      <c r="E447" s="10"/>
    </row>
    <row r="448">
      <c r="B448" s="9"/>
      <c r="C448" s="10"/>
      <c r="D448" s="10"/>
      <c r="E448" s="10"/>
    </row>
    <row r="449">
      <c r="B449" s="9"/>
      <c r="C449" s="10"/>
      <c r="D449" s="10"/>
      <c r="E449" s="10"/>
    </row>
    <row r="450">
      <c r="B450" s="9"/>
      <c r="C450" s="10"/>
      <c r="D450" s="10"/>
      <c r="E450" s="10"/>
    </row>
    <row r="451">
      <c r="B451" s="9"/>
      <c r="C451" s="10"/>
      <c r="D451" s="10"/>
      <c r="E451" s="10"/>
    </row>
    <row r="452">
      <c r="B452" s="9"/>
      <c r="C452" s="10"/>
      <c r="D452" s="10"/>
      <c r="E452" s="10"/>
    </row>
    <row r="453">
      <c r="B453" s="9"/>
      <c r="C453" s="10"/>
      <c r="D453" s="10"/>
      <c r="E453" s="10"/>
    </row>
    <row r="454">
      <c r="B454" s="9"/>
      <c r="C454" s="10"/>
      <c r="D454" s="10"/>
      <c r="E454" s="10"/>
    </row>
    <row r="455">
      <c r="B455" s="9"/>
      <c r="C455" s="10"/>
      <c r="D455" s="10"/>
      <c r="E455" s="10"/>
    </row>
    <row r="456">
      <c r="B456" s="9"/>
      <c r="C456" s="10"/>
      <c r="D456" s="10"/>
      <c r="E456" s="10"/>
    </row>
    <row r="457">
      <c r="B457" s="9"/>
      <c r="C457" s="10"/>
      <c r="D457" s="10"/>
      <c r="E457" s="10"/>
    </row>
    <row r="458">
      <c r="B458" s="9"/>
      <c r="C458" s="10"/>
      <c r="D458" s="10"/>
      <c r="E458" s="10"/>
    </row>
    <row r="459">
      <c r="B459" s="9"/>
      <c r="C459" s="10"/>
      <c r="D459" s="10"/>
      <c r="E459" s="10"/>
    </row>
    <row r="460">
      <c r="B460" s="9"/>
      <c r="C460" s="10"/>
      <c r="D460" s="10"/>
      <c r="E460" s="10"/>
    </row>
    <row r="461">
      <c r="B461" s="9"/>
      <c r="C461" s="10"/>
      <c r="D461" s="10"/>
      <c r="E461" s="10"/>
    </row>
    <row r="462">
      <c r="B462" s="9"/>
      <c r="C462" s="10"/>
      <c r="D462" s="10"/>
      <c r="E462" s="10"/>
    </row>
    <row r="463">
      <c r="B463" s="9"/>
      <c r="C463" s="10"/>
      <c r="D463" s="10"/>
      <c r="E463" s="10"/>
    </row>
    <row r="464">
      <c r="B464" s="9"/>
      <c r="C464" s="10"/>
      <c r="D464" s="10"/>
      <c r="E464" s="10"/>
    </row>
    <row r="465">
      <c r="B465" s="9"/>
      <c r="C465" s="10"/>
      <c r="D465" s="10"/>
      <c r="E465" s="10"/>
    </row>
    <row r="466">
      <c r="B466" s="9"/>
      <c r="C466" s="10"/>
      <c r="D466" s="10"/>
      <c r="E466" s="10"/>
    </row>
    <row r="467">
      <c r="B467" s="9"/>
      <c r="C467" s="10"/>
      <c r="D467" s="10"/>
      <c r="E467" s="10"/>
    </row>
    <row r="468">
      <c r="B468" s="9"/>
      <c r="C468" s="10"/>
      <c r="D468" s="10"/>
      <c r="E468" s="10"/>
    </row>
    <row r="469">
      <c r="B469" s="9"/>
      <c r="C469" s="10"/>
      <c r="D469" s="10"/>
      <c r="E469" s="10"/>
    </row>
    <row r="470">
      <c r="B470" s="9"/>
      <c r="C470" s="10"/>
      <c r="D470" s="10"/>
      <c r="E470" s="10"/>
    </row>
    <row r="471">
      <c r="B471" s="9"/>
      <c r="C471" s="10"/>
      <c r="D471" s="10"/>
      <c r="E471" s="10"/>
    </row>
    <row r="472">
      <c r="B472" s="9"/>
      <c r="C472" s="10"/>
      <c r="D472" s="10"/>
      <c r="E472" s="10"/>
    </row>
    <row r="473">
      <c r="B473" s="9"/>
      <c r="C473" s="10"/>
      <c r="D473" s="10"/>
      <c r="E473" s="10"/>
    </row>
    <row r="474">
      <c r="B474" s="9"/>
      <c r="C474" s="10"/>
      <c r="D474" s="10"/>
      <c r="E474" s="10"/>
    </row>
    <row r="475">
      <c r="B475" s="9"/>
      <c r="C475" s="10"/>
      <c r="D475" s="10"/>
      <c r="E475" s="10"/>
    </row>
    <row r="476">
      <c r="B476" s="9"/>
      <c r="C476" s="10"/>
      <c r="D476" s="10"/>
      <c r="E476" s="10"/>
    </row>
    <row r="477">
      <c r="B477" s="9"/>
      <c r="C477" s="10"/>
      <c r="D477" s="10"/>
      <c r="E477" s="10"/>
    </row>
    <row r="478">
      <c r="B478" s="9"/>
      <c r="C478" s="10"/>
      <c r="D478" s="10"/>
      <c r="E478" s="10"/>
    </row>
    <row r="479">
      <c r="B479" s="9"/>
      <c r="C479" s="10"/>
      <c r="D479" s="10"/>
      <c r="E479" s="10"/>
    </row>
    <row r="480">
      <c r="B480" s="9"/>
      <c r="C480" s="10"/>
      <c r="D480" s="10"/>
      <c r="E480" s="10"/>
    </row>
    <row r="481">
      <c r="B481" s="9"/>
      <c r="C481" s="10"/>
      <c r="D481" s="10"/>
      <c r="E481" s="10"/>
    </row>
    <row r="482">
      <c r="B482" s="9"/>
      <c r="C482" s="10"/>
      <c r="D482" s="10"/>
      <c r="E482" s="10"/>
    </row>
    <row r="483">
      <c r="B483" s="9"/>
      <c r="C483" s="10"/>
      <c r="D483" s="10"/>
      <c r="E483" s="10"/>
    </row>
    <row r="484">
      <c r="B484" s="9"/>
      <c r="C484" s="10"/>
      <c r="D484" s="10"/>
      <c r="E484" s="10"/>
    </row>
    <row r="485">
      <c r="B485" s="9"/>
      <c r="C485" s="10"/>
      <c r="D485" s="10"/>
      <c r="E485" s="10"/>
    </row>
    <row r="486">
      <c r="B486" s="9"/>
      <c r="C486" s="10"/>
      <c r="D486" s="10"/>
      <c r="E486" s="10"/>
    </row>
    <row r="487">
      <c r="B487" s="9"/>
      <c r="C487" s="10"/>
      <c r="D487" s="10"/>
      <c r="E487" s="10"/>
    </row>
    <row r="488">
      <c r="B488" s="9"/>
      <c r="C488" s="10"/>
      <c r="D488" s="10"/>
      <c r="E488" s="10"/>
    </row>
    <row r="489">
      <c r="B489" s="9"/>
      <c r="C489" s="10"/>
      <c r="D489" s="10"/>
      <c r="E489" s="10"/>
    </row>
    <row r="490">
      <c r="B490" s="9"/>
      <c r="C490" s="10"/>
      <c r="D490" s="10"/>
      <c r="E490" s="10"/>
    </row>
    <row r="491">
      <c r="B491" s="9"/>
      <c r="C491" s="10"/>
      <c r="D491" s="10"/>
      <c r="E491" s="10"/>
    </row>
    <row r="492">
      <c r="B492" s="9"/>
      <c r="C492" s="10"/>
      <c r="D492" s="10"/>
      <c r="E492" s="10"/>
    </row>
    <row r="493">
      <c r="B493" s="9"/>
      <c r="C493" s="10"/>
      <c r="D493" s="10"/>
      <c r="E493" s="10"/>
    </row>
    <row r="494">
      <c r="B494" s="9"/>
      <c r="C494" s="10"/>
      <c r="D494" s="10"/>
      <c r="E494" s="10"/>
    </row>
    <row r="495">
      <c r="B495" s="9"/>
      <c r="C495" s="10"/>
      <c r="D495" s="10"/>
      <c r="E495" s="10"/>
    </row>
    <row r="496">
      <c r="B496" s="9"/>
      <c r="C496" s="10"/>
      <c r="D496" s="10"/>
      <c r="E496" s="10"/>
    </row>
    <row r="497">
      <c r="B497" s="9"/>
      <c r="C497" s="10"/>
      <c r="D497" s="10"/>
      <c r="E497" s="10"/>
    </row>
    <row r="498">
      <c r="B498" s="9"/>
      <c r="C498" s="10"/>
      <c r="D498" s="10"/>
      <c r="E498" s="10"/>
    </row>
    <row r="499">
      <c r="B499" s="9"/>
      <c r="C499" s="10"/>
      <c r="D499" s="10"/>
      <c r="E499" s="10"/>
    </row>
    <row r="500">
      <c r="B500" s="9"/>
      <c r="C500" s="10"/>
      <c r="D500" s="10"/>
      <c r="E500" s="10"/>
    </row>
    <row r="501">
      <c r="B501" s="9"/>
      <c r="C501" s="10"/>
      <c r="D501" s="10"/>
      <c r="E501" s="10"/>
    </row>
    <row r="502">
      <c r="B502" s="9"/>
      <c r="C502" s="10"/>
      <c r="D502" s="10"/>
      <c r="E502" s="10"/>
    </row>
    <row r="503">
      <c r="B503" s="9"/>
      <c r="C503" s="10"/>
      <c r="D503" s="10"/>
      <c r="E503" s="10"/>
    </row>
    <row r="504">
      <c r="B504" s="9"/>
      <c r="C504" s="10"/>
      <c r="D504" s="10"/>
      <c r="E504" s="10"/>
    </row>
    <row r="505">
      <c r="B505" s="9"/>
      <c r="C505" s="10"/>
      <c r="D505" s="10"/>
      <c r="E505" s="10"/>
    </row>
    <row r="506">
      <c r="B506" s="9"/>
      <c r="C506" s="10"/>
      <c r="D506" s="10"/>
      <c r="E506" s="10"/>
    </row>
    <row r="507">
      <c r="B507" s="9"/>
      <c r="C507" s="10"/>
      <c r="D507" s="10"/>
      <c r="E507" s="10"/>
    </row>
    <row r="508">
      <c r="B508" s="9"/>
      <c r="C508" s="10"/>
      <c r="D508" s="10"/>
      <c r="E508" s="10"/>
    </row>
    <row r="509">
      <c r="B509" s="9"/>
      <c r="C509" s="10"/>
      <c r="D509" s="10"/>
      <c r="E509" s="10"/>
    </row>
    <row r="510">
      <c r="B510" s="9"/>
      <c r="C510" s="10"/>
      <c r="D510" s="10"/>
      <c r="E510" s="10"/>
    </row>
    <row r="511">
      <c r="B511" s="9"/>
      <c r="C511" s="10"/>
      <c r="D511" s="10"/>
      <c r="E511" s="10"/>
    </row>
    <row r="512">
      <c r="B512" s="9"/>
      <c r="C512" s="10"/>
      <c r="D512" s="10"/>
      <c r="E512" s="10"/>
    </row>
    <row r="513">
      <c r="B513" s="9"/>
      <c r="C513" s="10"/>
      <c r="D513" s="10"/>
      <c r="E513" s="10"/>
    </row>
    <row r="514">
      <c r="B514" s="9"/>
      <c r="C514" s="10"/>
      <c r="D514" s="10"/>
      <c r="E514" s="10"/>
    </row>
    <row r="515">
      <c r="B515" s="9"/>
      <c r="C515" s="10"/>
      <c r="D515" s="10"/>
      <c r="E515" s="10"/>
    </row>
    <row r="516">
      <c r="B516" s="9"/>
      <c r="C516" s="10"/>
      <c r="D516" s="10"/>
      <c r="E516" s="10"/>
    </row>
    <row r="517">
      <c r="B517" s="9"/>
      <c r="C517" s="10"/>
      <c r="D517" s="10"/>
      <c r="E517" s="10"/>
    </row>
    <row r="518">
      <c r="B518" s="9"/>
      <c r="C518" s="10"/>
      <c r="D518" s="10"/>
      <c r="E518" s="10"/>
    </row>
    <row r="519">
      <c r="B519" s="9"/>
      <c r="C519" s="10"/>
      <c r="D519" s="10"/>
      <c r="E519" s="10"/>
    </row>
    <row r="520">
      <c r="B520" s="9"/>
      <c r="C520" s="10"/>
      <c r="D520" s="10"/>
      <c r="E520" s="10"/>
    </row>
    <row r="521">
      <c r="B521" s="9"/>
      <c r="C521" s="10"/>
      <c r="D521" s="10"/>
      <c r="E521" s="10"/>
    </row>
    <row r="522">
      <c r="B522" s="9"/>
      <c r="C522" s="10"/>
      <c r="D522" s="10"/>
      <c r="E522" s="10"/>
    </row>
    <row r="523">
      <c r="B523" s="9"/>
      <c r="C523" s="10"/>
      <c r="D523" s="10"/>
      <c r="E523" s="10"/>
    </row>
    <row r="524">
      <c r="B524" s="9"/>
      <c r="C524" s="10"/>
      <c r="D524" s="10"/>
      <c r="E524" s="10"/>
    </row>
    <row r="525">
      <c r="B525" s="9"/>
      <c r="C525" s="10"/>
      <c r="D525" s="10"/>
      <c r="E525" s="10"/>
    </row>
    <row r="526">
      <c r="B526" s="9"/>
      <c r="C526" s="10"/>
      <c r="D526" s="10"/>
      <c r="E526" s="10"/>
    </row>
    <row r="527">
      <c r="B527" s="9"/>
      <c r="C527" s="10"/>
      <c r="D527" s="10"/>
      <c r="E527" s="10"/>
    </row>
    <row r="528">
      <c r="B528" s="9"/>
      <c r="C528" s="10"/>
      <c r="D528" s="10"/>
      <c r="E528" s="10"/>
    </row>
    <row r="529">
      <c r="B529" s="9"/>
      <c r="C529" s="10"/>
      <c r="D529" s="10"/>
      <c r="E529" s="10"/>
    </row>
    <row r="530">
      <c r="B530" s="9"/>
      <c r="C530" s="10"/>
      <c r="D530" s="10"/>
      <c r="E530" s="10"/>
    </row>
    <row r="531">
      <c r="B531" s="9"/>
      <c r="C531" s="10"/>
      <c r="D531" s="10"/>
      <c r="E531" s="10"/>
    </row>
    <row r="532">
      <c r="B532" s="9"/>
      <c r="C532" s="10"/>
      <c r="D532" s="10"/>
      <c r="E532" s="10"/>
    </row>
    <row r="533">
      <c r="B533" s="9"/>
      <c r="C533" s="10"/>
      <c r="D533" s="10"/>
      <c r="E533" s="10"/>
    </row>
    <row r="534">
      <c r="B534" s="9"/>
      <c r="C534" s="10"/>
      <c r="D534" s="10"/>
      <c r="E534" s="10"/>
    </row>
    <row r="535">
      <c r="B535" s="9"/>
      <c r="C535" s="10"/>
      <c r="D535" s="10"/>
      <c r="E535" s="10"/>
    </row>
    <row r="536">
      <c r="B536" s="9"/>
      <c r="C536" s="10"/>
      <c r="D536" s="10"/>
      <c r="E536" s="10"/>
    </row>
    <row r="537">
      <c r="B537" s="9"/>
      <c r="C537" s="10"/>
      <c r="D537" s="10"/>
      <c r="E537" s="10"/>
    </row>
    <row r="538">
      <c r="B538" s="9"/>
      <c r="C538" s="10"/>
      <c r="D538" s="10"/>
      <c r="E538" s="10"/>
    </row>
    <row r="539">
      <c r="B539" s="9"/>
      <c r="C539" s="10"/>
      <c r="D539" s="10"/>
      <c r="E539" s="10"/>
    </row>
    <row r="540">
      <c r="B540" s="9"/>
      <c r="C540" s="10"/>
      <c r="D540" s="10"/>
      <c r="E540" s="10"/>
    </row>
    <row r="541">
      <c r="B541" s="9"/>
      <c r="C541" s="10"/>
      <c r="D541" s="10"/>
      <c r="E541" s="10"/>
    </row>
    <row r="542">
      <c r="B542" s="9"/>
      <c r="C542" s="10"/>
      <c r="D542" s="10"/>
      <c r="E542" s="10"/>
    </row>
    <row r="543">
      <c r="B543" s="9"/>
      <c r="C543" s="10"/>
      <c r="D543" s="10"/>
      <c r="E543" s="10"/>
    </row>
    <row r="544">
      <c r="B544" s="9"/>
      <c r="C544" s="10"/>
      <c r="D544" s="10"/>
      <c r="E544" s="10"/>
    </row>
    <row r="545">
      <c r="B545" s="9"/>
      <c r="C545" s="10"/>
      <c r="D545" s="10"/>
      <c r="E545" s="10"/>
    </row>
    <row r="546">
      <c r="B546" s="9"/>
      <c r="C546" s="10"/>
      <c r="D546" s="10"/>
      <c r="E546" s="10"/>
    </row>
    <row r="547">
      <c r="B547" s="9"/>
      <c r="C547" s="10"/>
      <c r="D547" s="10"/>
      <c r="E547" s="10"/>
    </row>
    <row r="548">
      <c r="B548" s="9"/>
      <c r="C548" s="10"/>
      <c r="D548" s="10"/>
      <c r="E548" s="10"/>
    </row>
    <row r="549">
      <c r="B549" s="9"/>
      <c r="C549" s="10"/>
      <c r="D549" s="10"/>
      <c r="E549" s="10"/>
    </row>
    <row r="550">
      <c r="B550" s="9"/>
      <c r="C550" s="10"/>
      <c r="D550" s="10"/>
      <c r="E550" s="10"/>
    </row>
    <row r="551">
      <c r="B551" s="9"/>
      <c r="C551" s="10"/>
      <c r="D551" s="10"/>
      <c r="E551" s="10"/>
    </row>
    <row r="552">
      <c r="B552" s="9"/>
      <c r="C552" s="10"/>
      <c r="D552" s="10"/>
      <c r="E552" s="10"/>
    </row>
    <row r="553">
      <c r="B553" s="9"/>
      <c r="C553" s="10"/>
      <c r="D553" s="10"/>
      <c r="E553" s="10"/>
    </row>
    <row r="554">
      <c r="B554" s="9"/>
      <c r="C554" s="10"/>
      <c r="D554" s="10"/>
      <c r="E554" s="10"/>
    </row>
    <row r="555">
      <c r="B555" s="9"/>
      <c r="C555" s="10"/>
      <c r="D555" s="10"/>
      <c r="E555" s="10"/>
    </row>
    <row r="556">
      <c r="B556" s="9"/>
      <c r="C556" s="10"/>
      <c r="D556" s="10"/>
      <c r="E556" s="10"/>
    </row>
    <row r="557">
      <c r="B557" s="9"/>
      <c r="C557" s="10"/>
      <c r="D557" s="10"/>
      <c r="E557" s="10"/>
    </row>
    <row r="558">
      <c r="B558" s="9"/>
      <c r="C558" s="10"/>
      <c r="D558" s="10"/>
      <c r="E558" s="10"/>
    </row>
    <row r="559">
      <c r="B559" s="9"/>
      <c r="C559" s="10"/>
      <c r="D559" s="10"/>
      <c r="E559" s="10"/>
    </row>
    <row r="560">
      <c r="B560" s="9"/>
      <c r="C560" s="10"/>
      <c r="D560" s="10"/>
      <c r="E560" s="10"/>
    </row>
    <row r="561">
      <c r="B561" s="9"/>
      <c r="C561" s="10"/>
      <c r="D561" s="10"/>
      <c r="E561" s="10"/>
    </row>
    <row r="562">
      <c r="B562" s="9"/>
      <c r="C562" s="10"/>
      <c r="D562" s="10"/>
      <c r="E562" s="10"/>
    </row>
    <row r="563">
      <c r="B563" s="9"/>
      <c r="C563" s="10"/>
      <c r="D563" s="10"/>
      <c r="E563" s="10"/>
    </row>
    <row r="564">
      <c r="B564" s="9"/>
      <c r="C564" s="10"/>
      <c r="D564" s="10"/>
      <c r="E564" s="10"/>
    </row>
    <row r="565">
      <c r="B565" s="9"/>
      <c r="C565" s="10"/>
      <c r="D565" s="10"/>
      <c r="E565" s="10"/>
    </row>
    <row r="566">
      <c r="B566" s="9"/>
      <c r="C566" s="10"/>
      <c r="D566" s="10"/>
      <c r="E566" s="10"/>
    </row>
    <row r="567">
      <c r="B567" s="9"/>
      <c r="C567" s="10"/>
      <c r="D567" s="10"/>
      <c r="E567" s="10"/>
    </row>
    <row r="568">
      <c r="B568" s="9"/>
      <c r="C568" s="10"/>
      <c r="D568" s="10"/>
      <c r="E568" s="10"/>
    </row>
    <row r="569">
      <c r="B569" s="9"/>
      <c r="C569" s="10"/>
      <c r="D569" s="10"/>
      <c r="E569" s="10"/>
    </row>
    <row r="570">
      <c r="B570" s="9"/>
      <c r="C570" s="10"/>
      <c r="D570" s="10"/>
      <c r="E570" s="10"/>
    </row>
    <row r="571">
      <c r="B571" s="9"/>
      <c r="C571" s="10"/>
      <c r="D571" s="10"/>
      <c r="E571" s="10"/>
    </row>
    <row r="572">
      <c r="B572" s="9"/>
      <c r="C572" s="10"/>
      <c r="D572" s="10"/>
      <c r="E572" s="10"/>
    </row>
    <row r="573">
      <c r="B573" s="9"/>
      <c r="C573" s="10"/>
      <c r="D573" s="10"/>
      <c r="E573" s="10"/>
    </row>
    <row r="574">
      <c r="B574" s="9"/>
      <c r="C574" s="10"/>
      <c r="D574" s="10"/>
      <c r="E574" s="10"/>
    </row>
    <row r="575">
      <c r="B575" s="9"/>
      <c r="C575" s="10"/>
      <c r="D575" s="10"/>
      <c r="E575" s="10"/>
    </row>
    <row r="576">
      <c r="B576" s="9"/>
      <c r="C576" s="10"/>
      <c r="D576" s="10"/>
      <c r="E576" s="10"/>
    </row>
    <row r="577">
      <c r="B577" s="9"/>
      <c r="C577" s="10"/>
      <c r="D577" s="10"/>
      <c r="E577" s="10"/>
    </row>
    <row r="578">
      <c r="B578" s="9"/>
      <c r="C578" s="10"/>
      <c r="D578" s="10"/>
      <c r="E578" s="10"/>
    </row>
    <row r="579">
      <c r="B579" s="9"/>
      <c r="C579" s="10"/>
      <c r="D579" s="10"/>
      <c r="E579" s="10"/>
    </row>
    <row r="580">
      <c r="B580" s="9"/>
      <c r="C580" s="10"/>
      <c r="D580" s="10"/>
      <c r="E580" s="10"/>
    </row>
    <row r="581">
      <c r="B581" s="9"/>
      <c r="C581" s="10"/>
      <c r="D581" s="10"/>
      <c r="E581" s="10"/>
    </row>
    <row r="582">
      <c r="B582" s="9"/>
      <c r="C582" s="10"/>
      <c r="D582" s="10"/>
      <c r="E582" s="10"/>
    </row>
    <row r="583">
      <c r="B583" s="9"/>
      <c r="C583" s="10"/>
      <c r="D583" s="10"/>
      <c r="E583" s="10"/>
    </row>
    <row r="584">
      <c r="B584" s="9"/>
      <c r="C584" s="10"/>
      <c r="D584" s="10"/>
      <c r="E584" s="10"/>
    </row>
    <row r="585">
      <c r="B585" s="9"/>
      <c r="C585" s="10"/>
      <c r="D585" s="10"/>
      <c r="E585" s="10"/>
    </row>
    <row r="586">
      <c r="B586" s="9"/>
      <c r="C586" s="10"/>
      <c r="D586" s="10"/>
      <c r="E586" s="10"/>
    </row>
    <row r="587">
      <c r="B587" s="9"/>
      <c r="C587" s="10"/>
      <c r="D587" s="10"/>
      <c r="E587" s="10"/>
    </row>
    <row r="588">
      <c r="B588" s="9"/>
      <c r="C588" s="10"/>
      <c r="D588" s="10"/>
      <c r="E588" s="10"/>
    </row>
    <row r="589">
      <c r="B589" s="9"/>
      <c r="C589" s="10"/>
      <c r="D589" s="10"/>
      <c r="E589" s="10"/>
    </row>
    <row r="590">
      <c r="B590" s="9"/>
      <c r="C590" s="10"/>
      <c r="D590" s="10"/>
      <c r="E590" s="10"/>
    </row>
    <row r="591">
      <c r="B591" s="9"/>
      <c r="C591" s="10"/>
      <c r="D591" s="10"/>
      <c r="E591" s="10"/>
    </row>
    <row r="592">
      <c r="B592" s="9"/>
      <c r="C592" s="10"/>
      <c r="D592" s="10"/>
      <c r="E592" s="10"/>
    </row>
    <row r="593">
      <c r="B593" s="9"/>
      <c r="C593" s="10"/>
      <c r="D593" s="10"/>
      <c r="E593" s="10"/>
    </row>
    <row r="594">
      <c r="B594" s="9"/>
      <c r="C594" s="10"/>
      <c r="D594" s="10"/>
      <c r="E594" s="10"/>
    </row>
    <row r="595">
      <c r="B595" s="9"/>
      <c r="C595" s="10"/>
      <c r="D595" s="10"/>
      <c r="E595" s="10"/>
    </row>
    <row r="596">
      <c r="B596" s="9"/>
      <c r="C596" s="10"/>
      <c r="D596" s="10"/>
      <c r="E596" s="10"/>
    </row>
    <row r="597">
      <c r="B597" s="9"/>
      <c r="C597" s="10"/>
      <c r="D597" s="10"/>
      <c r="E597" s="10"/>
    </row>
    <row r="598">
      <c r="B598" s="9"/>
      <c r="C598" s="10"/>
      <c r="D598" s="10"/>
      <c r="E598" s="10"/>
    </row>
    <row r="599">
      <c r="B599" s="9"/>
      <c r="C599" s="10"/>
      <c r="D599" s="10"/>
      <c r="E599" s="10"/>
    </row>
    <row r="600">
      <c r="B600" s="9"/>
      <c r="C600" s="10"/>
      <c r="D600" s="10"/>
      <c r="E600" s="10"/>
    </row>
    <row r="601">
      <c r="B601" s="9"/>
      <c r="C601" s="10"/>
      <c r="D601" s="10"/>
      <c r="E601" s="10"/>
    </row>
    <row r="602">
      <c r="B602" s="9"/>
      <c r="C602" s="10"/>
      <c r="D602" s="10"/>
      <c r="E602" s="10"/>
    </row>
    <row r="603">
      <c r="B603" s="9"/>
      <c r="C603" s="10"/>
      <c r="D603" s="10"/>
      <c r="E603" s="10"/>
    </row>
    <row r="604">
      <c r="B604" s="9"/>
      <c r="C604" s="10"/>
      <c r="D604" s="10"/>
      <c r="E604" s="10"/>
    </row>
    <row r="605">
      <c r="B605" s="9"/>
      <c r="C605" s="10"/>
      <c r="D605" s="10"/>
      <c r="E605" s="10"/>
    </row>
    <row r="606">
      <c r="B606" s="9"/>
      <c r="C606" s="10"/>
      <c r="D606" s="10"/>
      <c r="E606" s="10"/>
    </row>
    <row r="607">
      <c r="B607" s="9"/>
      <c r="C607" s="10"/>
      <c r="D607" s="10"/>
      <c r="E607" s="10"/>
    </row>
    <row r="608">
      <c r="B608" s="9"/>
      <c r="C608" s="10"/>
      <c r="D608" s="10"/>
      <c r="E608" s="10"/>
    </row>
    <row r="609">
      <c r="B609" s="9"/>
      <c r="C609" s="10"/>
      <c r="D609" s="10"/>
      <c r="E609" s="10"/>
    </row>
    <row r="610">
      <c r="B610" s="9"/>
      <c r="C610" s="10"/>
      <c r="D610" s="10"/>
      <c r="E610" s="10"/>
    </row>
    <row r="611">
      <c r="B611" s="9"/>
      <c r="C611" s="10"/>
      <c r="D611" s="10"/>
      <c r="E611" s="10"/>
    </row>
    <row r="612">
      <c r="B612" s="9"/>
      <c r="C612" s="10"/>
      <c r="D612" s="10"/>
      <c r="E612" s="10"/>
    </row>
    <row r="613">
      <c r="B613" s="9"/>
      <c r="C613" s="10"/>
      <c r="D613" s="10"/>
      <c r="E613" s="10"/>
    </row>
    <row r="614">
      <c r="B614" s="9"/>
      <c r="C614" s="10"/>
      <c r="D614" s="10"/>
      <c r="E614" s="10"/>
    </row>
    <row r="615">
      <c r="B615" s="9"/>
      <c r="C615" s="10"/>
      <c r="D615" s="10"/>
      <c r="E615" s="10"/>
    </row>
    <row r="616">
      <c r="B616" s="9"/>
      <c r="C616" s="10"/>
      <c r="D616" s="10"/>
      <c r="E616" s="10"/>
    </row>
    <row r="617">
      <c r="B617" s="9"/>
      <c r="C617" s="10"/>
      <c r="D617" s="10"/>
      <c r="E617" s="10"/>
    </row>
    <row r="618">
      <c r="B618" s="9"/>
      <c r="C618" s="10"/>
      <c r="D618" s="10"/>
      <c r="E618" s="10"/>
    </row>
    <row r="619">
      <c r="B619" s="9"/>
      <c r="C619" s="10"/>
      <c r="D619" s="10"/>
      <c r="E619" s="10"/>
    </row>
    <row r="620">
      <c r="B620" s="9"/>
      <c r="C620" s="10"/>
      <c r="D620" s="10"/>
      <c r="E620" s="10"/>
    </row>
    <row r="621">
      <c r="B621" s="9"/>
      <c r="C621" s="10"/>
      <c r="D621" s="10"/>
      <c r="E621" s="10"/>
    </row>
    <row r="622">
      <c r="B622" s="9"/>
      <c r="C622" s="10"/>
      <c r="D622" s="10"/>
      <c r="E622" s="10"/>
    </row>
    <row r="623">
      <c r="B623" s="9"/>
      <c r="C623" s="10"/>
      <c r="D623" s="10"/>
      <c r="E623" s="10"/>
    </row>
    <row r="624">
      <c r="B624" s="9"/>
      <c r="C624" s="10"/>
      <c r="D624" s="10"/>
      <c r="E624" s="10"/>
    </row>
    <row r="625">
      <c r="B625" s="9"/>
      <c r="C625" s="10"/>
      <c r="D625" s="10"/>
      <c r="E625" s="10"/>
    </row>
    <row r="626">
      <c r="B626" s="9"/>
      <c r="C626" s="10"/>
      <c r="D626" s="10"/>
      <c r="E626" s="10"/>
    </row>
    <row r="627">
      <c r="B627" s="9"/>
      <c r="C627" s="10"/>
      <c r="D627" s="10"/>
      <c r="E627" s="10"/>
    </row>
    <row r="628">
      <c r="B628" s="9"/>
      <c r="C628" s="10"/>
      <c r="D628" s="10"/>
      <c r="E628" s="10"/>
    </row>
    <row r="629">
      <c r="B629" s="9"/>
      <c r="C629" s="10"/>
      <c r="D629" s="10"/>
      <c r="E629" s="10"/>
    </row>
    <row r="630">
      <c r="B630" s="9"/>
      <c r="C630" s="10"/>
      <c r="D630" s="10"/>
      <c r="E630" s="10"/>
    </row>
    <row r="631">
      <c r="B631" s="9"/>
      <c r="C631" s="10"/>
      <c r="D631" s="10"/>
      <c r="E631" s="10"/>
    </row>
    <row r="632">
      <c r="B632" s="9"/>
      <c r="C632" s="10"/>
      <c r="D632" s="10"/>
      <c r="E632" s="10"/>
    </row>
    <row r="633">
      <c r="B633" s="9"/>
      <c r="C633" s="10"/>
      <c r="D633" s="10"/>
      <c r="E633" s="10"/>
    </row>
    <row r="634">
      <c r="B634" s="9"/>
      <c r="C634" s="10"/>
      <c r="D634" s="10"/>
      <c r="E634" s="10"/>
    </row>
    <row r="635">
      <c r="B635" s="9"/>
      <c r="C635" s="10"/>
      <c r="D635" s="10"/>
      <c r="E635" s="10"/>
    </row>
    <row r="636">
      <c r="B636" s="9"/>
      <c r="C636" s="10"/>
      <c r="D636" s="10"/>
      <c r="E636" s="10"/>
    </row>
    <row r="637">
      <c r="B637" s="9"/>
      <c r="C637" s="10"/>
      <c r="D637" s="10"/>
      <c r="E637" s="10"/>
    </row>
    <row r="638">
      <c r="B638" s="9"/>
      <c r="C638" s="10"/>
      <c r="D638" s="10"/>
      <c r="E638" s="10"/>
    </row>
    <row r="639">
      <c r="B639" s="9"/>
      <c r="C639" s="10"/>
      <c r="D639" s="10"/>
      <c r="E639" s="10"/>
    </row>
    <row r="640">
      <c r="B640" s="9"/>
      <c r="C640" s="10"/>
      <c r="D640" s="10"/>
      <c r="E640" s="10"/>
    </row>
    <row r="641">
      <c r="B641" s="9"/>
      <c r="C641" s="10"/>
      <c r="D641" s="10"/>
      <c r="E641" s="10"/>
    </row>
    <row r="642">
      <c r="B642" s="9"/>
      <c r="C642" s="10"/>
      <c r="D642" s="10"/>
      <c r="E642" s="10"/>
    </row>
    <row r="643">
      <c r="B643" s="9"/>
      <c r="C643" s="10"/>
      <c r="D643" s="10"/>
      <c r="E643" s="10"/>
    </row>
    <row r="644">
      <c r="B644" s="9"/>
      <c r="C644" s="10"/>
      <c r="D644" s="10"/>
      <c r="E644" s="10"/>
    </row>
    <row r="645">
      <c r="B645" s="9"/>
      <c r="C645" s="10"/>
      <c r="D645" s="10"/>
      <c r="E645" s="10"/>
    </row>
    <row r="646">
      <c r="B646" s="9"/>
      <c r="C646" s="10"/>
      <c r="D646" s="10"/>
      <c r="E646" s="10"/>
    </row>
    <row r="647">
      <c r="B647" s="9"/>
      <c r="C647" s="10"/>
      <c r="D647" s="10"/>
      <c r="E647" s="10"/>
    </row>
    <row r="648">
      <c r="B648" s="9"/>
      <c r="C648" s="10"/>
      <c r="D648" s="10"/>
      <c r="E648" s="10"/>
    </row>
    <row r="649">
      <c r="B649" s="9"/>
      <c r="C649" s="10"/>
      <c r="D649" s="10"/>
      <c r="E649" s="10"/>
    </row>
    <row r="650">
      <c r="B650" s="9"/>
      <c r="C650" s="10"/>
      <c r="D650" s="10"/>
      <c r="E650" s="10"/>
    </row>
    <row r="651">
      <c r="B651" s="9"/>
      <c r="C651" s="10"/>
      <c r="D651" s="10"/>
      <c r="E651" s="10"/>
    </row>
    <row r="652">
      <c r="B652" s="9"/>
      <c r="C652" s="10"/>
      <c r="D652" s="10"/>
      <c r="E652" s="10"/>
    </row>
    <row r="653">
      <c r="B653" s="9"/>
      <c r="C653" s="10"/>
      <c r="D653" s="10"/>
      <c r="E653" s="10"/>
    </row>
    <row r="654">
      <c r="B654" s="9"/>
      <c r="C654" s="10"/>
      <c r="D654" s="10"/>
      <c r="E654" s="10"/>
    </row>
    <row r="655">
      <c r="B655" s="9"/>
      <c r="C655" s="10"/>
      <c r="D655" s="10"/>
      <c r="E655" s="10"/>
    </row>
    <row r="656">
      <c r="B656" s="9"/>
      <c r="C656" s="10"/>
      <c r="D656" s="10"/>
      <c r="E656" s="10"/>
    </row>
    <row r="657">
      <c r="B657" s="9"/>
      <c r="C657" s="10"/>
      <c r="D657" s="10"/>
      <c r="E657" s="10"/>
    </row>
    <row r="658">
      <c r="B658" s="9"/>
      <c r="C658" s="10"/>
      <c r="D658" s="10"/>
      <c r="E658" s="10"/>
    </row>
    <row r="659">
      <c r="B659" s="9"/>
      <c r="C659" s="10"/>
      <c r="D659" s="10"/>
      <c r="E659" s="10"/>
    </row>
    <row r="660">
      <c r="B660" s="9"/>
      <c r="C660" s="10"/>
      <c r="D660" s="10"/>
      <c r="E660" s="10"/>
    </row>
    <row r="661">
      <c r="B661" s="9"/>
      <c r="C661" s="10"/>
      <c r="D661" s="10"/>
      <c r="E661" s="10"/>
    </row>
    <row r="662">
      <c r="B662" s="9"/>
      <c r="C662" s="10"/>
      <c r="D662" s="10"/>
      <c r="E662" s="10"/>
    </row>
    <row r="663">
      <c r="B663" s="9"/>
      <c r="C663" s="10"/>
      <c r="D663" s="10"/>
      <c r="E663" s="10"/>
    </row>
    <row r="664">
      <c r="B664" s="9"/>
      <c r="C664" s="10"/>
      <c r="D664" s="10"/>
      <c r="E664" s="10"/>
    </row>
    <row r="665">
      <c r="B665" s="9"/>
      <c r="C665" s="10"/>
      <c r="D665" s="10"/>
      <c r="E665" s="10"/>
    </row>
    <row r="666">
      <c r="B666" s="9"/>
      <c r="C666" s="10"/>
      <c r="D666" s="10"/>
      <c r="E666" s="10"/>
    </row>
    <row r="667">
      <c r="B667" s="9"/>
      <c r="C667" s="10"/>
      <c r="D667" s="10"/>
      <c r="E667" s="10"/>
    </row>
    <row r="668">
      <c r="B668" s="9"/>
      <c r="C668" s="10"/>
      <c r="D668" s="10"/>
      <c r="E668" s="10"/>
    </row>
    <row r="669">
      <c r="B669" s="9"/>
      <c r="C669" s="10"/>
      <c r="D669" s="10"/>
      <c r="E669" s="10"/>
    </row>
    <row r="670">
      <c r="B670" s="9"/>
      <c r="C670" s="10"/>
      <c r="D670" s="10"/>
      <c r="E670" s="10"/>
    </row>
    <row r="671">
      <c r="B671" s="9"/>
      <c r="C671" s="10"/>
      <c r="D671" s="10"/>
      <c r="E671" s="10"/>
    </row>
    <row r="672">
      <c r="B672" s="9"/>
      <c r="C672" s="10"/>
      <c r="D672" s="10"/>
      <c r="E672" s="10"/>
    </row>
    <row r="673">
      <c r="B673" s="9"/>
      <c r="C673" s="10"/>
      <c r="D673" s="10"/>
      <c r="E673" s="10"/>
    </row>
    <row r="674">
      <c r="B674" s="9"/>
      <c r="C674" s="10"/>
      <c r="D674" s="10"/>
      <c r="E674" s="10"/>
    </row>
    <row r="675">
      <c r="B675" s="9"/>
      <c r="C675" s="10"/>
      <c r="D675" s="10"/>
      <c r="E675" s="10"/>
    </row>
    <row r="676">
      <c r="B676" s="9"/>
      <c r="C676" s="10"/>
      <c r="D676" s="10"/>
      <c r="E676" s="10"/>
    </row>
    <row r="677">
      <c r="B677" s="9"/>
      <c r="C677" s="10"/>
      <c r="D677" s="10"/>
      <c r="E677" s="10"/>
    </row>
    <row r="678">
      <c r="B678" s="9"/>
      <c r="C678" s="10"/>
      <c r="D678" s="10"/>
      <c r="E678" s="10"/>
    </row>
    <row r="679">
      <c r="B679" s="9"/>
      <c r="C679" s="10"/>
      <c r="D679" s="10"/>
      <c r="E679" s="10"/>
    </row>
    <row r="680">
      <c r="B680" s="9"/>
      <c r="C680" s="10"/>
      <c r="D680" s="10"/>
      <c r="E680" s="10"/>
    </row>
    <row r="681">
      <c r="B681" s="9"/>
      <c r="C681" s="10"/>
      <c r="D681" s="10"/>
      <c r="E681" s="10"/>
    </row>
    <row r="682">
      <c r="B682" s="9"/>
      <c r="C682" s="10"/>
      <c r="D682" s="10"/>
      <c r="E682" s="10"/>
    </row>
    <row r="683">
      <c r="B683" s="9"/>
      <c r="C683" s="10"/>
      <c r="D683" s="10"/>
      <c r="E683" s="10"/>
    </row>
    <row r="684">
      <c r="B684" s="9"/>
      <c r="C684" s="10"/>
      <c r="D684" s="10"/>
      <c r="E684" s="10"/>
    </row>
    <row r="685">
      <c r="B685" s="9"/>
      <c r="C685" s="10"/>
      <c r="D685" s="10"/>
      <c r="E685" s="10"/>
    </row>
    <row r="686">
      <c r="B686" s="9"/>
      <c r="C686" s="10"/>
      <c r="D686" s="10"/>
      <c r="E686" s="10"/>
    </row>
    <row r="687">
      <c r="B687" s="9"/>
      <c r="C687" s="10"/>
      <c r="D687" s="10"/>
      <c r="E687" s="10"/>
    </row>
    <row r="688">
      <c r="B688" s="9"/>
      <c r="C688" s="10"/>
      <c r="D688" s="10"/>
      <c r="E688" s="10"/>
    </row>
    <row r="689">
      <c r="B689" s="9"/>
      <c r="C689" s="10"/>
      <c r="D689" s="10"/>
      <c r="E689" s="10"/>
    </row>
    <row r="690">
      <c r="B690" s="9"/>
      <c r="C690" s="10"/>
      <c r="D690" s="10"/>
      <c r="E690" s="10"/>
    </row>
    <row r="691">
      <c r="B691" s="9"/>
      <c r="C691" s="10"/>
      <c r="D691" s="10"/>
      <c r="E691" s="10"/>
    </row>
    <row r="692">
      <c r="B692" s="9"/>
      <c r="C692" s="10"/>
      <c r="D692" s="10"/>
      <c r="E692" s="10"/>
    </row>
    <row r="693">
      <c r="B693" s="9"/>
      <c r="C693" s="10"/>
      <c r="D693" s="10"/>
      <c r="E693" s="10"/>
    </row>
    <row r="694">
      <c r="B694" s="9"/>
      <c r="C694" s="10"/>
      <c r="D694" s="10"/>
      <c r="E694" s="10"/>
    </row>
    <row r="695">
      <c r="B695" s="9"/>
      <c r="C695" s="10"/>
      <c r="D695" s="10"/>
      <c r="E695" s="10"/>
    </row>
    <row r="696">
      <c r="B696" s="9"/>
      <c r="C696" s="10"/>
      <c r="D696" s="10"/>
      <c r="E696" s="10"/>
    </row>
    <row r="697">
      <c r="B697" s="9"/>
      <c r="C697" s="10"/>
      <c r="D697" s="10"/>
      <c r="E697" s="10"/>
    </row>
    <row r="698">
      <c r="B698" s="9"/>
      <c r="C698" s="10"/>
      <c r="D698" s="10"/>
      <c r="E698" s="10"/>
    </row>
    <row r="699">
      <c r="B699" s="9"/>
      <c r="C699" s="10"/>
      <c r="D699" s="10"/>
      <c r="E699" s="10"/>
    </row>
    <row r="700">
      <c r="B700" s="9"/>
      <c r="C700" s="10"/>
      <c r="D700" s="10"/>
      <c r="E700" s="10"/>
    </row>
    <row r="701">
      <c r="B701" s="9"/>
      <c r="C701" s="10"/>
      <c r="D701" s="10"/>
      <c r="E701" s="10"/>
    </row>
    <row r="702">
      <c r="B702" s="9"/>
      <c r="C702" s="10"/>
      <c r="D702" s="10"/>
      <c r="E702" s="10"/>
    </row>
    <row r="703">
      <c r="B703" s="9"/>
      <c r="C703" s="10"/>
      <c r="D703" s="10"/>
      <c r="E703" s="10"/>
    </row>
    <row r="704">
      <c r="B704" s="9"/>
      <c r="C704" s="10"/>
      <c r="D704" s="10"/>
      <c r="E704" s="10"/>
    </row>
    <row r="705">
      <c r="B705" s="9"/>
      <c r="C705" s="10"/>
      <c r="D705" s="10"/>
      <c r="E705" s="10"/>
    </row>
    <row r="706">
      <c r="B706" s="9"/>
      <c r="C706" s="10"/>
      <c r="D706" s="10"/>
      <c r="E706" s="10"/>
    </row>
    <row r="707">
      <c r="B707" s="9"/>
      <c r="C707" s="10"/>
      <c r="D707" s="10"/>
      <c r="E707" s="10"/>
    </row>
    <row r="708">
      <c r="B708" s="9"/>
      <c r="C708" s="10"/>
      <c r="D708" s="10"/>
      <c r="E708" s="10"/>
    </row>
    <row r="709">
      <c r="B709" s="9"/>
      <c r="C709" s="10"/>
      <c r="D709" s="10"/>
      <c r="E709" s="10"/>
    </row>
    <row r="710">
      <c r="B710" s="9"/>
      <c r="C710" s="10"/>
      <c r="D710" s="10"/>
      <c r="E710" s="10"/>
    </row>
    <row r="711">
      <c r="B711" s="9"/>
      <c r="C711" s="10"/>
      <c r="D711" s="10"/>
      <c r="E711" s="10"/>
    </row>
    <row r="712">
      <c r="B712" s="9"/>
      <c r="C712" s="10"/>
      <c r="D712" s="10"/>
      <c r="E712" s="10"/>
    </row>
    <row r="713">
      <c r="B713" s="9"/>
      <c r="C713" s="10"/>
      <c r="D713" s="10"/>
      <c r="E713" s="10"/>
    </row>
    <row r="714">
      <c r="B714" s="9"/>
      <c r="C714" s="10"/>
      <c r="D714" s="10"/>
      <c r="E714" s="10"/>
    </row>
    <row r="715">
      <c r="B715" s="9"/>
      <c r="C715" s="10"/>
      <c r="D715" s="10"/>
      <c r="E715" s="10"/>
    </row>
    <row r="716">
      <c r="B716" s="9"/>
      <c r="C716" s="10"/>
      <c r="D716" s="10"/>
      <c r="E716" s="10"/>
    </row>
    <row r="717">
      <c r="B717" s="9"/>
      <c r="C717" s="10"/>
      <c r="D717" s="10"/>
      <c r="E717" s="10"/>
    </row>
    <row r="718">
      <c r="B718" s="9"/>
      <c r="C718" s="10"/>
      <c r="D718" s="10"/>
      <c r="E718" s="10"/>
    </row>
    <row r="719">
      <c r="B719" s="9"/>
      <c r="C719" s="10"/>
      <c r="D719" s="10"/>
      <c r="E719" s="10"/>
    </row>
    <row r="720">
      <c r="B720" s="9"/>
      <c r="C720" s="10"/>
      <c r="D720" s="10"/>
      <c r="E720" s="10"/>
    </row>
    <row r="721">
      <c r="B721" s="9"/>
      <c r="C721" s="10"/>
      <c r="D721" s="10"/>
      <c r="E721" s="10"/>
    </row>
    <row r="722">
      <c r="B722" s="9"/>
      <c r="C722" s="10"/>
      <c r="D722" s="10"/>
      <c r="E722" s="10"/>
    </row>
    <row r="723">
      <c r="B723" s="9"/>
      <c r="C723" s="10"/>
      <c r="D723" s="10"/>
      <c r="E723" s="10"/>
    </row>
    <row r="724">
      <c r="B724" s="9"/>
      <c r="C724" s="10"/>
      <c r="D724" s="10"/>
      <c r="E724" s="10"/>
    </row>
    <row r="725">
      <c r="B725" s="9"/>
      <c r="C725" s="10"/>
      <c r="D725" s="10"/>
      <c r="E725" s="10"/>
    </row>
    <row r="726">
      <c r="B726" s="9"/>
      <c r="C726" s="10"/>
      <c r="D726" s="10"/>
      <c r="E726" s="10"/>
    </row>
    <row r="727">
      <c r="B727" s="9"/>
      <c r="C727" s="10"/>
      <c r="D727" s="10"/>
      <c r="E727" s="10"/>
    </row>
    <row r="728">
      <c r="B728" s="9"/>
      <c r="C728" s="10"/>
      <c r="D728" s="10"/>
      <c r="E728" s="10"/>
    </row>
    <row r="729">
      <c r="B729" s="9"/>
      <c r="C729" s="10"/>
      <c r="D729" s="10"/>
      <c r="E729" s="10"/>
    </row>
    <row r="730">
      <c r="B730" s="9"/>
      <c r="C730" s="10"/>
      <c r="D730" s="10"/>
      <c r="E730" s="10"/>
    </row>
    <row r="731">
      <c r="B731" s="9"/>
      <c r="C731" s="10"/>
      <c r="D731" s="10"/>
      <c r="E731" s="10"/>
    </row>
    <row r="732">
      <c r="B732" s="9"/>
      <c r="C732" s="10"/>
      <c r="D732" s="10"/>
      <c r="E732" s="10"/>
    </row>
    <row r="733">
      <c r="B733" s="9"/>
      <c r="C733" s="10"/>
      <c r="D733" s="10"/>
      <c r="E733" s="10"/>
    </row>
    <row r="734">
      <c r="B734" s="9"/>
      <c r="C734" s="10"/>
      <c r="D734" s="10"/>
      <c r="E734" s="10"/>
    </row>
    <row r="735">
      <c r="B735" s="9"/>
      <c r="C735" s="10"/>
      <c r="D735" s="10"/>
      <c r="E735" s="10"/>
    </row>
    <row r="736">
      <c r="B736" s="9"/>
      <c r="C736" s="10"/>
      <c r="D736" s="10"/>
      <c r="E736" s="10"/>
    </row>
    <row r="737">
      <c r="B737" s="9"/>
      <c r="C737" s="10"/>
      <c r="D737" s="10"/>
      <c r="E737" s="10"/>
    </row>
    <row r="738">
      <c r="B738" s="9"/>
      <c r="C738" s="10"/>
      <c r="D738" s="10"/>
      <c r="E738" s="10"/>
    </row>
    <row r="739">
      <c r="B739" s="9"/>
      <c r="C739" s="10"/>
      <c r="D739" s="10"/>
      <c r="E739" s="10"/>
    </row>
    <row r="740">
      <c r="B740" s="9"/>
      <c r="C740" s="10"/>
      <c r="D740" s="10"/>
      <c r="E740" s="10"/>
    </row>
    <row r="741">
      <c r="B741" s="9"/>
      <c r="C741" s="10"/>
      <c r="D741" s="10"/>
      <c r="E741" s="10"/>
    </row>
    <row r="742">
      <c r="B742" s="9"/>
      <c r="C742" s="10"/>
      <c r="D742" s="10"/>
      <c r="E742" s="10"/>
    </row>
    <row r="743">
      <c r="B743" s="9"/>
      <c r="C743" s="10"/>
      <c r="D743" s="10"/>
      <c r="E743" s="10"/>
    </row>
    <row r="744">
      <c r="B744" s="9"/>
      <c r="C744" s="10"/>
      <c r="D744" s="10"/>
      <c r="E744" s="10"/>
    </row>
    <row r="745">
      <c r="B745" s="9"/>
      <c r="C745" s="10"/>
      <c r="D745" s="10"/>
      <c r="E745" s="10"/>
    </row>
    <row r="746">
      <c r="B746" s="9"/>
      <c r="C746" s="10"/>
      <c r="D746" s="10"/>
      <c r="E746" s="10"/>
    </row>
    <row r="747">
      <c r="B747" s="9"/>
      <c r="C747" s="10"/>
      <c r="D747" s="10"/>
      <c r="E747" s="10"/>
    </row>
    <row r="748">
      <c r="B748" s="9"/>
      <c r="C748" s="10"/>
      <c r="D748" s="10"/>
      <c r="E748" s="10"/>
    </row>
    <row r="749">
      <c r="B749" s="9"/>
      <c r="C749" s="10"/>
      <c r="D749" s="10"/>
      <c r="E749" s="10"/>
    </row>
    <row r="750">
      <c r="B750" s="9"/>
      <c r="C750" s="10"/>
      <c r="D750" s="10"/>
      <c r="E750" s="10"/>
    </row>
    <row r="751">
      <c r="B751" s="9"/>
      <c r="C751" s="10"/>
      <c r="D751" s="10"/>
      <c r="E751" s="10"/>
    </row>
    <row r="752">
      <c r="B752" s="9"/>
      <c r="C752" s="10"/>
      <c r="D752" s="10"/>
      <c r="E752" s="10"/>
    </row>
    <row r="753">
      <c r="B753" s="9"/>
      <c r="C753" s="10"/>
      <c r="D753" s="10"/>
      <c r="E753" s="10"/>
    </row>
    <row r="754">
      <c r="B754" s="9"/>
      <c r="C754" s="10"/>
      <c r="D754" s="10"/>
      <c r="E754" s="10"/>
    </row>
    <row r="755">
      <c r="B755" s="9"/>
      <c r="C755" s="10"/>
      <c r="D755" s="10"/>
      <c r="E755" s="10"/>
    </row>
    <row r="756">
      <c r="B756" s="9"/>
      <c r="C756" s="10"/>
      <c r="D756" s="10"/>
      <c r="E756" s="10"/>
    </row>
    <row r="757">
      <c r="B757" s="9"/>
      <c r="C757" s="10"/>
      <c r="D757" s="10"/>
      <c r="E757" s="10"/>
    </row>
    <row r="758">
      <c r="B758" s="9"/>
      <c r="C758" s="10"/>
      <c r="D758" s="10"/>
      <c r="E758" s="10"/>
    </row>
    <row r="759">
      <c r="B759" s="9"/>
      <c r="C759" s="10"/>
      <c r="D759" s="10"/>
      <c r="E759" s="10"/>
    </row>
    <row r="760">
      <c r="B760" s="9"/>
      <c r="C760" s="10"/>
      <c r="D760" s="10"/>
      <c r="E760" s="10"/>
    </row>
    <row r="761">
      <c r="B761" s="9"/>
      <c r="C761" s="10"/>
      <c r="D761" s="10"/>
      <c r="E761" s="10"/>
    </row>
    <row r="762">
      <c r="B762" s="9"/>
      <c r="C762" s="10"/>
      <c r="D762" s="10"/>
      <c r="E762" s="10"/>
    </row>
    <row r="763">
      <c r="B763" s="9"/>
      <c r="C763" s="10"/>
      <c r="D763" s="10"/>
      <c r="E763" s="10"/>
    </row>
    <row r="764">
      <c r="B764" s="9"/>
      <c r="C764" s="10"/>
      <c r="D764" s="10"/>
      <c r="E764" s="10"/>
    </row>
    <row r="765">
      <c r="B765" s="9"/>
      <c r="C765" s="10"/>
      <c r="D765" s="10"/>
      <c r="E765" s="10"/>
    </row>
    <row r="766">
      <c r="B766" s="9"/>
      <c r="C766" s="10"/>
      <c r="D766" s="10"/>
      <c r="E766" s="10"/>
    </row>
    <row r="767">
      <c r="B767" s="9"/>
      <c r="C767" s="10"/>
      <c r="D767" s="10"/>
      <c r="E767" s="10"/>
    </row>
    <row r="768">
      <c r="B768" s="9"/>
      <c r="C768" s="10"/>
      <c r="D768" s="10"/>
      <c r="E768" s="10"/>
    </row>
    <row r="769">
      <c r="B769" s="9"/>
      <c r="C769" s="10"/>
      <c r="D769" s="10"/>
      <c r="E769" s="10"/>
    </row>
    <row r="770">
      <c r="B770" s="9"/>
      <c r="C770" s="10"/>
      <c r="D770" s="10"/>
      <c r="E770" s="10"/>
    </row>
    <row r="771">
      <c r="B771" s="9"/>
      <c r="C771" s="10"/>
      <c r="D771" s="10"/>
      <c r="E771" s="10"/>
    </row>
    <row r="772">
      <c r="B772" s="9"/>
      <c r="C772" s="10"/>
      <c r="D772" s="10"/>
      <c r="E772" s="10"/>
    </row>
    <row r="773">
      <c r="B773" s="9"/>
      <c r="C773" s="10"/>
      <c r="D773" s="10"/>
      <c r="E773" s="10"/>
    </row>
    <row r="774">
      <c r="B774" s="9"/>
      <c r="C774" s="10"/>
      <c r="D774" s="10"/>
      <c r="E774" s="10"/>
    </row>
    <row r="775">
      <c r="B775" s="9"/>
      <c r="C775" s="10"/>
      <c r="D775" s="10"/>
      <c r="E775" s="10"/>
    </row>
    <row r="776">
      <c r="B776" s="9"/>
      <c r="C776" s="10"/>
      <c r="D776" s="10"/>
      <c r="E776" s="10"/>
    </row>
    <row r="777">
      <c r="B777" s="9"/>
      <c r="C777" s="10"/>
      <c r="D777" s="10"/>
      <c r="E777" s="10"/>
    </row>
    <row r="778">
      <c r="B778" s="9"/>
      <c r="C778" s="10"/>
      <c r="D778" s="10"/>
      <c r="E778" s="10"/>
    </row>
    <row r="779">
      <c r="B779" s="9"/>
      <c r="C779" s="10"/>
      <c r="D779" s="10"/>
      <c r="E779" s="10"/>
    </row>
    <row r="780">
      <c r="B780" s="9"/>
      <c r="C780" s="10"/>
      <c r="D780" s="10"/>
      <c r="E780" s="10"/>
    </row>
    <row r="781">
      <c r="B781" s="9"/>
      <c r="C781" s="10"/>
      <c r="D781" s="10"/>
      <c r="E781" s="10"/>
    </row>
    <row r="782">
      <c r="B782" s="9"/>
      <c r="C782" s="10"/>
      <c r="D782" s="10"/>
      <c r="E782" s="10"/>
    </row>
    <row r="783">
      <c r="B783" s="9"/>
      <c r="C783" s="10"/>
      <c r="D783" s="10"/>
      <c r="E783" s="10"/>
    </row>
    <row r="784">
      <c r="B784" s="9"/>
      <c r="C784" s="10"/>
      <c r="D784" s="10"/>
      <c r="E784" s="10"/>
    </row>
    <row r="785">
      <c r="B785" s="9"/>
      <c r="C785" s="10"/>
      <c r="D785" s="10"/>
      <c r="E785" s="10"/>
    </row>
    <row r="786">
      <c r="B786" s="9"/>
      <c r="C786" s="10"/>
      <c r="D786" s="10"/>
      <c r="E786" s="10"/>
    </row>
    <row r="787">
      <c r="B787" s="9"/>
      <c r="C787" s="10"/>
      <c r="D787" s="10"/>
      <c r="E787" s="10"/>
    </row>
    <row r="788">
      <c r="B788" s="9"/>
      <c r="C788" s="10"/>
      <c r="D788" s="10"/>
      <c r="E788" s="10"/>
    </row>
    <row r="789">
      <c r="B789" s="9"/>
      <c r="C789" s="10"/>
      <c r="D789" s="10"/>
      <c r="E789" s="10"/>
    </row>
    <row r="790">
      <c r="B790" s="9"/>
      <c r="C790" s="10"/>
      <c r="D790" s="10"/>
      <c r="E790" s="10"/>
    </row>
    <row r="791">
      <c r="B791" s="9"/>
      <c r="C791" s="10"/>
      <c r="D791" s="10"/>
      <c r="E791" s="10"/>
    </row>
    <row r="792">
      <c r="B792" s="9"/>
      <c r="C792" s="10"/>
      <c r="D792" s="10"/>
      <c r="E792" s="10"/>
    </row>
    <row r="793">
      <c r="B793" s="9"/>
      <c r="C793" s="10"/>
      <c r="D793" s="10"/>
      <c r="E793" s="10"/>
    </row>
    <row r="794">
      <c r="B794" s="9"/>
      <c r="C794" s="10"/>
      <c r="D794" s="10"/>
      <c r="E794" s="10"/>
    </row>
    <row r="795">
      <c r="B795" s="9"/>
      <c r="C795" s="10"/>
      <c r="D795" s="10"/>
      <c r="E795" s="10"/>
    </row>
    <row r="796">
      <c r="B796" s="9"/>
      <c r="C796" s="10"/>
      <c r="D796" s="10"/>
      <c r="E796" s="10"/>
    </row>
    <row r="797">
      <c r="B797" s="9"/>
      <c r="C797" s="10"/>
      <c r="D797" s="10"/>
      <c r="E797" s="10"/>
    </row>
    <row r="798">
      <c r="B798" s="9"/>
      <c r="C798" s="10"/>
      <c r="D798" s="10"/>
      <c r="E798" s="10"/>
    </row>
    <row r="799">
      <c r="B799" s="9"/>
      <c r="C799" s="10"/>
      <c r="D799" s="10"/>
      <c r="E799" s="10"/>
    </row>
    <row r="800">
      <c r="B800" s="9"/>
      <c r="C800" s="10"/>
      <c r="D800" s="10"/>
      <c r="E800" s="10"/>
    </row>
    <row r="801">
      <c r="B801" s="9"/>
      <c r="C801" s="10"/>
      <c r="D801" s="10"/>
      <c r="E801" s="10"/>
    </row>
    <row r="802">
      <c r="B802" s="9"/>
      <c r="C802" s="10"/>
      <c r="D802" s="10"/>
      <c r="E802" s="10"/>
    </row>
    <row r="803">
      <c r="B803" s="9"/>
      <c r="C803" s="10"/>
      <c r="D803" s="10"/>
      <c r="E803" s="10"/>
    </row>
    <row r="804">
      <c r="B804" s="9"/>
      <c r="C804" s="10"/>
      <c r="D804" s="10"/>
      <c r="E804" s="10"/>
    </row>
    <row r="805">
      <c r="B805" s="9"/>
      <c r="C805" s="10"/>
      <c r="D805" s="10"/>
      <c r="E805" s="10"/>
    </row>
    <row r="806">
      <c r="B806" s="9"/>
      <c r="C806" s="10"/>
      <c r="D806" s="10"/>
      <c r="E806" s="10"/>
    </row>
    <row r="807">
      <c r="B807" s="9"/>
      <c r="C807" s="10"/>
      <c r="D807" s="10"/>
      <c r="E807" s="10"/>
    </row>
    <row r="808">
      <c r="B808" s="9"/>
      <c r="C808" s="10"/>
      <c r="D808" s="10"/>
      <c r="E808" s="10"/>
    </row>
    <row r="809">
      <c r="B809" s="9"/>
      <c r="C809" s="10"/>
      <c r="D809" s="10"/>
      <c r="E809" s="10"/>
    </row>
    <row r="810">
      <c r="B810" s="9"/>
      <c r="C810" s="10"/>
      <c r="D810" s="10"/>
      <c r="E810" s="10"/>
    </row>
    <row r="811">
      <c r="B811" s="9"/>
      <c r="C811" s="10"/>
      <c r="D811" s="10"/>
      <c r="E811" s="10"/>
    </row>
    <row r="812">
      <c r="B812" s="9"/>
      <c r="C812" s="10"/>
      <c r="D812" s="10"/>
      <c r="E812" s="10"/>
    </row>
    <row r="813">
      <c r="B813" s="9"/>
      <c r="C813" s="10"/>
      <c r="D813" s="10"/>
      <c r="E813" s="10"/>
    </row>
    <row r="814">
      <c r="B814" s="9"/>
      <c r="C814" s="10"/>
      <c r="D814" s="10"/>
      <c r="E814" s="10"/>
    </row>
    <row r="815">
      <c r="B815" s="9"/>
      <c r="C815" s="10"/>
      <c r="D815" s="10"/>
      <c r="E815" s="10"/>
    </row>
    <row r="816">
      <c r="B816" s="9"/>
      <c r="C816" s="10"/>
      <c r="D816" s="10"/>
      <c r="E816" s="10"/>
    </row>
    <row r="817">
      <c r="B817" s="9"/>
      <c r="C817" s="10"/>
      <c r="D817" s="10"/>
      <c r="E817" s="10"/>
    </row>
    <row r="818">
      <c r="B818" s="9"/>
      <c r="C818" s="10"/>
      <c r="D818" s="10"/>
      <c r="E818" s="10"/>
    </row>
    <row r="819">
      <c r="B819" s="9"/>
      <c r="C819" s="10"/>
      <c r="D819" s="10"/>
      <c r="E819" s="10"/>
    </row>
    <row r="820">
      <c r="B820" s="9"/>
      <c r="C820" s="10"/>
      <c r="D820" s="10"/>
      <c r="E820" s="10"/>
    </row>
    <row r="821">
      <c r="B821" s="9"/>
      <c r="C821" s="10"/>
      <c r="D821" s="10"/>
      <c r="E821" s="10"/>
    </row>
    <row r="822">
      <c r="B822" s="9"/>
      <c r="C822" s="10"/>
      <c r="D822" s="10"/>
      <c r="E822" s="10"/>
    </row>
    <row r="823">
      <c r="B823" s="9"/>
      <c r="C823" s="10"/>
      <c r="D823" s="10"/>
      <c r="E823" s="10"/>
    </row>
    <row r="824">
      <c r="B824" s="9"/>
      <c r="C824" s="10"/>
      <c r="D824" s="10"/>
      <c r="E824" s="10"/>
    </row>
    <row r="825">
      <c r="B825" s="9"/>
      <c r="C825" s="10"/>
      <c r="D825" s="10"/>
      <c r="E825" s="10"/>
    </row>
    <row r="826">
      <c r="B826" s="9"/>
      <c r="C826" s="10"/>
      <c r="D826" s="10"/>
      <c r="E826" s="10"/>
    </row>
    <row r="827">
      <c r="B827" s="9"/>
      <c r="C827" s="10"/>
      <c r="D827" s="10"/>
      <c r="E827" s="10"/>
    </row>
    <row r="828">
      <c r="B828" s="9"/>
      <c r="C828" s="10"/>
      <c r="D828" s="10"/>
      <c r="E828" s="10"/>
    </row>
    <row r="829">
      <c r="B829" s="9"/>
      <c r="C829" s="10"/>
      <c r="D829" s="10"/>
      <c r="E829" s="10"/>
    </row>
    <row r="830">
      <c r="B830" s="9"/>
      <c r="C830" s="10"/>
      <c r="D830" s="10"/>
      <c r="E830" s="10"/>
    </row>
    <row r="831">
      <c r="B831" s="9"/>
      <c r="C831" s="10"/>
      <c r="D831" s="10"/>
      <c r="E831" s="10"/>
    </row>
    <row r="832">
      <c r="B832" s="9"/>
      <c r="C832" s="10"/>
      <c r="D832" s="10"/>
      <c r="E832" s="10"/>
    </row>
    <row r="833">
      <c r="B833" s="9"/>
      <c r="C833" s="10"/>
      <c r="D833" s="10"/>
      <c r="E833" s="10"/>
    </row>
    <row r="834">
      <c r="B834" s="9"/>
      <c r="C834" s="10"/>
      <c r="D834" s="10"/>
      <c r="E834" s="10"/>
    </row>
    <row r="835">
      <c r="B835" s="9"/>
      <c r="C835" s="10"/>
      <c r="D835" s="10"/>
      <c r="E835" s="10"/>
    </row>
    <row r="836">
      <c r="B836" s="9"/>
      <c r="C836" s="10"/>
      <c r="D836" s="10"/>
      <c r="E836" s="10"/>
    </row>
    <row r="837">
      <c r="B837" s="9"/>
      <c r="C837" s="10"/>
      <c r="D837" s="10"/>
      <c r="E837" s="10"/>
    </row>
    <row r="838">
      <c r="B838" s="9"/>
      <c r="C838" s="10"/>
      <c r="D838" s="10"/>
      <c r="E838" s="10"/>
    </row>
    <row r="839">
      <c r="B839" s="9"/>
      <c r="C839" s="10"/>
      <c r="D839" s="10"/>
      <c r="E839" s="10"/>
    </row>
    <row r="840">
      <c r="B840" s="9"/>
      <c r="C840" s="10"/>
      <c r="D840" s="10"/>
      <c r="E840" s="10"/>
    </row>
    <row r="841">
      <c r="B841" s="9"/>
      <c r="C841" s="10"/>
      <c r="D841" s="10"/>
      <c r="E841" s="10"/>
    </row>
    <row r="842">
      <c r="B842" s="9"/>
      <c r="C842" s="10"/>
      <c r="D842" s="10"/>
      <c r="E842" s="10"/>
    </row>
    <row r="843">
      <c r="B843" s="9"/>
      <c r="C843" s="10"/>
      <c r="D843" s="10"/>
      <c r="E843" s="10"/>
    </row>
    <row r="844">
      <c r="B844" s="9"/>
      <c r="C844" s="10"/>
      <c r="D844" s="10"/>
      <c r="E844" s="10"/>
    </row>
    <row r="845">
      <c r="B845" s="9"/>
      <c r="C845" s="10"/>
      <c r="D845" s="10"/>
      <c r="E845" s="10"/>
    </row>
    <row r="846">
      <c r="B846" s="9"/>
      <c r="C846" s="10"/>
      <c r="D846" s="10"/>
      <c r="E846" s="10"/>
    </row>
    <row r="847">
      <c r="B847" s="9"/>
      <c r="C847" s="10"/>
      <c r="D847" s="10"/>
      <c r="E847" s="10"/>
    </row>
    <row r="848">
      <c r="B848" s="9"/>
      <c r="C848" s="10"/>
      <c r="D848" s="10"/>
      <c r="E848" s="10"/>
    </row>
    <row r="849">
      <c r="B849" s="9"/>
      <c r="C849" s="10"/>
      <c r="D849" s="10"/>
      <c r="E849" s="10"/>
    </row>
    <row r="850">
      <c r="B850" s="9"/>
      <c r="C850" s="10"/>
      <c r="D850" s="10"/>
      <c r="E850" s="10"/>
    </row>
    <row r="851">
      <c r="B851" s="9"/>
      <c r="C851" s="10"/>
      <c r="D851" s="10"/>
      <c r="E851" s="10"/>
    </row>
    <row r="852">
      <c r="B852" s="9"/>
      <c r="C852" s="10"/>
      <c r="D852" s="10"/>
      <c r="E852" s="10"/>
    </row>
    <row r="853">
      <c r="B853" s="9"/>
      <c r="C853" s="10"/>
      <c r="D853" s="10"/>
      <c r="E853" s="10"/>
    </row>
    <row r="854">
      <c r="B854" s="9"/>
      <c r="C854" s="10"/>
      <c r="D854" s="10"/>
      <c r="E854" s="10"/>
    </row>
    <row r="855">
      <c r="B855" s="9"/>
      <c r="C855" s="10"/>
      <c r="D855" s="10"/>
      <c r="E855" s="10"/>
    </row>
    <row r="856">
      <c r="B856" s="9"/>
      <c r="C856" s="10"/>
      <c r="D856" s="10"/>
      <c r="E856" s="10"/>
    </row>
    <row r="857">
      <c r="B857" s="9"/>
      <c r="C857" s="10"/>
      <c r="D857" s="10"/>
      <c r="E857" s="10"/>
    </row>
    <row r="858">
      <c r="B858" s="9"/>
      <c r="C858" s="10"/>
      <c r="D858" s="10"/>
      <c r="E858" s="10"/>
    </row>
    <row r="859">
      <c r="B859" s="9"/>
      <c r="C859" s="10"/>
      <c r="D859" s="10"/>
      <c r="E859" s="10"/>
    </row>
    <row r="860">
      <c r="B860" s="9"/>
      <c r="C860" s="10"/>
      <c r="D860" s="10"/>
      <c r="E860" s="10"/>
    </row>
    <row r="861">
      <c r="B861" s="9"/>
      <c r="C861" s="10"/>
      <c r="D861" s="10"/>
      <c r="E861" s="10"/>
    </row>
    <row r="862">
      <c r="B862" s="9"/>
      <c r="C862" s="10"/>
      <c r="D862" s="10"/>
      <c r="E862" s="10"/>
    </row>
    <row r="863">
      <c r="B863" s="9"/>
      <c r="C863" s="10"/>
      <c r="D863" s="10"/>
      <c r="E863" s="10"/>
    </row>
    <row r="864">
      <c r="B864" s="9"/>
      <c r="C864" s="10"/>
      <c r="D864" s="10"/>
      <c r="E864" s="10"/>
    </row>
    <row r="865">
      <c r="B865" s="9"/>
      <c r="C865" s="10"/>
      <c r="D865" s="10"/>
      <c r="E865" s="10"/>
    </row>
    <row r="866">
      <c r="B866" s="9"/>
      <c r="C866" s="10"/>
      <c r="D866" s="10"/>
      <c r="E866" s="10"/>
    </row>
    <row r="867">
      <c r="B867" s="9"/>
      <c r="C867" s="10"/>
      <c r="D867" s="10"/>
      <c r="E867" s="10"/>
    </row>
    <row r="868">
      <c r="B868" s="9"/>
      <c r="C868" s="10"/>
      <c r="D868" s="10"/>
      <c r="E868" s="10"/>
    </row>
    <row r="869">
      <c r="B869" s="9"/>
      <c r="C869" s="10"/>
      <c r="D869" s="10"/>
      <c r="E869" s="10"/>
    </row>
    <row r="870">
      <c r="B870" s="9"/>
      <c r="C870" s="10"/>
      <c r="D870" s="10"/>
      <c r="E870" s="10"/>
    </row>
    <row r="871">
      <c r="B871" s="9"/>
      <c r="C871" s="10"/>
      <c r="D871" s="10"/>
      <c r="E871" s="10"/>
    </row>
    <row r="872">
      <c r="B872" s="9"/>
      <c r="C872" s="10"/>
      <c r="D872" s="10"/>
      <c r="E872" s="10"/>
    </row>
    <row r="873">
      <c r="B873" s="9"/>
      <c r="C873" s="10"/>
      <c r="D873" s="10"/>
      <c r="E873" s="10"/>
    </row>
    <row r="874">
      <c r="B874" s="9"/>
      <c r="C874" s="10"/>
      <c r="D874" s="10"/>
      <c r="E874" s="10"/>
    </row>
    <row r="875">
      <c r="B875" s="9"/>
      <c r="C875" s="10"/>
      <c r="D875" s="10"/>
      <c r="E875" s="10"/>
    </row>
    <row r="876">
      <c r="B876" s="9"/>
      <c r="C876" s="10"/>
      <c r="D876" s="10"/>
      <c r="E876" s="10"/>
    </row>
    <row r="877">
      <c r="B877" s="9"/>
      <c r="C877" s="10"/>
      <c r="D877" s="10"/>
      <c r="E877" s="10"/>
    </row>
    <row r="878">
      <c r="B878" s="9"/>
      <c r="C878" s="10"/>
      <c r="D878" s="10"/>
      <c r="E878" s="10"/>
    </row>
    <row r="879">
      <c r="B879" s="9"/>
      <c r="C879" s="10"/>
      <c r="D879" s="10"/>
      <c r="E879" s="10"/>
    </row>
    <row r="880">
      <c r="B880" s="9"/>
      <c r="C880" s="10"/>
      <c r="D880" s="10"/>
      <c r="E880" s="10"/>
    </row>
    <row r="881">
      <c r="B881" s="9"/>
      <c r="C881" s="10"/>
      <c r="D881" s="10"/>
      <c r="E881" s="10"/>
    </row>
    <row r="882">
      <c r="B882" s="9"/>
      <c r="C882" s="10"/>
      <c r="D882" s="10"/>
      <c r="E882" s="10"/>
    </row>
    <row r="883">
      <c r="B883" s="9"/>
      <c r="C883" s="10"/>
      <c r="D883" s="10"/>
      <c r="E883" s="10"/>
    </row>
    <row r="884">
      <c r="B884" s="9"/>
      <c r="C884" s="10"/>
      <c r="D884" s="10"/>
      <c r="E884" s="10"/>
    </row>
    <row r="885">
      <c r="B885" s="9"/>
      <c r="C885" s="10"/>
      <c r="D885" s="10"/>
      <c r="E885" s="10"/>
    </row>
    <row r="886">
      <c r="B886" s="9"/>
      <c r="C886" s="10"/>
      <c r="D886" s="10"/>
      <c r="E886" s="10"/>
    </row>
    <row r="887">
      <c r="B887" s="9"/>
      <c r="C887" s="10"/>
      <c r="D887" s="10"/>
      <c r="E887" s="10"/>
    </row>
    <row r="888">
      <c r="B888" s="9"/>
      <c r="C888" s="10"/>
      <c r="D888" s="10"/>
      <c r="E888" s="10"/>
    </row>
    <row r="889">
      <c r="B889" s="9"/>
      <c r="C889" s="10"/>
      <c r="D889" s="10"/>
      <c r="E889" s="10"/>
    </row>
    <row r="890">
      <c r="B890" s="9"/>
      <c r="C890" s="10"/>
      <c r="D890" s="10"/>
      <c r="E890" s="10"/>
    </row>
    <row r="891">
      <c r="B891" s="9"/>
      <c r="C891" s="10"/>
      <c r="D891" s="10"/>
      <c r="E891" s="10"/>
    </row>
    <row r="892">
      <c r="B892" s="9"/>
      <c r="C892" s="10"/>
      <c r="D892" s="10"/>
      <c r="E892" s="10"/>
    </row>
    <row r="893">
      <c r="B893" s="9"/>
      <c r="C893" s="10"/>
      <c r="D893" s="10"/>
      <c r="E893" s="10"/>
    </row>
    <row r="894">
      <c r="B894" s="9"/>
      <c r="C894" s="10"/>
      <c r="D894" s="10"/>
      <c r="E894" s="10"/>
    </row>
    <row r="895">
      <c r="B895" s="9"/>
      <c r="C895" s="10"/>
      <c r="D895" s="10"/>
      <c r="E895" s="10"/>
    </row>
    <row r="896">
      <c r="B896" s="9"/>
      <c r="C896" s="10"/>
      <c r="D896" s="10"/>
      <c r="E896" s="10"/>
    </row>
    <row r="897">
      <c r="B897" s="9"/>
      <c r="C897" s="10"/>
      <c r="D897" s="10"/>
      <c r="E897" s="10"/>
    </row>
    <row r="898">
      <c r="B898" s="9"/>
      <c r="C898" s="10"/>
      <c r="D898" s="10"/>
      <c r="E898" s="10"/>
    </row>
    <row r="899">
      <c r="B899" s="9"/>
      <c r="C899" s="10"/>
      <c r="D899" s="10"/>
      <c r="E899" s="10"/>
    </row>
    <row r="900">
      <c r="B900" s="9"/>
      <c r="C900" s="10"/>
      <c r="D900" s="10"/>
      <c r="E900" s="10"/>
    </row>
    <row r="901">
      <c r="B901" s="9"/>
      <c r="C901" s="10"/>
      <c r="D901" s="10"/>
      <c r="E901" s="10"/>
    </row>
    <row r="902">
      <c r="B902" s="9"/>
      <c r="C902" s="10"/>
      <c r="D902" s="10"/>
      <c r="E902" s="10"/>
    </row>
    <row r="903">
      <c r="B903" s="9"/>
      <c r="C903" s="10"/>
      <c r="D903" s="10"/>
      <c r="E903" s="10"/>
    </row>
    <row r="904">
      <c r="B904" s="9"/>
      <c r="C904" s="10"/>
      <c r="D904" s="10"/>
      <c r="E904" s="10"/>
    </row>
    <row r="905">
      <c r="B905" s="9"/>
      <c r="C905" s="10"/>
      <c r="D905" s="10"/>
      <c r="E905" s="10"/>
    </row>
    <row r="906">
      <c r="B906" s="9"/>
      <c r="C906" s="10"/>
      <c r="D906" s="10"/>
      <c r="E906" s="10"/>
    </row>
    <row r="907">
      <c r="B907" s="9"/>
      <c r="C907" s="10"/>
      <c r="D907" s="10"/>
      <c r="E907" s="10"/>
    </row>
    <row r="908">
      <c r="B908" s="9"/>
      <c r="C908" s="10"/>
      <c r="D908" s="10"/>
      <c r="E908" s="10"/>
    </row>
    <row r="909">
      <c r="B909" s="9"/>
      <c r="C909" s="10"/>
      <c r="D909" s="10"/>
      <c r="E909" s="10"/>
    </row>
    <row r="910">
      <c r="B910" s="9"/>
      <c r="C910" s="10"/>
      <c r="D910" s="10"/>
      <c r="E910" s="10"/>
    </row>
    <row r="911">
      <c r="B911" s="9"/>
      <c r="C911" s="10"/>
      <c r="D911" s="10"/>
      <c r="E911" s="10"/>
    </row>
    <row r="912">
      <c r="B912" s="9"/>
      <c r="C912" s="10"/>
      <c r="D912" s="10"/>
      <c r="E912" s="10"/>
    </row>
    <row r="913">
      <c r="B913" s="9"/>
      <c r="C913" s="10"/>
      <c r="D913" s="10"/>
      <c r="E913" s="10"/>
    </row>
    <row r="914">
      <c r="B914" s="9"/>
      <c r="C914" s="10"/>
      <c r="D914" s="10"/>
      <c r="E914" s="10"/>
    </row>
    <row r="915">
      <c r="B915" s="9"/>
      <c r="C915" s="10"/>
      <c r="D915" s="10"/>
      <c r="E915" s="10"/>
    </row>
    <row r="916">
      <c r="B916" s="9"/>
      <c r="C916" s="10"/>
      <c r="D916" s="10"/>
      <c r="E916" s="10"/>
    </row>
    <row r="917">
      <c r="B917" s="9"/>
      <c r="C917" s="10"/>
      <c r="D917" s="10"/>
      <c r="E917" s="10"/>
    </row>
    <row r="918">
      <c r="B918" s="9"/>
      <c r="C918" s="10"/>
      <c r="D918" s="10"/>
      <c r="E918" s="10"/>
    </row>
    <row r="919">
      <c r="B919" s="9"/>
      <c r="C919" s="10"/>
      <c r="D919" s="10"/>
      <c r="E919" s="10"/>
    </row>
    <row r="920">
      <c r="B920" s="9"/>
      <c r="C920" s="10"/>
      <c r="D920" s="10"/>
      <c r="E920" s="10"/>
    </row>
    <row r="921">
      <c r="B921" s="9"/>
      <c r="C921" s="10"/>
      <c r="D921" s="10"/>
      <c r="E921" s="10"/>
    </row>
    <row r="922">
      <c r="B922" s="9"/>
      <c r="C922" s="10"/>
      <c r="D922" s="10"/>
      <c r="E922" s="10"/>
    </row>
    <row r="923">
      <c r="B923" s="9"/>
      <c r="C923" s="10"/>
      <c r="D923" s="10"/>
      <c r="E923" s="10"/>
    </row>
    <row r="924">
      <c r="B924" s="9"/>
      <c r="C924" s="10"/>
      <c r="D924" s="10"/>
      <c r="E924" s="10"/>
    </row>
    <row r="925">
      <c r="B925" s="9"/>
      <c r="C925" s="10"/>
      <c r="D925" s="10"/>
      <c r="E925" s="10"/>
    </row>
    <row r="926">
      <c r="B926" s="9"/>
      <c r="C926" s="10"/>
      <c r="D926" s="10"/>
      <c r="E926" s="10"/>
    </row>
    <row r="927">
      <c r="B927" s="9"/>
      <c r="C927" s="10"/>
      <c r="D927" s="10"/>
      <c r="E927" s="10"/>
    </row>
    <row r="928">
      <c r="B928" s="9"/>
      <c r="C928" s="10"/>
      <c r="D928" s="10"/>
      <c r="E928" s="10"/>
    </row>
    <row r="929">
      <c r="B929" s="9"/>
      <c r="C929" s="10"/>
      <c r="D929" s="10"/>
      <c r="E929" s="10"/>
    </row>
    <row r="930">
      <c r="B930" s="9"/>
      <c r="C930" s="10"/>
      <c r="D930" s="10"/>
      <c r="E930" s="10"/>
    </row>
    <row r="931">
      <c r="B931" s="9"/>
      <c r="C931" s="10"/>
      <c r="D931" s="10"/>
      <c r="E931" s="10"/>
    </row>
    <row r="932">
      <c r="B932" s="9"/>
      <c r="C932" s="10"/>
      <c r="D932" s="10"/>
      <c r="E932" s="10"/>
    </row>
    <row r="933">
      <c r="B933" s="9"/>
      <c r="C933" s="10"/>
      <c r="D933" s="10"/>
      <c r="E933" s="10"/>
    </row>
    <row r="934">
      <c r="B934" s="9"/>
      <c r="C934" s="10"/>
      <c r="D934" s="10"/>
      <c r="E934" s="10"/>
    </row>
    <row r="935">
      <c r="B935" s="9"/>
      <c r="C935" s="10"/>
      <c r="D935" s="10"/>
      <c r="E935" s="10"/>
    </row>
    <row r="936">
      <c r="B936" s="9"/>
      <c r="C936" s="10"/>
      <c r="D936" s="10"/>
      <c r="E936" s="10"/>
    </row>
    <row r="937">
      <c r="B937" s="9"/>
      <c r="C937" s="10"/>
      <c r="D937" s="10"/>
      <c r="E937" s="10"/>
    </row>
    <row r="938">
      <c r="B938" s="9"/>
      <c r="C938" s="10"/>
      <c r="D938" s="10"/>
      <c r="E938" s="10"/>
    </row>
    <row r="939">
      <c r="B939" s="9"/>
      <c r="C939" s="10"/>
      <c r="D939" s="10"/>
      <c r="E939" s="10"/>
    </row>
    <row r="940">
      <c r="B940" s="9"/>
      <c r="C940" s="10"/>
      <c r="D940" s="10"/>
      <c r="E940" s="10"/>
    </row>
    <row r="941">
      <c r="B941" s="9"/>
      <c r="C941" s="10"/>
      <c r="D941" s="10"/>
      <c r="E941" s="10"/>
    </row>
    <row r="942">
      <c r="B942" s="9"/>
      <c r="C942" s="10"/>
      <c r="D942" s="10"/>
      <c r="E942" s="10"/>
    </row>
    <row r="943">
      <c r="B943" s="9"/>
      <c r="C943" s="10"/>
      <c r="D943" s="10"/>
      <c r="E943" s="10"/>
    </row>
    <row r="944">
      <c r="B944" s="9"/>
      <c r="C944" s="10"/>
      <c r="D944" s="10"/>
      <c r="E944" s="10"/>
    </row>
    <row r="945">
      <c r="B945" s="9"/>
      <c r="C945" s="10"/>
      <c r="D945" s="10"/>
      <c r="E945" s="10"/>
    </row>
    <row r="946">
      <c r="B946" s="9"/>
      <c r="C946" s="10"/>
      <c r="D946" s="10"/>
      <c r="E946" s="10"/>
    </row>
    <row r="947">
      <c r="B947" s="9"/>
      <c r="C947" s="10"/>
      <c r="D947" s="10"/>
      <c r="E947" s="10"/>
    </row>
    <row r="948">
      <c r="B948" s="9"/>
      <c r="C948" s="10"/>
      <c r="D948" s="10"/>
      <c r="E948" s="10"/>
    </row>
    <row r="949">
      <c r="B949" s="9"/>
      <c r="C949" s="10"/>
      <c r="D949" s="10"/>
      <c r="E949" s="10"/>
    </row>
    <row r="950">
      <c r="B950" s="9"/>
      <c r="C950" s="10"/>
      <c r="D950" s="10"/>
      <c r="E950" s="10"/>
    </row>
    <row r="951">
      <c r="B951" s="9"/>
      <c r="C951" s="10"/>
      <c r="D951" s="10"/>
      <c r="E951" s="10"/>
    </row>
    <row r="952">
      <c r="B952" s="9"/>
      <c r="C952" s="10"/>
      <c r="D952" s="10"/>
      <c r="E952" s="10"/>
    </row>
    <row r="953">
      <c r="B953" s="9"/>
      <c r="C953" s="10"/>
      <c r="D953" s="10"/>
      <c r="E953" s="10"/>
    </row>
    <row r="954">
      <c r="B954" s="9"/>
      <c r="C954" s="10"/>
      <c r="D954" s="10"/>
      <c r="E954" s="10"/>
    </row>
    <row r="955">
      <c r="B955" s="9"/>
      <c r="C955" s="10"/>
      <c r="D955" s="10"/>
      <c r="E955" s="10"/>
    </row>
    <row r="956">
      <c r="B956" s="9"/>
      <c r="C956" s="10"/>
      <c r="D956" s="10"/>
      <c r="E956" s="10"/>
    </row>
    <row r="957">
      <c r="B957" s="9"/>
      <c r="C957" s="10"/>
      <c r="D957" s="10"/>
      <c r="E957" s="10"/>
    </row>
    <row r="958">
      <c r="B958" s="9"/>
      <c r="C958" s="10"/>
      <c r="D958" s="10"/>
      <c r="E958" s="10"/>
    </row>
    <row r="959">
      <c r="B959" s="9"/>
      <c r="C959" s="10"/>
      <c r="D959" s="10"/>
      <c r="E959" s="10"/>
    </row>
    <row r="960">
      <c r="B960" s="9"/>
      <c r="C960" s="10"/>
      <c r="D960" s="10"/>
      <c r="E960" s="10"/>
    </row>
    <row r="961">
      <c r="B961" s="9"/>
      <c r="C961" s="10"/>
      <c r="D961" s="10"/>
      <c r="E961" s="10"/>
    </row>
    <row r="962">
      <c r="B962" s="9"/>
      <c r="C962" s="10"/>
      <c r="D962" s="10"/>
      <c r="E962" s="10"/>
    </row>
    <row r="963">
      <c r="B963" s="9"/>
      <c r="C963" s="10"/>
      <c r="D963" s="10"/>
      <c r="E963" s="10"/>
    </row>
    <row r="964">
      <c r="B964" s="9"/>
      <c r="C964" s="10"/>
      <c r="D964" s="10"/>
      <c r="E964" s="10"/>
    </row>
    <row r="965">
      <c r="B965" s="9"/>
      <c r="C965" s="10"/>
      <c r="D965" s="10"/>
      <c r="E965" s="10"/>
    </row>
    <row r="966">
      <c r="B966" s="9"/>
      <c r="C966" s="10"/>
      <c r="D966" s="10"/>
      <c r="E966" s="10"/>
    </row>
    <row r="967">
      <c r="B967" s="9"/>
      <c r="C967" s="10"/>
      <c r="D967" s="10"/>
      <c r="E967" s="10"/>
    </row>
    <row r="968">
      <c r="B968" s="9"/>
      <c r="C968" s="10"/>
      <c r="D968" s="10"/>
      <c r="E968" s="10"/>
    </row>
    <row r="969">
      <c r="B969" s="9"/>
      <c r="C969" s="10"/>
      <c r="D969" s="10"/>
      <c r="E969" s="10"/>
    </row>
    <row r="970">
      <c r="B970" s="9"/>
      <c r="C970" s="10"/>
      <c r="D970" s="10"/>
      <c r="E970" s="10"/>
    </row>
    <row r="971">
      <c r="B971" s="9"/>
      <c r="C971" s="10"/>
      <c r="D971" s="10"/>
      <c r="E971" s="10"/>
    </row>
    <row r="972">
      <c r="B972" s="9"/>
      <c r="C972" s="10"/>
      <c r="D972" s="10"/>
      <c r="E972" s="10"/>
    </row>
    <row r="973">
      <c r="B973" s="9"/>
      <c r="C973" s="10"/>
      <c r="D973" s="10"/>
      <c r="E973" s="10"/>
    </row>
    <row r="974">
      <c r="B974" s="9"/>
      <c r="C974" s="10"/>
      <c r="D974" s="10"/>
      <c r="E974" s="10"/>
    </row>
    <row r="975">
      <c r="B975" s="9"/>
      <c r="C975" s="10"/>
      <c r="D975" s="10"/>
      <c r="E975" s="10"/>
    </row>
    <row r="976">
      <c r="B976" s="9"/>
      <c r="C976" s="10"/>
      <c r="D976" s="10"/>
      <c r="E976" s="10"/>
    </row>
    <row r="977">
      <c r="B977" s="9"/>
      <c r="C977" s="10"/>
      <c r="D977" s="10"/>
      <c r="E977" s="10"/>
    </row>
    <row r="978">
      <c r="B978" s="9"/>
      <c r="C978" s="10"/>
      <c r="D978" s="10"/>
      <c r="E978" s="10"/>
    </row>
    <row r="979">
      <c r="B979" s="9"/>
      <c r="C979" s="10"/>
      <c r="D979" s="10"/>
      <c r="E979" s="10"/>
    </row>
    <row r="980">
      <c r="B980" s="9"/>
      <c r="C980" s="10"/>
      <c r="D980" s="10"/>
      <c r="E980" s="10"/>
    </row>
    <row r="981">
      <c r="B981" s="9"/>
      <c r="C981" s="10"/>
      <c r="D981" s="10"/>
      <c r="E981" s="10"/>
    </row>
    <row r="982">
      <c r="B982" s="9"/>
      <c r="C982" s="10"/>
      <c r="D982" s="10"/>
      <c r="E982" s="10"/>
    </row>
    <row r="983">
      <c r="B983" s="9"/>
      <c r="C983" s="10"/>
      <c r="D983" s="10"/>
      <c r="E983" s="10"/>
    </row>
    <row r="984">
      <c r="B984" s="9"/>
      <c r="C984" s="10"/>
      <c r="D984" s="10"/>
      <c r="E984" s="10"/>
    </row>
    <row r="985">
      <c r="B985" s="9"/>
      <c r="C985" s="10"/>
      <c r="D985" s="10"/>
      <c r="E985" s="10"/>
    </row>
    <row r="986">
      <c r="B986" s="9"/>
      <c r="C986" s="10"/>
      <c r="D986" s="10"/>
      <c r="E986" s="10"/>
    </row>
    <row r="987">
      <c r="B987" s="9"/>
      <c r="C987" s="10"/>
      <c r="D987" s="10"/>
      <c r="E987" s="10"/>
    </row>
    <row r="988">
      <c r="B988" s="9"/>
      <c r="C988" s="10"/>
      <c r="D988" s="10"/>
      <c r="E988" s="10"/>
    </row>
    <row r="989">
      <c r="B989" s="9"/>
      <c r="C989" s="10"/>
      <c r="D989" s="10"/>
      <c r="E989" s="10"/>
    </row>
    <row r="990">
      <c r="B990" s="9"/>
      <c r="C990" s="10"/>
      <c r="D990" s="10"/>
      <c r="E990" s="10"/>
    </row>
    <row r="991">
      <c r="B991" s="9"/>
      <c r="C991" s="10"/>
      <c r="D991" s="10"/>
      <c r="E991" s="10"/>
    </row>
    <row r="992">
      <c r="B992" s="9"/>
      <c r="C992" s="10"/>
      <c r="D992" s="10"/>
      <c r="E992" s="10"/>
    </row>
    <row r="993">
      <c r="B993" s="9"/>
      <c r="C993" s="10"/>
      <c r="D993" s="10"/>
      <c r="E993" s="10"/>
    </row>
    <row r="994">
      <c r="B994" s="9"/>
      <c r="C994" s="10"/>
      <c r="D994" s="10"/>
      <c r="E994" s="10"/>
    </row>
    <row r="995">
      <c r="B995" s="9"/>
      <c r="C995" s="10"/>
      <c r="D995" s="10"/>
      <c r="E995" s="10"/>
    </row>
    <row r="996">
      <c r="B996" s="9"/>
      <c r="C996" s="10"/>
      <c r="D996" s="10"/>
      <c r="E996" s="10"/>
    </row>
    <row r="997">
      <c r="B997" s="9"/>
      <c r="C997" s="10"/>
      <c r="D997" s="10"/>
      <c r="E997" s="10"/>
    </row>
    <row r="998">
      <c r="B998" s="9"/>
      <c r="C998" s="10"/>
      <c r="D998" s="10"/>
      <c r="E998" s="10"/>
    </row>
    <row r="999">
      <c r="B999" s="9"/>
      <c r="C999" s="10"/>
      <c r="D999" s="10"/>
      <c r="E999" s="10"/>
    </row>
    <row r="1000">
      <c r="B1000" s="9"/>
      <c r="C1000" s="10"/>
      <c r="D1000" s="10"/>
      <c r="E1000" s="10"/>
    </row>
  </sheetData>
  <drawing r:id="rId1"/>
</worksheet>
</file>